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obDowen/Lab/Lab Members/Rachel DuMez/PAPER1/Data Sheets/"/>
    </mc:Choice>
  </mc:AlternateContent>
  <xr:revisionPtr revIDLastSave="0" documentId="13_ncr:1_{6220131E-A7A3-B04D-801E-C150722CD5EC}" xr6:coauthVersionLast="47" xr6:coauthVersionMax="47" xr10:uidLastSave="{00000000-0000-0000-0000-000000000000}"/>
  <bookViews>
    <workbookView xWindow="1740" yWindow="500" windowWidth="28040" windowHeight="16760" activeTab="7" xr2:uid="{19609660-1A56-EA44-931A-AA6417E3D586}"/>
  </bookViews>
  <sheets>
    <sheet name="F6ABCDE" sheetId="2" r:id="rId1"/>
    <sheet name="F6ABCDE SummaryStatistics PRISM" sheetId="3" r:id="rId2"/>
    <sheet name="F6G" sheetId="4" r:id="rId3"/>
    <sheet name="F6G Summary Statistics PRISM" sheetId="8" r:id="rId4"/>
    <sheet name="F6I" sheetId="10" r:id="rId5"/>
    <sheet name="F6I Summary Statistics PRISM" sheetId="11" r:id="rId6"/>
    <sheet name="F6J" sheetId="5" r:id="rId7"/>
    <sheet name="F6J Summary Satistics PRISM" sheetId="6" r:id="rId8"/>
    <sheet name="F6K" sheetId="7" r:id="rId9"/>
    <sheet name="F6K Summary Satistics PRISM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81" i="10" l="1"/>
  <c r="O80" i="10"/>
  <c r="O79" i="10"/>
  <c r="O78" i="10"/>
  <c r="O77" i="10"/>
  <c r="O76" i="10"/>
  <c r="O75" i="10"/>
  <c r="O74" i="10"/>
  <c r="O73" i="10"/>
  <c r="O72" i="10"/>
  <c r="O68" i="10"/>
  <c r="O67" i="10"/>
  <c r="O66" i="10"/>
  <c r="O65" i="10"/>
  <c r="O64" i="10"/>
  <c r="O63" i="10"/>
  <c r="O62" i="10"/>
  <c r="O61" i="10"/>
  <c r="O60" i="10"/>
  <c r="O59" i="10"/>
  <c r="O55" i="10"/>
  <c r="O54" i="10"/>
  <c r="O53" i="10"/>
  <c r="O52" i="10"/>
  <c r="O51" i="10"/>
  <c r="O50" i="10"/>
  <c r="O49" i="10"/>
  <c r="O48" i="10"/>
  <c r="O47" i="10"/>
  <c r="O46" i="10"/>
  <c r="M40" i="10"/>
  <c r="O40" i="10" s="1"/>
  <c r="O41" i="10" s="1"/>
  <c r="O38" i="10"/>
  <c r="O37" i="10"/>
  <c r="O36" i="10"/>
  <c r="O35" i="10"/>
  <c r="O34" i="10"/>
  <c r="O33" i="10"/>
  <c r="M33" i="10"/>
  <c r="O31" i="10"/>
  <c r="O30" i="10"/>
  <c r="M29" i="10"/>
  <c r="O29" i="10" s="1"/>
  <c r="O24" i="10"/>
  <c r="O23" i="10"/>
  <c r="O22" i="10"/>
  <c r="O21" i="10"/>
  <c r="O20" i="10"/>
  <c r="O19" i="10"/>
  <c r="O18" i="10"/>
  <c r="O17" i="10"/>
  <c r="O16" i="10"/>
  <c r="O15" i="10"/>
  <c r="O11" i="10"/>
  <c r="O10" i="10"/>
  <c r="O9" i="10"/>
  <c r="O8" i="10"/>
  <c r="O7" i="10"/>
  <c r="O6" i="10"/>
  <c r="O5" i="10"/>
  <c r="O4" i="10"/>
  <c r="O3" i="10"/>
  <c r="O2" i="10"/>
  <c r="O12" i="10" l="1"/>
  <c r="O25" i="10"/>
  <c r="O56" i="10"/>
  <c r="O69" i="10"/>
  <c r="O82" i="10"/>
  <c r="AA66" i="7" l="1"/>
  <c r="AA65" i="7"/>
  <c r="AA64" i="7"/>
  <c r="AA63" i="7"/>
  <c r="AA62" i="7"/>
  <c r="AA61" i="7"/>
  <c r="AA60" i="7"/>
  <c r="AA59" i="7"/>
  <c r="AA58" i="7"/>
  <c r="AA57" i="7"/>
  <c r="AA56" i="7"/>
  <c r="AA55" i="7"/>
  <c r="AA54" i="7"/>
  <c r="AA53" i="7"/>
  <c r="AA52" i="7"/>
  <c r="AA51" i="7"/>
  <c r="AA50" i="7"/>
  <c r="AA49" i="7"/>
  <c r="AA48" i="7"/>
  <c r="AA47" i="7"/>
  <c r="AA46" i="7"/>
  <c r="AA45" i="7"/>
  <c r="AA44" i="7"/>
  <c r="AA43" i="7"/>
  <c r="AA42" i="7"/>
  <c r="AA41" i="7"/>
  <c r="AA40" i="7"/>
  <c r="AA39" i="7"/>
  <c r="AA38" i="7"/>
  <c r="AA37" i="7"/>
  <c r="AA36" i="7"/>
  <c r="AA35" i="7"/>
  <c r="AA34" i="7"/>
  <c r="AA33" i="7"/>
  <c r="AA32" i="7"/>
  <c r="AA31" i="7"/>
  <c r="AA30" i="7"/>
  <c r="AA29" i="7"/>
  <c r="AA28" i="7"/>
  <c r="AA27" i="7"/>
  <c r="AA26" i="7"/>
  <c r="AA25" i="7"/>
  <c r="AA24" i="7"/>
  <c r="AA23" i="7"/>
  <c r="AA22" i="7"/>
  <c r="AA21" i="7"/>
  <c r="AA20" i="7"/>
  <c r="AA19" i="7"/>
  <c r="AA18" i="7"/>
  <c r="AA17" i="7"/>
  <c r="AA16" i="7"/>
  <c r="AA15" i="7"/>
  <c r="AA14" i="7"/>
  <c r="AA13" i="7"/>
  <c r="AA12" i="7"/>
  <c r="AA11" i="7"/>
  <c r="AA10" i="7"/>
  <c r="AA9" i="7"/>
  <c r="AA8" i="7"/>
  <c r="AA7" i="7"/>
  <c r="AA6" i="7"/>
  <c r="AA5" i="7"/>
  <c r="AA4" i="7"/>
  <c r="AA3" i="7"/>
  <c r="AA2" i="7"/>
  <c r="M55" i="7"/>
  <c r="M54" i="7"/>
  <c r="M53" i="7"/>
  <c r="M52" i="7"/>
  <c r="M51" i="7"/>
  <c r="M50" i="7"/>
  <c r="M49" i="7"/>
  <c r="M48" i="7"/>
  <c r="M47" i="7"/>
  <c r="M46" i="7"/>
  <c r="M45" i="7"/>
  <c r="M44" i="7"/>
  <c r="M43" i="7"/>
  <c r="M42" i="7"/>
  <c r="M41" i="7"/>
  <c r="M40" i="7"/>
  <c r="M39" i="7"/>
  <c r="M38" i="7"/>
  <c r="M37" i="7"/>
  <c r="M36" i="7"/>
  <c r="M35" i="7"/>
  <c r="M34" i="7"/>
  <c r="M33" i="7"/>
  <c r="M32" i="7"/>
  <c r="M31" i="7"/>
  <c r="M30" i="7"/>
  <c r="M29" i="7"/>
  <c r="M28" i="7"/>
  <c r="M27" i="7"/>
  <c r="M26" i="7"/>
  <c r="M25" i="7"/>
  <c r="M24" i="7"/>
  <c r="M23" i="7"/>
  <c r="M22" i="7"/>
  <c r="M21" i="7"/>
  <c r="M20" i="7"/>
  <c r="M19" i="7"/>
  <c r="M18" i="7"/>
  <c r="M17" i="7"/>
  <c r="M16" i="7"/>
  <c r="M15" i="7"/>
  <c r="M14" i="7"/>
  <c r="M13" i="7"/>
  <c r="M12" i="7"/>
  <c r="M11" i="7"/>
  <c r="M10" i="7"/>
  <c r="M9" i="7"/>
  <c r="M8" i="7"/>
  <c r="M7" i="7"/>
  <c r="M6" i="7"/>
  <c r="M5" i="7"/>
  <c r="M4" i="7"/>
  <c r="M3" i="7"/>
  <c r="M2" i="7"/>
  <c r="EI51" i="4"/>
  <c r="EI50" i="4"/>
  <c r="EI49" i="4"/>
  <c r="EI48" i="4"/>
  <c r="EI47" i="4"/>
  <c r="EI46" i="4"/>
  <c r="EI45" i="4"/>
  <c r="EI44" i="4"/>
  <c r="EI43" i="4"/>
  <c r="EI42" i="4"/>
  <c r="EI41" i="4"/>
  <c r="EI40" i="4"/>
  <c r="EI39" i="4"/>
  <c r="EI38" i="4"/>
  <c r="EI37" i="4"/>
  <c r="EI36" i="4"/>
  <c r="EI35" i="4"/>
  <c r="EI34" i="4"/>
  <c r="EI33" i="4"/>
  <c r="EI32" i="4"/>
  <c r="EI31" i="4"/>
  <c r="EI30" i="4"/>
  <c r="EI29" i="4"/>
  <c r="EI28" i="4"/>
  <c r="EI27" i="4"/>
  <c r="EI26" i="4"/>
  <c r="EI25" i="4"/>
  <c r="EI24" i="4"/>
  <c r="EI23" i="4"/>
  <c r="EI22" i="4"/>
  <c r="EI21" i="4"/>
  <c r="EI20" i="4"/>
  <c r="EI19" i="4"/>
  <c r="EI18" i="4"/>
  <c r="EI17" i="4"/>
  <c r="EI16" i="4"/>
  <c r="EI15" i="4"/>
  <c r="EI14" i="4"/>
  <c r="EI13" i="4"/>
  <c r="EI12" i="4"/>
  <c r="EI11" i="4"/>
  <c r="EI10" i="4"/>
  <c r="EI9" i="4"/>
  <c r="EI8" i="4"/>
  <c r="EI7" i="4"/>
  <c r="EI6" i="4"/>
  <c r="EI5" i="4"/>
  <c r="EI4" i="4"/>
  <c r="EI3" i="4"/>
  <c r="EI2" i="4"/>
  <c r="DU51" i="4"/>
  <c r="DU50" i="4"/>
  <c r="DU49" i="4"/>
  <c r="DU48" i="4"/>
  <c r="DU47" i="4"/>
  <c r="DU46" i="4"/>
  <c r="DU45" i="4"/>
  <c r="DU44" i="4"/>
  <c r="DU43" i="4"/>
  <c r="DU42" i="4"/>
  <c r="DU41" i="4"/>
  <c r="DU40" i="4"/>
  <c r="DU39" i="4"/>
  <c r="DU38" i="4"/>
  <c r="DU37" i="4"/>
  <c r="DU36" i="4"/>
  <c r="DU35" i="4"/>
  <c r="DU34" i="4"/>
  <c r="DU33" i="4"/>
  <c r="DU32" i="4"/>
  <c r="DU31" i="4"/>
  <c r="DU30" i="4"/>
  <c r="DU29" i="4"/>
  <c r="DU28" i="4"/>
  <c r="DU27" i="4"/>
  <c r="DU26" i="4"/>
  <c r="DU25" i="4"/>
  <c r="DU24" i="4"/>
  <c r="DU23" i="4"/>
  <c r="DU22" i="4"/>
  <c r="DU21" i="4"/>
  <c r="DU20" i="4"/>
  <c r="DU19" i="4"/>
  <c r="DU18" i="4"/>
  <c r="DU17" i="4"/>
  <c r="DU16" i="4"/>
  <c r="DU15" i="4"/>
  <c r="DU14" i="4"/>
  <c r="DU13" i="4"/>
  <c r="DU12" i="4"/>
  <c r="DU11" i="4"/>
  <c r="DU10" i="4"/>
  <c r="DU9" i="4"/>
  <c r="DU8" i="4"/>
  <c r="DU7" i="4"/>
  <c r="DU6" i="4"/>
  <c r="DU5" i="4"/>
  <c r="DU4" i="4"/>
  <c r="DU3" i="4"/>
  <c r="DU2" i="4"/>
  <c r="DG51" i="4"/>
  <c r="DG50" i="4"/>
  <c r="DG49" i="4"/>
  <c r="DG48" i="4"/>
  <c r="DG47" i="4"/>
  <c r="DG46" i="4"/>
  <c r="DG45" i="4"/>
  <c r="DG44" i="4"/>
  <c r="DG43" i="4"/>
  <c r="DG42" i="4"/>
  <c r="DG41" i="4"/>
  <c r="DG40" i="4"/>
  <c r="DG39" i="4"/>
  <c r="DG38" i="4"/>
  <c r="DG37" i="4"/>
  <c r="DG36" i="4"/>
  <c r="DG35" i="4"/>
  <c r="DG34" i="4"/>
  <c r="DG33" i="4"/>
  <c r="DG32" i="4"/>
  <c r="DG31" i="4"/>
  <c r="DG30" i="4"/>
  <c r="DG29" i="4"/>
  <c r="DG28" i="4"/>
  <c r="DG27" i="4"/>
  <c r="DG26" i="4"/>
  <c r="DG25" i="4"/>
  <c r="DG24" i="4"/>
  <c r="DG23" i="4"/>
  <c r="DG22" i="4"/>
  <c r="DG21" i="4"/>
  <c r="DG20" i="4"/>
  <c r="DG19" i="4"/>
  <c r="DG18" i="4"/>
  <c r="DG17" i="4"/>
  <c r="DG16" i="4"/>
  <c r="DG15" i="4"/>
  <c r="DG14" i="4"/>
  <c r="DG13" i="4"/>
  <c r="DG12" i="4"/>
  <c r="DG11" i="4"/>
  <c r="DG10" i="4"/>
  <c r="DG9" i="4"/>
  <c r="DG8" i="4"/>
  <c r="DG7" i="4"/>
  <c r="DG6" i="4"/>
  <c r="DG5" i="4"/>
  <c r="DG4" i="4"/>
  <c r="DG3" i="4"/>
  <c r="DG2" i="4"/>
  <c r="CS51" i="4"/>
  <c r="CS50" i="4"/>
  <c r="CS49" i="4"/>
  <c r="CS48" i="4"/>
  <c r="CS47" i="4"/>
  <c r="CS46" i="4"/>
  <c r="CS45" i="4"/>
  <c r="CS44" i="4"/>
  <c r="CS43" i="4"/>
  <c r="CS42" i="4"/>
  <c r="CS41" i="4"/>
  <c r="CS40" i="4"/>
  <c r="CS39" i="4"/>
  <c r="CS38" i="4"/>
  <c r="CS37" i="4"/>
  <c r="CS36" i="4"/>
  <c r="CS35" i="4"/>
  <c r="CS34" i="4"/>
  <c r="CS33" i="4"/>
  <c r="CS32" i="4"/>
  <c r="CS31" i="4"/>
  <c r="CS30" i="4"/>
  <c r="CS29" i="4"/>
  <c r="CS28" i="4"/>
  <c r="CS27" i="4"/>
  <c r="CS26" i="4"/>
  <c r="CS25" i="4"/>
  <c r="CS24" i="4"/>
  <c r="CS23" i="4"/>
  <c r="CS22" i="4"/>
  <c r="CS21" i="4"/>
  <c r="CS20" i="4"/>
  <c r="CS19" i="4"/>
  <c r="CS18" i="4"/>
  <c r="CS17" i="4"/>
  <c r="CS16" i="4"/>
  <c r="CS15" i="4"/>
  <c r="CS14" i="4"/>
  <c r="CS13" i="4"/>
  <c r="CS12" i="4"/>
  <c r="CS11" i="4"/>
  <c r="CS10" i="4"/>
  <c r="CS9" i="4"/>
  <c r="CS8" i="4"/>
  <c r="CS7" i="4"/>
  <c r="CS6" i="4"/>
  <c r="CS5" i="4"/>
  <c r="CS4" i="4"/>
  <c r="CS3" i="4"/>
  <c r="CS2" i="4"/>
  <c r="CE51" i="4"/>
  <c r="CE50" i="4"/>
  <c r="CE49" i="4"/>
  <c r="CE48" i="4"/>
  <c r="CE47" i="4"/>
  <c r="CE46" i="4"/>
  <c r="CE45" i="4"/>
  <c r="CE44" i="4"/>
  <c r="CE43" i="4"/>
  <c r="CE42" i="4"/>
  <c r="CE41" i="4"/>
  <c r="CE40" i="4"/>
  <c r="CE39" i="4"/>
  <c r="CE38" i="4"/>
  <c r="CE37" i="4"/>
  <c r="CE36" i="4"/>
  <c r="CE35" i="4"/>
  <c r="CE34" i="4"/>
  <c r="CE33" i="4"/>
  <c r="CE32" i="4"/>
  <c r="CE31" i="4"/>
  <c r="CE30" i="4"/>
  <c r="CE29" i="4"/>
  <c r="CE28" i="4"/>
  <c r="CE27" i="4"/>
  <c r="CE26" i="4"/>
  <c r="CE25" i="4"/>
  <c r="CE24" i="4"/>
  <c r="CE23" i="4"/>
  <c r="CE22" i="4"/>
  <c r="CE21" i="4"/>
  <c r="CE20" i="4"/>
  <c r="CE19" i="4"/>
  <c r="CE18" i="4"/>
  <c r="CE17" i="4"/>
  <c r="CE16" i="4"/>
  <c r="CE15" i="4"/>
  <c r="CE14" i="4"/>
  <c r="CE13" i="4"/>
  <c r="CE12" i="4"/>
  <c r="CE11" i="4"/>
  <c r="CE10" i="4"/>
  <c r="CE9" i="4"/>
  <c r="CE8" i="4"/>
  <c r="CE7" i="4"/>
  <c r="CE6" i="4"/>
  <c r="CE5" i="4"/>
  <c r="CE4" i="4"/>
  <c r="CE3" i="4"/>
  <c r="CE2" i="4"/>
  <c r="BQ51" i="4"/>
  <c r="BQ50" i="4"/>
  <c r="BQ49" i="4"/>
  <c r="BQ48" i="4"/>
  <c r="BQ47" i="4"/>
  <c r="BQ46" i="4"/>
  <c r="BQ45" i="4"/>
  <c r="BQ44" i="4"/>
  <c r="BQ43" i="4"/>
  <c r="BQ42" i="4"/>
  <c r="BQ41" i="4"/>
  <c r="BQ40" i="4"/>
  <c r="BQ39" i="4"/>
  <c r="BQ38" i="4"/>
  <c r="BQ37" i="4"/>
  <c r="BQ36" i="4"/>
  <c r="BQ35" i="4"/>
  <c r="BQ34" i="4"/>
  <c r="BQ33" i="4"/>
  <c r="BQ32" i="4"/>
  <c r="BQ31" i="4"/>
  <c r="BQ30" i="4"/>
  <c r="BQ29" i="4"/>
  <c r="BQ28" i="4"/>
  <c r="BQ27" i="4"/>
  <c r="BQ26" i="4"/>
  <c r="BQ25" i="4"/>
  <c r="BQ24" i="4"/>
  <c r="BQ23" i="4"/>
  <c r="BQ22" i="4"/>
  <c r="BQ21" i="4"/>
  <c r="BQ20" i="4"/>
  <c r="BQ19" i="4"/>
  <c r="BQ18" i="4"/>
  <c r="BQ17" i="4"/>
  <c r="BQ16" i="4"/>
  <c r="BQ15" i="4"/>
  <c r="BQ14" i="4"/>
  <c r="BQ13" i="4"/>
  <c r="BQ12" i="4"/>
  <c r="BQ11" i="4"/>
  <c r="BQ10" i="4"/>
  <c r="BQ9" i="4"/>
  <c r="BQ8" i="4"/>
  <c r="BQ7" i="4"/>
  <c r="BQ6" i="4"/>
  <c r="BQ5" i="4"/>
  <c r="BQ4" i="4"/>
  <c r="BQ3" i="4"/>
  <c r="BQ2" i="4"/>
  <c r="BC51" i="4"/>
  <c r="BC50" i="4"/>
  <c r="BC49" i="4"/>
  <c r="BC48" i="4"/>
  <c r="BC47" i="4"/>
  <c r="BC46" i="4"/>
  <c r="BC45" i="4"/>
  <c r="BC44" i="4"/>
  <c r="BC43" i="4"/>
  <c r="BC42" i="4"/>
  <c r="BC41" i="4"/>
  <c r="BC40" i="4"/>
  <c r="BC39" i="4"/>
  <c r="BC38" i="4"/>
  <c r="BC37" i="4"/>
  <c r="BC36" i="4"/>
  <c r="BC35" i="4"/>
  <c r="BC34" i="4"/>
  <c r="BC33" i="4"/>
  <c r="BC32" i="4"/>
  <c r="BC31" i="4"/>
  <c r="BC30" i="4"/>
  <c r="BC29" i="4"/>
  <c r="BC28" i="4"/>
  <c r="BC27" i="4"/>
  <c r="BC26" i="4"/>
  <c r="BC25" i="4"/>
  <c r="BC24" i="4"/>
  <c r="BC23" i="4"/>
  <c r="BC22" i="4"/>
  <c r="BC21" i="4"/>
  <c r="BC20" i="4"/>
  <c r="BC19" i="4"/>
  <c r="BC18" i="4"/>
  <c r="BC17" i="4"/>
  <c r="BC16" i="4"/>
  <c r="BC15" i="4"/>
  <c r="BC14" i="4"/>
  <c r="BC13" i="4"/>
  <c r="BC12" i="4"/>
  <c r="BC11" i="4"/>
  <c r="BC10" i="4"/>
  <c r="BC9" i="4"/>
  <c r="BC8" i="4"/>
  <c r="BC7" i="4"/>
  <c r="BC6" i="4"/>
  <c r="BC5" i="4"/>
  <c r="BC4" i="4"/>
  <c r="BC3" i="4"/>
  <c r="BC2" i="4"/>
  <c r="AO51" i="4"/>
  <c r="AO50" i="4"/>
  <c r="AO49" i="4"/>
  <c r="AO48" i="4"/>
  <c r="AO47" i="4"/>
  <c r="AO46" i="4"/>
  <c r="AO45" i="4"/>
  <c r="AO44" i="4"/>
  <c r="AO43" i="4"/>
  <c r="AO42" i="4"/>
  <c r="AO41" i="4"/>
  <c r="AO40" i="4"/>
  <c r="AO39" i="4"/>
  <c r="AO38" i="4"/>
  <c r="AO37" i="4"/>
  <c r="AO36" i="4"/>
  <c r="AO35" i="4"/>
  <c r="AO34" i="4"/>
  <c r="AO33" i="4"/>
  <c r="AO32" i="4"/>
  <c r="AO31" i="4"/>
  <c r="AO30" i="4"/>
  <c r="AO29" i="4"/>
  <c r="AO28" i="4"/>
  <c r="AO27" i="4"/>
  <c r="AO26" i="4"/>
  <c r="AO25" i="4"/>
  <c r="AO24" i="4"/>
  <c r="AO23" i="4"/>
  <c r="AO22" i="4"/>
  <c r="AO21" i="4"/>
  <c r="AO20" i="4"/>
  <c r="AO19" i="4"/>
  <c r="AO18" i="4"/>
  <c r="AO17" i="4"/>
  <c r="AO16" i="4"/>
  <c r="AO15" i="4"/>
  <c r="AO14" i="4"/>
  <c r="AO13" i="4"/>
  <c r="AO12" i="4"/>
  <c r="AO11" i="4"/>
  <c r="AO10" i="4"/>
  <c r="AO9" i="4"/>
  <c r="AO8" i="4"/>
  <c r="AO7" i="4"/>
  <c r="AO6" i="4"/>
  <c r="AO5" i="4"/>
  <c r="AO4" i="4"/>
  <c r="AO3" i="4"/>
  <c r="AO2" i="4"/>
  <c r="AA51" i="4"/>
  <c r="AA50" i="4"/>
  <c r="AA49" i="4"/>
  <c r="AA48" i="4"/>
  <c r="AA47" i="4"/>
  <c r="AA46" i="4"/>
  <c r="AA45" i="4"/>
  <c r="AA44" i="4"/>
  <c r="AA43" i="4"/>
  <c r="AA42" i="4"/>
  <c r="AA41" i="4"/>
  <c r="AA40" i="4"/>
  <c r="AA39" i="4"/>
  <c r="AA38" i="4"/>
  <c r="AA37" i="4"/>
  <c r="AA36" i="4"/>
  <c r="AA35" i="4"/>
  <c r="AA34" i="4"/>
  <c r="AA33" i="4"/>
  <c r="AA32" i="4"/>
  <c r="AA31" i="4"/>
  <c r="AA30" i="4"/>
  <c r="AA29" i="4"/>
  <c r="AA28" i="4"/>
  <c r="AA27" i="4"/>
  <c r="AA26" i="4"/>
  <c r="AA25" i="4"/>
  <c r="AA24" i="4"/>
  <c r="AA23" i="4"/>
  <c r="AA22" i="4"/>
  <c r="AA21" i="4"/>
  <c r="AA20" i="4"/>
  <c r="AA19" i="4"/>
  <c r="AA18" i="4"/>
  <c r="AA17" i="4"/>
  <c r="AA16" i="4"/>
  <c r="AA15" i="4"/>
  <c r="AA14" i="4"/>
  <c r="AA13" i="4"/>
  <c r="AA12" i="4"/>
  <c r="AA11" i="4"/>
  <c r="AA10" i="4"/>
  <c r="AA9" i="4"/>
  <c r="AA8" i="4"/>
  <c r="AA7" i="4"/>
  <c r="AA6" i="4"/>
  <c r="AA5" i="4"/>
  <c r="AA4" i="4"/>
  <c r="AA3" i="4"/>
  <c r="AA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3" i="4"/>
  <c r="M2" i="4"/>
</calcChain>
</file>

<file path=xl/sharedStrings.xml><?xml version="1.0" encoding="utf-8"?>
<sst xmlns="http://schemas.openxmlformats.org/spreadsheetml/2006/main" count="2557" uniqueCount="341">
  <si>
    <t>gene</t>
  </si>
  <si>
    <t>op50_r1</t>
  </si>
  <si>
    <t>op50_r2</t>
  </si>
  <si>
    <t>op50_r3</t>
  </si>
  <si>
    <t>komb_1g_r1</t>
  </si>
  <si>
    <t>komb_1g_r2</t>
  </si>
  <si>
    <t>komb_1g_r3</t>
  </si>
  <si>
    <t>komb_5g_r1</t>
  </si>
  <si>
    <t>komb_5g_r2</t>
  </si>
  <si>
    <t>komb_5g_r3</t>
  </si>
  <si>
    <t>komb_mix_r1</t>
  </si>
  <si>
    <t>komb_mix_r2</t>
  </si>
  <si>
    <t>komb_mix_r3</t>
  </si>
  <si>
    <t>6a</t>
  </si>
  <si>
    <t>atgl-1</t>
  </si>
  <si>
    <t>6b</t>
  </si>
  <si>
    <t>hosl-1</t>
  </si>
  <si>
    <t>6c</t>
  </si>
  <si>
    <t>lipl-1</t>
  </si>
  <si>
    <t>6d</t>
  </si>
  <si>
    <t>lipl-2</t>
  </si>
  <si>
    <t>6e</t>
  </si>
  <si>
    <t>lipl-3</t>
  </si>
  <si>
    <t>Table Analyzed</t>
  </si>
  <si>
    <t>KTM-M</t>
  </si>
  <si>
    <t>vs.</t>
  </si>
  <si>
    <t>Column B</t>
  </si>
  <si>
    <t>KTM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How big is the difference?</t>
  </si>
  <si>
    <t>Mean of column B</t>
  </si>
  <si>
    <t>95% confidence interval</t>
  </si>
  <si>
    <t>R squared (eta squared)</t>
  </si>
  <si>
    <t>F test to compare variances</t>
  </si>
  <si>
    <t>F, DFn, Dfd</t>
  </si>
  <si>
    <t>Data analyzed</t>
  </si>
  <si>
    <t>Sample size, column B</t>
  </si>
  <si>
    <t>***</t>
  </si>
  <si>
    <t>Yes</t>
  </si>
  <si>
    <t>*</t>
  </si>
  <si>
    <t>N2_KTM</t>
  </si>
  <si>
    <t>Worm</t>
  </si>
  <si>
    <t>area</t>
  </si>
  <si>
    <t>mean</t>
  </si>
  <si>
    <t>StdDev</t>
  </si>
  <si>
    <t>Mode</t>
  </si>
  <si>
    <t>Min</t>
  </si>
  <si>
    <t>Max</t>
  </si>
  <si>
    <t>IntDen</t>
  </si>
  <si>
    <t>Median</t>
  </si>
  <si>
    <t>RawIntDen</t>
  </si>
  <si>
    <t>Inverted Mean</t>
  </si>
  <si>
    <t>Food</t>
  </si>
  <si>
    <t>genotype</t>
  </si>
  <si>
    <t>N2</t>
  </si>
  <si>
    <t>dgat-2</t>
  </si>
  <si>
    <t>&lt;0.0001</t>
  </si>
  <si>
    <t>****</t>
  </si>
  <si>
    <t>worm</t>
  </si>
  <si>
    <t>food</t>
  </si>
  <si>
    <r>
      <t>hjSi56[</t>
    </r>
    <r>
      <rPr>
        <sz val="12"/>
        <color theme="1"/>
        <rFont val="Calibri"/>
        <family val="2"/>
        <scheme val="minor"/>
      </rPr>
      <t>P</t>
    </r>
    <r>
      <rPr>
        <i/>
        <sz val="12"/>
        <color theme="1"/>
        <rFont val="Calibri"/>
        <family val="2"/>
        <scheme val="minor"/>
      </rPr>
      <t>vha-6::3xFLAG::TEV::GFP::dgat-2::let-858 3'UTR] IV</t>
    </r>
  </si>
  <si>
    <t>Data 2</t>
  </si>
  <si>
    <t>dgat2_KTM</t>
  </si>
  <si>
    <t>Column A</t>
  </si>
  <si>
    <t>t=5.888, df=117</t>
  </si>
  <si>
    <t>Mean of column A</t>
  </si>
  <si>
    <t>Difference between means (B - A) ± SEM</t>
  </si>
  <si>
    <t>866.4 ± 147.1</t>
  </si>
  <si>
    <t>575.0 to 1158</t>
  </si>
  <si>
    <t>1.685, 53, 64</t>
  </si>
  <si>
    <t>Sample size, column A</t>
  </si>
  <si>
    <t>Data 4</t>
  </si>
  <si>
    <t>Data sets analyzed</t>
  </si>
  <si>
    <t>A-J</t>
  </si>
  <si>
    <t>ANOVA summary</t>
  </si>
  <si>
    <t>F</t>
  </si>
  <si>
    <t>Significant diff. among means (P &lt; 0.05)?</t>
  </si>
  <si>
    <t>R squared</t>
  </si>
  <si>
    <t>Brown-Forsythe test</t>
  </si>
  <si>
    <t>F (DFn, DFd)</t>
  </si>
  <si>
    <t>5.259 (9, 526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9, 526) = 41.59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-482.2 to 884.5</t>
  </si>
  <si>
    <t>A-B</t>
  </si>
  <si>
    <t>-1202 to 165.0</t>
  </si>
  <si>
    <t>A-C</t>
  </si>
  <si>
    <t>223.3 to 1590</t>
  </si>
  <si>
    <t>**</t>
  </si>
  <si>
    <t>A-D</t>
  </si>
  <si>
    <t>1867 to 3214</t>
  </si>
  <si>
    <t>A-E</t>
  </si>
  <si>
    <t>N2_KTM-M vs. N2_KTM</t>
  </si>
  <si>
    <t>1439 to 2748</t>
  </si>
  <si>
    <t>A-F</t>
  </si>
  <si>
    <t>-109.7 to 1257</t>
  </si>
  <si>
    <t>A-G</t>
  </si>
  <si>
    <t>-447.8 to 829.3</t>
  </si>
  <si>
    <t>A-H</t>
  </si>
  <si>
    <t>495.2 to 1825</t>
  </si>
  <si>
    <t>A-I</t>
  </si>
  <si>
    <t>113.9 to 1481</t>
  </si>
  <si>
    <t>-1403 to -36.11</t>
  </si>
  <si>
    <t>B-C</t>
  </si>
  <si>
    <t>22.17 to 1389</t>
  </si>
  <si>
    <t>B-D</t>
  </si>
  <si>
    <t>1665 to 3013</t>
  </si>
  <si>
    <t>B-E</t>
  </si>
  <si>
    <t>1238 to 2546</t>
  </si>
  <si>
    <t>B-F</t>
  </si>
  <si>
    <t>-310.8 to 1056</t>
  </si>
  <si>
    <t>B-G</t>
  </si>
  <si>
    <t>-649.0 to 628.2</t>
  </si>
  <si>
    <t>&gt;0.9999</t>
  </si>
  <si>
    <t>B-H</t>
  </si>
  <si>
    <t>294.0 to 1624</t>
  </si>
  <si>
    <t>B-I</t>
  </si>
  <si>
    <t>-87.24 to 1280</t>
  </si>
  <si>
    <t>B-J</t>
  </si>
  <si>
    <t>741.7 to 2108</t>
  </si>
  <si>
    <t>C-D</t>
  </si>
  <si>
    <t>2385 to 3732</t>
  </si>
  <si>
    <t>C-E</t>
  </si>
  <si>
    <t>1957 to 3266</t>
  </si>
  <si>
    <t>C-F</t>
  </si>
  <si>
    <t>408.6 to 1775</t>
  </si>
  <si>
    <t>C-G</t>
  </si>
  <si>
    <t>70.53 to 1348</t>
  </si>
  <si>
    <t>C-H</t>
  </si>
  <si>
    <t>1014 to 2343</t>
  </si>
  <si>
    <t>C-I</t>
  </si>
  <si>
    <t>632.3 to 1999</t>
  </si>
  <si>
    <t>C-J</t>
  </si>
  <si>
    <t>959.8 to 2307</t>
  </si>
  <si>
    <t>D-E</t>
  </si>
  <si>
    <t>532.4 to 1841</t>
  </si>
  <si>
    <t>D-F</t>
  </si>
  <si>
    <t>-1016 to 350.4</t>
  </si>
  <si>
    <t>D-G</t>
  </si>
  <si>
    <t>-1355 to -77.38</t>
  </si>
  <si>
    <t>D-H</t>
  </si>
  <si>
    <t>-411.5 to 918.1</t>
  </si>
  <si>
    <t>D-I</t>
  </si>
  <si>
    <t>-792.8 to 574.0</t>
  </si>
  <si>
    <t>D-J</t>
  </si>
  <si>
    <t>-1091 to 197.3</t>
  </si>
  <si>
    <t>E-F</t>
  </si>
  <si>
    <t>-2640 to -1293</t>
  </si>
  <si>
    <t>E-G</t>
  </si>
  <si>
    <t>-2978 to -1721</t>
  </si>
  <si>
    <t>E-H</t>
  </si>
  <si>
    <t>-2035 to -725.3</t>
  </si>
  <si>
    <t>E-I</t>
  </si>
  <si>
    <t>-2416 to -1069</t>
  </si>
  <si>
    <t>E-J</t>
  </si>
  <si>
    <t>-2174 to -865.4</t>
  </si>
  <si>
    <t>F-G</t>
  </si>
  <si>
    <t>-2510 to -1295</t>
  </si>
  <si>
    <t>F-H</t>
  </si>
  <si>
    <t>-1568 to -298.5</t>
  </si>
  <si>
    <t>F-I</t>
  </si>
  <si>
    <t>-1950 to -641.8</t>
  </si>
  <si>
    <t>F-J</t>
  </si>
  <si>
    <t>-1021 to 255.6</t>
  </si>
  <si>
    <t>G-H</t>
  </si>
  <si>
    <t>-78.51 to 1251</t>
  </si>
  <si>
    <t>G-I</t>
  </si>
  <si>
    <t>-459.8 to 907.0</t>
  </si>
  <si>
    <t>G-J</t>
  </si>
  <si>
    <t>350.6 to 1588</t>
  </si>
  <si>
    <t>H-I</t>
  </si>
  <si>
    <t>-32.02 to 1245</t>
  </si>
  <si>
    <t>H-J</t>
  </si>
  <si>
    <t>-1028 to 302.1</t>
  </si>
  <si>
    <t>I-J</t>
  </si>
  <si>
    <t>Test details</t>
  </si>
  <si>
    <t>Mean 1</t>
  </si>
  <si>
    <t>Mean 2</t>
  </si>
  <si>
    <t>SE of diff.</t>
  </si>
  <si>
    <t>n1</t>
  </si>
  <si>
    <t>n2</t>
  </si>
  <si>
    <t>q</t>
  </si>
  <si>
    <t>GMW0020 lipl-1(tm1954); lipl-2(ttTi14801); lipl-3(tm4498)</t>
  </si>
  <si>
    <t>DLS912 lipl-1(rhd279); lipl-2(rhd282); lipl-3(tm4498)</t>
  </si>
  <si>
    <r>
      <t>DLS913 lipl-1(tm1954); lipl-2(ttTi14801)</t>
    </r>
    <r>
      <rPr>
        <sz val="12"/>
        <color theme="1"/>
        <rFont val="Calibri"/>
        <family val="2"/>
        <scheme val="minor"/>
      </rPr>
      <t xml:space="preserve"> </t>
    </r>
  </si>
  <si>
    <t>DLS840 lipl-1(rhd279); lipl-2(rhd282)</t>
  </si>
  <si>
    <t>N2_KTM-M vs. DLS913 lipl-1(tm1954); lipl-2(ttTi14801) _KTM-M</t>
  </si>
  <si>
    <t>N2_KTM-M vs. DLS913 lipl-1(tm1954); lipl-2(ttTi14801) _KTM</t>
  </si>
  <si>
    <t>DLS913 lipl-1(tm1954); lipl-2(ttTi14801) _KTM-M vs. Column E</t>
  </si>
  <si>
    <t>DLS913 lipl-1(tm1954); lipl-2(ttTi14801) _KTM-M vs. N2_KTM</t>
  </si>
  <si>
    <t>N2_KTM vs. DLS913 lipl-1(tm1954); lipl-2(ttTi14801) _KTM</t>
  </si>
  <si>
    <t>N2_KTM-M vs. DLS840 lipl-1(rhd279); lipl-2(rhd282)_KTM-M</t>
  </si>
  <si>
    <t>N2_KTM-M vs. DLS840 lipl-1(rhd279); lipl-2(rhd282)_KTM</t>
  </si>
  <si>
    <t>DLS913 lipl-1(tm1954); lipl-2(ttTi14801) _KTM-M vs. DLS840 lipl-1(rhd279); lipl-2(rhd282)_KTM-M</t>
  </si>
  <si>
    <t>DLS913 lipl-1(tm1954); lipl-2(ttTi14801) _KTM-M vs. DLS913 lipl-1(tm1954); lipl-2(ttTi14801)_KTM</t>
  </si>
  <si>
    <t>DLS913 lipl-1(tm1954); lipl-2(ttTi14801) _KTM-M vs. DLS840 lipl-1(rhd279); lipl-2(rhd282)_KTM</t>
  </si>
  <si>
    <t>DLS840 lipl-1(rhd279); lipl-2(rhd282)_KTM-M vs. N2_KTM</t>
  </si>
  <si>
    <t>DLS840 lipl-1(rhd279); lipl-2(rhd282)_KTM-M vs. DLS913 lipl-1(tm1954); lipl-2(ttTi14801) _KTM</t>
  </si>
  <si>
    <t>DLS840 lipl-1(rhd279); lipl-2(rhd282)_KTM-M vs. DLS840 lipl-1(rhd279); lipl-2(rhd282)_KTM</t>
  </si>
  <si>
    <t>N2_KTM vs. DLS840 lipl-1(rhd279); lipl-2(rhd282)_KTM</t>
  </si>
  <si>
    <t>DLS913 lipl-1(tm1954); lipl-2(ttTi14801) _KTM vs. DLS840 lipl-1(rhd279); lipl-2(rhd282)_KTM</t>
  </si>
  <si>
    <t>N2_KTM-M vs. GMW0020 lipl-1(tm1954); lipl-2(ttTi14801); lipl-3(tm4498)_KTM-M</t>
  </si>
  <si>
    <t>N2_KTM-M vs. GMW0020 lipl-1(tm1954); lipl-2(ttTi14801); lipl-3(tm4498)_KTM</t>
  </si>
  <si>
    <t>DLS913 lipl-1(tm1954); lipl-2(ttTi14801) _KTM-M vs. GMW0020 lipl-1(tm1954); lipl-2(ttTi14801); lipl-3(tm4498)_KTM-M</t>
  </si>
  <si>
    <t>DLS913 lipl-1(tm1954); lipl-2(ttTi14801) _KTM-M vs. GMW0020 lipl-1(tm1954); lipl-2(ttTi14801); lipl-3(tm4498)_KTM</t>
  </si>
  <si>
    <t>DLS840 lipl-1(rhd279); lipl-2(rhd282)_KTM-M vs. GMW0020 lipl-1(tm1954); lipl-2(ttTi14801); lipl-3(tm4498)_KTM-M</t>
  </si>
  <si>
    <t>DLS840 lipl-1(rhd279); lipl-2(rhd282)_KTM-M vs. GMW0020 lipl-1(tm1954); lipl-2(ttTi14801); lipl-3(tm4498)_KTM</t>
  </si>
  <si>
    <t>GMW0020 lipl-1(tm1954); lipl-2(ttTi14801); lipl-3(tm4498)_KTM-M vs. Column E</t>
  </si>
  <si>
    <t>GMW0020 lipl-1(tm1954); lipl-2(ttTi14801); lipl-3(tm4498)_KTM-M vs. N2_KTM</t>
  </si>
  <si>
    <t>GMW0020 lipl-1(tm1954); lipl-2(ttTi14801); lipl-3(tm4498)_KTM-M vs. DLS913 lipl-1(tm1954); lipl-2(ttTi14801) _KTM</t>
  </si>
  <si>
    <t>GMW0020 lipl-1(tm1954); lipl-2(ttTi14801); lipl-3(tm4498)_KTM-M vs. DLS840 lipl-1(rhd279); lipl-2(rhd282)_KTM</t>
  </si>
  <si>
    <t>GMW0020 lipl-1(tm1954); lipl-2(ttTi14801); lipl-3(tm4498)_KTM-M vs. GMW0020 lipl-1(tm1954); lipl-2(ttTi14801); lipl-3(tm4498)_KTM</t>
  </si>
  <si>
    <t>N2_KTM vs. GMW0020 lipl-1(tm1954); lipl-2(ttTi14801); lipl-3(tm4498)_KTM</t>
  </si>
  <si>
    <t>DLS913 lipl-1(tm1954); lipl-2(ttTi14801) _KTM vs. GMW0020 lipl-1(tm1954); lipl-2(ttTi14801); lipl-3(tm4498)_KTM</t>
  </si>
  <si>
    <t>DLS840 lipl-1(rhd279); lipl-2(rhd282)_KTM vs. GMW0020 lipl-1(tm1954); lipl-2(ttTi14801); lipl-3(tm4498)_KTM</t>
  </si>
  <si>
    <t>N2_KTM-M vs. DLS912 lipl-1(rhd279); lipl-2(rhd282); lipl-3(tm4498)_KTM</t>
  </si>
  <si>
    <t>DLS913 lipl-1(tm1954); lipl-2(ttTi14801) _KTM-M vs. DLS912 lipl-1(rhd279); lipl-2(rhd282); lipl-3(tm4498)_KTM</t>
  </si>
  <si>
    <t>DLS840 lipl-1(rhd279); lipl-2(rhd282)_KTM-M vs. DLS912 lipl-1(rhd279); lipl-2(rhd282); lipl-3(tm4498)_KTM</t>
  </si>
  <si>
    <t>GMW0020 lipl-1(tm1954); lipl-2(ttTi14801); lipl-3(tm4498)_KTM-M vs. DLS912 lipl-1(rhd279); lipl-2(rhd282); lipl-3(tm4498)_KTM</t>
  </si>
  <si>
    <t>N2_KTM vs. DLS912 lipl-1(rhd279); lipl-2(rhd282); lipl-3(tm4498)_KTM</t>
  </si>
  <si>
    <t>DLS913 lipl-1(tm1954); lipl-2(ttTi14801) _KTM vs. DLS912 lipl-1(rhd279); lipl-2(rhd282); lipl-3(tm4498)_KTM</t>
  </si>
  <si>
    <t>GMW0020 lipl-1(tm1954); lipl-2(ttTi14801); lipl-3(tm4498)_KTM vs. DLS912 lipl-1(rhd279); lipl-2(rhd282); lipl-3(tm4498)_KTM</t>
  </si>
  <si>
    <t>DLS840 lipl-1(rhd279); lipl-2(rhd282)_KTM vs. DLS912 lipl-1(rhd279); lipl-2(rhd282); lipl-3(tm4498)_KTM</t>
  </si>
  <si>
    <t>DLS912 lipl-1(rhd279); lipl-2(rhd282); lipl-3(tm4498)_KTM-M vs. N2_KTM</t>
  </si>
  <si>
    <t>DLS912 lipl-1(rhd279); lipl-2(rhd282); lipl-3(tm4498)_KTM-M vs. DLS913 lipl-1(tm1954); lipl-2(ttTi14801) _KTM</t>
  </si>
  <si>
    <t>DLS912 lipl-1(rhd279); lipl-2(rhd282); lipl-3(tm4498)_KTM-M vs. DLS840 lipl-1(rhd279); lipl-2(rhd282)_KTM</t>
  </si>
  <si>
    <t>DLS912 lipl-1(rhd279); lipl-2(rhd282); lipl-3(tm4498)_KTM-M vs. GMW0020 lipl-1(tm1954); lipl-2(ttTi14801); lipl-3(tm4498)_KTM</t>
  </si>
  <si>
    <t>DLS912 lipl-1(rhd279); lipl-2(rhd282); lipl-3(tm4498)_KTM-M vs. DLS912 lipl-1(rhd279); lipl-2(rhd282); lipl-3(tm4498)_KTM</t>
  </si>
  <si>
    <t>N2_KTM-M vs. DLS912 lipl-1(rhd279); lipl-2(rhd282); lipl-3(tm4498)_KTM-M</t>
  </si>
  <si>
    <t>DLS840 lipl-1(rhd279); lipl-2(rhd282)_KTM-M vs. DLS912 lipl-1(rhd279); lipl-2(rhd282); lipl-3(tm4498)_KTM-M</t>
  </si>
  <si>
    <t>GMW0020 lipl-1(tm1954); lipl-2(ttTi14801); lipl-3(tm4498)_KTM-M vs. DLS912 lipl-1(rhd279); lipl-2(rhd282); lipl-3(tm4498)</t>
  </si>
  <si>
    <t>DLS913 lipl-1(tm1954); lipl-2(ttTi14801) _KTM-M vs. DLS912 lipl-1(rhd279); lipl-2(rhd282); lipl-3(tm4498)</t>
  </si>
  <si>
    <t>strain</t>
  </si>
  <si>
    <t>LD#</t>
  </si>
  <si>
    <t>LD/Area</t>
  </si>
  <si>
    <t>lipl123</t>
  </si>
  <si>
    <t>AREAS SUM:</t>
  </si>
  <si>
    <t>KTMM</t>
  </si>
  <si>
    <r>
      <t xml:space="preserve">E. coli </t>
    </r>
    <r>
      <rPr>
        <sz val="12"/>
        <rFont val="Calibri"/>
        <family val="2"/>
        <scheme val="minor"/>
      </rPr>
      <t>OP50</t>
    </r>
  </si>
  <si>
    <r>
      <t xml:space="preserve">E. coli </t>
    </r>
    <r>
      <rPr>
        <sz val="12"/>
        <rFont val="Calibri"/>
        <family val="2"/>
        <scheme val="minor"/>
      </rPr>
      <t>OP50</t>
    </r>
    <r>
      <rPr>
        <sz val="12"/>
        <color theme="1"/>
        <rFont val="Calibri"/>
        <family val="2"/>
        <scheme val="minor"/>
      </rPr>
      <t/>
    </r>
  </si>
  <si>
    <t>LipaseMutants</t>
  </si>
  <si>
    <t>1.100 (5, 54)</t>
  </si>
  <si>
    <t>F (5, 54) = 15.17</t>
  </si>
  <si>
    <t>OP50_N2 vs. OP50_lipl123</t>
  </si>
  <si>
    <t>-0.01459 to 0.02418</t>
  </si>
  <si>
    <t>OP50_N2 vs. KTM_N2</t>
  </si>
  <si>
    <t>0.03192 to 0.07069</t>
  </si>
  <si>
    <t>OP50_N2 vs. KTM_lipl123</t>
  </si>
  <si>
    <t>-0.002029 to 0.03674</t>
  </si>
  <si>
    <t>OP50_N2 vs. KTMM_N2</t>
  </si>
  <si>
    <t>-0.001387 to 0.03738</t>
  </si>
  <si>
    <t>OP50_N2 vs. KTMM_lipl123</t>
  </si>
  <si>
    <t>0.004430 to 0.04320</t>
  </si>
  <si>
    <t>OP50_lipl123 vs. KTM_N2</t>
  </si>
  <si>
    <t>0.02712 to 0.06590</t>
  </si>
  <si>
    <t>OP50_lipl123 vs. KTM_lipl123</t>
  </si>
  <si>
    <t>-0.006828 to 0.03194</t>
  </si>
  <si>
    <t>OP50_lipl123 vs. KTMM_N2</t>
  </si>
  <si>
    <t>-0.006186 to 0.03258</t>
  </si>
  <si>
    <t>OP50_lipl123 vs. KTMM_lipl123</t>
  </si>
  <si>
    <t>-0.0003682 to 0.03840</t>
  </si>
  <si>
    <t>KTM_N2 vs. KTM_lipl123</t>
  </si>
  <si>
    <t>-0.05334 to -0.01457</t>
  </si>
  <si>
    <t>KTM_N2 vs. KTMM_N2</t>
  </si>
  <si>
    <t>-0.05270 to -0.01393</t>
  </si>
  <si>
    <t>KTM_N2 vs. KTMM_lipl123</t>
  </si>
  <si>
    <t>-0.04688 to -0.008108</t>
  </si>
  <si>
    <t>KTM_lipl123 vs. KTMM_N2</t>
  </si>
  <si>
    <t>-0.01874 to 0.02003</t>
  </si>
  <si>
    <t>KTM_lipl123 vs. KTMM_lipl123</t>
  </si>
  <si>
    <t>-0.01293 to 0.02584</t>
  </si>
  <si>
    <t>KTMM_N2 vs. KTMM_lipl123</t>
  </si>
  <si>
    <t>-0.01357 to 0.02520</t>
  </si>
  <si>
    <t>large lumen portion avoided with two ROIs for worm</t>
  </si>
  <si>
    <t>0.3049 (2, 9)</t>
  </si>
  <si>
    <t>F (2, 9) = 5.367</t>
  </si>
  <si>
    <t>P=0.0292</t>
  </si>
  <si>
    <t>E. coli OP50 vs. KTM</t>
  </si>
  <si>
    <t>-1979 to -52.43</t>
  </si>
  <si>
    <t>E. coli OP50 vs. KTM-M</t>
  </si>
  <si>
    <t>-1322 to 902.6</t>
  </si>
  <si>
    <t>KTM vs. KTM-M</t>
  </si>
  <si>
    <t>-157.1 to 1769</t>
  </si>
  <si>
    <t>0.8037 (2, 9)</t>
  </si>
  <si>
    <t>F (2, 9) = 0.9631</t>
  </si>
  <si>
    <t>P=0.4178</t>
  </si>
  <si>
    <t>-81.69 to 176.1</t>
  </si>
  <si>
    <t>-76.51 to 221.1</t>
  </si>
  <si>
    <t>-103.8 to 154.0</t>
  </si>
  <si>
    <t>5.193 (2, 9)</t>
  </si>
  <si>
    <t>F (2, 9) = 75.27</t>
  </si>
  <si>
    <t>-8612 to -5181</t>
  </si>
  <si>
    <t>-3708 to 254.3</t>
  </si>
  <si>
    <t>3454 to 6885</t>
  </si>
  <si>
    <t>8.896 (2, 9)</t>
  </si>
  <si>
    <t>F (2, 9) = 9.402</t>
  </si>
  <si>
    <t>P=0.0062</t>
  </si>
  <si>
    <t>-6404 to -796.7</t>
  </si>
  <si>
    <t>-3329 to 3146</t>
  </si>
  <si>
    <t>705.4 to 6312</t>
  </si>
  <si>
    <t>8.011 (2, 9)</t>
  </si>
  <si>
    <t>F (2, 9) = 5.230</t>
  </si>
  <si>
    <t>P=0.0311</t>
  </si>
  <si>
    <t>-186.4 to 7.059</t>
  </si>
  <si>
    <t>-108.1 to 115.3</t>
  </si>
  <si>
    <t>-3.485 to 190.0</t>
  </si>
  <si>
    <t>0.3948 (2, 9)</t>
  </si>
  <si>
    <t>F (2, 9) = 138.5</t>
  </si>
  <si>
    <t>279.6 to 543.2</t>
  </si>
  <si>
    <t>-508.9 to -204.5</t>
  </si>
  <si>
    <t>-899.9 to -636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name val="Arial"/>
      <family val="2"/>
    </font>
    <font>
      <b/>
      <i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/>
    <xf numFmtId="0" fontId="0" fillId="2" borderId="0" xfId="0" applyFill="1"/>
    <xf numFmtId="0" fontId="5" fillId="0" borderId="0" xfId="0" applyFont="1"/>
    <xf numFmtId="0" fontId="8" fillId="0" borderId="0" xfId="0" applyFont="1"/>
    <xf numFmtId="0" fontId="5" fillId="0" borderId="0" xfId="0" applyFont="1" applyAlignment="1">
      <alignment horizontal="right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1463A-6CDE-2C40-8A7C-6B212BCAD814}">
  <dimension ref="A1:N6"/>
  <sheetViews>
    <sheetView workbookViewId="0">
      <selection activeCell="D29" sqref="D29"/>
    </sheetView>
  </sheetViews>
  <sheetFormatPr baseColWidth="10" defaultRowHeight="16" x14ac:dyDescent="0.2"/>
  <sheetData>
    <row r="1" spans="1:14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13</v>
      </c>
      <c r="B2" s="5" t="s">
        <v>14</v>
      </c>
      <c r="C2">
        <v>5033.5000722617697</v>
      </c>
      <c r="D2">
        <v>5670.7709478688803</v>
      </c>
      <c r="E2">
        <v>5493.5123556681801</v>
      </c>
      <c r="F2">
        <v>6917.9647553180403</v>
      </c>
      <c r="G2">
        <v>6304.0453869478997</v>
      </c>
      <c r="H2">
        <v>7171.9922449667301</v>
      </c>
      <c r="I2">
        <v>5745.87252785684</v>
      </c>
      <c r="J2">
        <v>6037.4571542587701</v>
      </c>
      <c r="K2">
        <v>6311.3985250043897</v>
      </c>
      <c r="L2">
        <v>6095.6488817979798</v>
      </c>
      <c r="M2">
        <v>5620.7709359087303</v>
      </c>
      <c r="N2">
        <v>5109.8586454997603</v>
      </c>
    </row>
    <row r="3" spans="1:14" x14ac:dyDescent="0.2">
      <c r="A3" t="s">
        <v>15</v>
      </c>
      <c r="B3" s="5" t="s">
        <v>16</v>
      </c>
      <c r="C3">
        <v>847.36154568381903</v>
      </c>
      <c r="D3">
        <v>1049.0497875695</v>
      </c>
      <c r="E3">
        <v>951.71053055113202</v>
      </c>
      <c r="F3">
        <v>970.350293473487</v>
      </c>
      <c r="G3">
        <v>958.02774920925901</v>
      </c>
      <c r="H3">
        <v>821.48041737601102</v>
      </c>
      <c r="I3">
        <v>886.74570815726099</v>
      </c>
      <c r="J3">
        <v>890.32556596827203</v>
      </c>
      <c r="K3">
        <v>886.14109238299204</v>
      </c>
      <c r="L3">
        <v>832.06641874105003</v>
      </c>
      <c r="M3">
        <v>905.10857984336405</v>
      </c>
      <c r="N3">
        <v>893.99425669457798</v>
      </c>
    </row>
    <row r="4" spans="1:14" x14ac:dyDescent="0.2">
      <c r="A4" t="s">
        <v>17</v>
      </c>
      <c r="B4" s="5" t="s">
        <v>18</v>
      </c>
      <c r="C4">
        <v>15.0929537399154</v>
      </c>
      <c r="D4">
        <v>17.135114497505398</v>
      </c>
      <c r="E4">
        <v>3.3218517645763801</v>
      </c>
      <c r="F4">
        <v>7560.2944604543</v>
      </c>
      <c r="G4">
        <v>5889.6426861271502</v>
      </c>
      <c r="H4">
        <v>8325.4699294687907</v>
      </c>
      <c r="I4">
        <v>7634.2015077277701</v>
      </c>
      <c r="J4">
        <v>5268.2643183542104</v>
      </c>
      <c r="K4">
        <v>6772.3804337014999</v>
      </c>
      <c r="L4">
        <v>1888.48582473427</v>
      </c>
      <c r="M4">
        <v>1830.0455692967</v>
      </c>
      <c r="N4">
        <v>1496.9206158606901</v>
      </c>
    </row>
    <row r="5" spans="1:14" x14ac:dyDescent="0.2">
      <c r="A5" t="s">
        <v>19</v>
      </c>
      <c r="B5" s="5" t="s">
        <v>20</v>
      </c>
      <c r="C5">
        <v>77.620904948136101</v>
      </c>
      <c r="D5">
        <v>72.348261211689604</v>
      </c>
      <c r="E5">
        <v>23.252962352034601</v>
      </c>
      <c r="F5">
        <v>1924.8796582490399</v>
      </c>
      <c r="G5">
        <v>1220.9283873643601</v>
      </c>
      <c r="H5">
        <v>3149.71766247797</v>
      </c>
      <c r="I5">
        <v>4372.8147027259502</v>
      </c>
      <c r="J5">
        <v>6177.7692332492297</v>
      </c>
      <c r="K5">
        <v>5101.9102042305904</v>
      </c>
      <c r="L5">
        <v>139.40379790425999</v>
      </c>
      <c r="M5">
        <v>171.45742427445199</v>
      </c>
      <c r="N5">
        <v>136.293698049044</v>
      </c>
    </row>
    <row r="6" spans="1:14" x14ac:dyDescent="0.2">
      <c r="A6" t="s">
        <v>21</v>
      </c>
      <c r="B6" s="5" t="s">
        <v>22</v>
      </c>
      <c r="C6">
        <v>25.873634982712002</v>
      </c>
      <c r="D6">
        <v>1.9039016108339399</v>
      </c>
      <c r="E6">
        <v>3.3218517645763801</v>
      </c>
      <c r="F6">
        <v>124.457972423773</v>
      </c>
      <c r="G6">
        <v>37.875515666412603</v>
      </c>
      <c r="H6">
        <v>197.92144770976401</v>
      </c>
      <c r="I6">
        <v>37.946325349071998</v>
      </c>
      <c r="J6">
        <v>60.566365031855199</v>
      </c>
      <c r="K6">
        <v>141.40549346537099</v>
      </c>
      <c r="L6">
        <v>8.7127373690162297</v>
      </c>
      <c r="M6">
        <v>11.6637703588062</v>
      </c>
      <c r="N6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9AA3F-8263-2049-A8F0-6BB3126EAE8B}">
  <dimension ref="A1:B32"/>
  <sheetViews>
    <sheetView workbookViewId="0">
      <selection activeCell="P29" sqref="P29"/>
    </sheetView>
  </sheetViews>
  <sheetFormatPr baseColWidth="10" defaultRowHeight="16" x14ac:dyDescent="0.2"/>
  <cols>
    <col min="1" max="1" width="41.6640625" bestFit="1" customWidth="1"/>
  </cols>
  <sheetData>
    <row r="1" spans="1:2" ht="17" x14ac:dyDescent="0.2">
      <c r="A1" s="2" t="s">
        <v>23</v>
      </c>
      <c r="B1" s="1" t="s">
        <v>69</v>
      </c>
    </row>
    <row r="2" spans="1:2" ht="17" x14ac:dyDescent="0.2">
      <c r="A2" s="2"/>
      <c r="B2" s="1"/>
    </row>
    <row r="3" spans="1:2" ht="17" x14ac:dyDescent="0.2">
      <c r="A3" s="2" t="s">
        <v>26</v>
      </c>
      <c r="B3" s="1" t="s">
        <v>70</v>
      </c>
    </row>
    <row r="4" spans="1:2" ht="17" x14ac:dyDescent="0.2">
      <c r="A4" s="2" t="s">
        <v>25</v>
      </c>
      <c r="B4" s="1" t="s">
        <v>25</v>
      </c>
    </row>
    <row r="5" spans="1:2" ht="17" x14ac:dyDescent="0.2">
      <c r="A5" s="2" t="s">
        <v>71</v>
      </c>
      <c r="B5" s="1" t="s">
        <v>48</v>
      </c>
    </row>
    <row r="6" spans="1:2" ht="17" x14ac:dyDescent="0.2">
      <c r="A6" s="2"/>
      <c r="B6" s="1"/>
    </row>
    <row r="7" spans="1:2" ht="17" x14ac:dyDescent="0.2">
      <c r="A7" s="2" t="s">
        <v>28</v>
      </c>
      <c r="B7" s="1"/>
    </row>
    <row r="8" spans="1:2" ht="17" x14ac:dyDescent="0.2">
      <c r="A8" s="2" t="s">
        <v>29</v>
      </c>
      <c r="B8" s="1" t="s">
        <v>64</v>
      </c>
    </row>
    <row r="9" spans="1:2" ht="17" x14ac:dyDescent="0.2">
      <c r="A9" s="2" t="s">
        <v>30</v>
      </c>
      <c r="B9" s="1" t="s">
        <v>65</v>
      </c>
    </row>
    <row r="10" spans="1:2" ht="17" x14ac:dyDescent="0.2">
      <c r="A10" s="2" t="s">
        <v>32</v>
      </c>
      <c r="B10" s="1" t="s">
        <v>46</v>
      </c>
    </row>
    <row r="11" spans="1:2" ht="17" x14ac:dyDescent="0.2">
      <c r="A11" s="2" t="s">
        <v>34</v>
      </c>
      <c r="B11" s="1" t="s">
        <v>35</v>
      </c>
    </row>
    <row r="12" spans="1:2" ht="17" x14ac:dyDescent="0.2">
      <c r="A12" s="2" t="s">
        <v>36</v>
      </c>
      <c r="B12" s="1" t="s">
        <v>72</v>
      </c>
    </row>
    <row r="13" spans="1:2" ht="17" x14ac:dyDescent="0.2">
      <c r="A13" s="2"/>
      <c r="B13" s="1"/>
    </row>
    <row r="14" spans="1:2" ht="17" x14ac:dyDescent="0.2">
      <c r="A14" s="2" t="s">
        <v>37</v>
      </c>
      <c r="B14" s="1"/>
    </row>
    <row r="15" spans="1:2" ht="17" x14ac:dyDescent="0.2">
      <c r="A15" s="2" t="s">
        <v>73</v>
      </c>
      <c r="B15" s="1">
        <v>57684</v>
      </c>
    </row>
    <row r="16" spans="1:2" ht="17" x14ac:dyDescent="0.2">
      <c r="A16" s="2" t="s">
        <v>38</v>
      </c>
      <c r="B16" s="1">
        <v>58550</v>
      </c>
    </row>
    <row r="17" spans="1:2" ht="17" x14ac:dyDescent="0.2">
      <c r="A17" s="2" t="s">
        <v>74</v>
      </c>
      <c r="B17" s="1" t="s">
        <v>75</v>
      </c>
    </row>
    <row r="18" spans="1:2" ht="17" x14ac:dyDescent="0.2">
      <c r="A18" s="2" t="s">
        <v>39</v>
      </c>
      <c r="B18" s="1" t="s">
        <v>76</v>
      </c>
    </row>
    <row r="19" spans="1:2" ht="17" x14ac:dyDescent="0.2">
      <c r="A19" s="2" t="s">
        <v>40</v>
      </c>
      <c r="B19" s="1">
        <v>0.2286</v>
      </c>
    </row>
    <row r="20" spans="1:2" ht="17" x14ac:dyDescent="0.2">
      <c r="A20" s="2"/>
      <c r="B20" s="1"/>
    </row>
    <row r="21" spans="1:2" ht="17" x14ac:dyDescent="0.2">
      <c r="A21" s="2" t="s">
        <v>41</v>
      </c>
      <c r="B21" s="1"/>
    </row>
    <row r="22" spans="1:2" ht="17" x14ac:dyDescent="0.2">
      <c r="A22" s="2" t="s">
        <v>42</v>
      </c>
      <c r="B22" s="1" t="s">
        <v>77</v>
      </c>
    </row>
    <row r="23" spans="1:2" ht="17" x14ac:dyDescent="0.2">
      <c r="A23" s="2" t="s">
        <v>29</v>
      </c>
      <c r="B23" s="1">
        <v>4.6399999999999997E-2</v>
      </c>
    </row>
    <row r="24" spans="1:2" ht="17" x14ac:dyDescent="0.2">
      <c r="A24" s="2" t="s">
        <v>30</v>
      </c>
      <c r="B24" s="1" t="s">
        <v>47</v>
      </c>
    </row>
    <row r="25" spans="1:2" ht="17" x14ac:dyDescent="0.2">
      <c r="A25" s="2" t="s">
        <v>32</v>
      </c>
      <c r="B25" s="1" t="s">
        <v>46</v>
      </c>
    </row>
    <row r="26" spans="1:2" ht="17" x14ac:dyDescent="0.2">
      <c r="A26" s="2"/>
      <c r="B26" s="1"/>
    </row>
    <row r="27" spans="1:2" ht="17" x14ac:dyDescent="0.2">
      <c r="A27" s="2" t="s">
        <v>43</v>
      </c>
      <c r="B27" s="1"/>
    </row>
    <row r="28" spans="1:2" ht="17" x14ac:dyDescent="0.2">
      <c r="A28" s="2" t="s">
        <v>78</v>
      </c>
      <c r="B28" s="1">
        <v>54</v>
      </c>
    </row>
    <row r="29" spans="1:2" ht="17" x14ac:dyDescent="0.2">
      <c r="A29" s="2" t="s">
        <v>44</v>
      </c>
      <c r="B29" s="1">
        <v>65</v>
      </c>
    </row>
    <row r="30" spans="1:2" ht="17" x14ac:dyDescent="0.2">
      <c r="A30" s="2"/>
      <c r="B30" s="1"/>
    </row>
    <row r="31" spans="1:2" ht="17" x14ac:dyDescent="0.2">
      <c r="A31" s="2"/>
      <c r="B31" s="1"/>
    </row>
    <row r="32" spans="1:2" ht="17" x14ac:dyDescent="0.2">
      <c r="A32" s="2"/>
      <c r="B3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BE702-2B4F-ED4D-8E74-7BFA76281839}">
  <dimension ref="A1:BC60"/>
  <sheetViews>
    <sheetView workbookViewId="0">
      <selection activeCell="AQ14" sqref="AQ14"/>
    </sheetView>
  </sheetViews>
  <sheetFormatPr baseColWidth="10" defaultRowHeight="16" x14ac:dyDescent="0.2"/>
  <sheetData>
    <row r="1" spans="1:52" s="4" customFormat="1" ht="21" x14ac:dyDescent="0.25">
      <c r="A1" s="4" t="s">
        <v>14</v>
      </c>
      <c r="L1" s="4" t="s">
        <v>16</v>
      </c>
      <c r="X1" s="4" t="s">
        <v>18</v>
      </c>
      <c r="AJ1" s="4" t="s">
        <v>20</v>
      </c>
      <c r="AU1" s="4" t="s">
        <v>22</v>
      </c>
    </row>
    <row r="2" spans="1:52" ht="17" x14ac:dyDescent="0.2">
      <c r="A2" s="2" t="s">
        <v>23</v>
      </c>
      <c r="B2" s="1" t="s">
        <v>14</v>
      </c>
      <c r="C2" s="1"/>
      <c r="D2" s="1"/>
      <c r="E2" s="1"/>
      <c r="F2" s="1"/>
      <c r="G2" s="2"/>
      <c r="H2" s="1"/>
      <c r="J2" s="2"/>
      <c r="K2" s="1"/>
      <c r="L2" s="2" t="s">
        <v>23</v>
      </c>
      <c r="M2" s="1" t="s">
        <v>16</v>
      </c>
      <c r="N2" s="1"/>
      <c r="O2" s="1"/>
      <c r="P2" s="1"/>
      <c r="Q2" s="1"/>
      <c r="X2" s="2" t="s">
        <v>23</v>
      </c>
      <c r="Y2" s="1" t="s">
        <v>18</v>
      </c>
      <c r="Z2" s="1"/>
      <c r="AA2" s="1"/>
      <c r="AB2" s="1"/>
      <c r="AC2" s="1"/>
      <c r="AJ2" s="2" t="s">
        <v>23</v>
      </c>
      <c r="AK2" s="1" t="s">
        <v>20</v>
      </c>
      <c r="AL2" s="1"/>
      <c r="AM2" s="1"/>
      <c r="AN2" s="1"/>
      <c r="AO2" s="1"/>
      <c r="AU2" s="2" t="s">
        <v>23</v>
      </c>
      <c r="AV2" s="1" t="s">
        <v>22</v>
      </c>
      <c r="AW2" s="1"/>
      <c r="AX2" s="1"/>
      <c r="AY2" s="1"/>
      <c r="AZ2" s="1"/>
    </row>
    <row r="3" spans="1:52" ht="17" x14ac:dyDescent="0.2">
      <c r="A3" s="2" t="s">
        <v>80</v>
      </c>
      <c r="B3" s="1" t="s">
        <v>116</v>
      </c>
      <c r="C3" s="1"/>
      <c r="D3" s="1"/>
      <c r="E3" s="1"/>
      <c r="F3" s="1"/>
      <c r="G3" s="2"/>
      <c r="H3" s="1"/>
      <c r="J3" s="2"/>
      <c r="K3" s="1"/>
      <c r="L3" s="2" t="s">
        <v>80</v>
      </c>
      <c r="M3" s="1" t="s">
        <v>116</v>
      </c>
      <c r="N3" s="1"/>
      <c r="O3" s="1"/>
      <c r="P3" s="1"/>
      <c r="Q3" s="1"/>
      <c r="X3" s="2" t="s">
        <v>80</v>
      </c>
      <c r="Y3" s="1" t="s">
        <v>116</v>
      </c>
      <c r="Z3" s="1"/>
      <c r="AA3" s="1"/>
      <c r="AB3" s="1"/>
      <c r="AC3" s="1"/>
      <c r="AJ3" s="2" t="s">
        <v>80</v>
      </c>
      <c r="AK3" s="1" t="s">
        <v>116</v>
      </c>
      <c r="AL3" s="1"/>
      <c r="AM3" s="1"/>
      <c r="AN3" s="1"/>
      <c r="AO3" s="1"/>
      <c r="AU3" s="2" t="s">
        <v>80</v>
      </c>
      <c r="AV3" s="1" t="s">
        <v>116</v>
      </c>
      <c r="AW3" s="1"/>
      <c r="AX3" s="1"/>
      <c r="AY3" s="1"/>
      <c r="AZ3" s="1"/>
    </row>
    <row r="4" spans="1:52" ht="17" x14ac:dyDescent="0.2">
      <c r="A4" s="2"/>
      <c r="B4" s="1"/>
      <c r="C4" s="1"/>
      <c r="D4" s="1"/>
      <c r="E4" s="1"/>
      <c r="F4" s="1"/>
      <c r="G4" s="2"/>
      <c r="H4" s="1"/>
      <c r="J4" s="2"/>
      <c r="K4" s="1"/>
      <c r="L4" s="2"/>
      <c r="M4" s="1"/>
      <c r="N4" s="1"/>
      <c r="O4" s="1"/>
      <c r="P4" s="1"/>
      <c r="Q4" s="1"/>
      <c r="X4" s="2"/>
      <c r="Y4" s="1"/>
      <c r="Z4" s="1"/>
      <c r="AA4" s="1"/>
      <c r="AB4" s="1"/>
      <c r="AC4" s="1"/>
      <c r="AJ4" s="2"/>
      <c r="AK4" s="1"/>
      <c r="AL4" s="1"/>
      <c r="AM4" s="1"/>
      <c r="AN4" s="1"/>
      <c r="AO4" s="1"/>
      <c r="AU4" s="2"/>
      <c r="AV4" s="1"/>
      <c r="AW4" s="1"/>
      <c r="AX4" s="1"/>
      <c r="AY4" s="1"/>
      <c r="AZ4" s="1"/>
    </row>
    <row r="5" spans="1:52" ht="17" x14ac:dyDescent="0.2">
      <c r="A5" s="2" t="s">
        <v>82</v>
      </c>
      <c r="B5" s="1"/>
      <c r="C5" s="1"/>
      <c r="D5" s="1"/>
      <c r="E5" s="1"/>
      <c r="F5" s="1"/>
      <c r="G5" s="2"/>
      <c r="H5" s="1"/>
      <c r="J5" s="2"/>
      <c r="K5" s="1"/>
      <c r="L5" s="2" t="s">
        <v>82</v>
      </c>
      <c r="M5" s="1"/>
      <c r="N5" s="1"/>
      <c r="O5" s="1"/>
      <c r="P5" s="1"/>
      <c r="Q5" s="1"/>
      <c r="X5" s="2" t="s">
        <v>82</v>
      </c>
      <c r="Y5" s="1"/>
      <c r="Z5" s="1"/>
      <c r="AA5" s="1"/>
      <c r="AB5" s="1"/>
      <c r="AC5" s="1"/>
      <c r="AJ5" s="2" t="s">
        <v>82</v>
      </c>
      <c r="AK5" s="1"/>
      <c r="AL5" s="1"/>
      <c r="AM5" s="1"/>
      <c r="AN5" s="1"/>
      <c r="AO5" s="1"/>
      <c r="AU5" s="2" t="s">
        <v>82</v>
      </c>
      <c r="AV5" s="1"/>
      <c r="AW5" s="1"/>
      <c r="AX5" s="1"/>
      <c r="AY5" s="1"/>
      <c r="AZ5" s="1"/>
    </row>
    <row r="6" spans="1:52" ht="17" x14ac:dyDescent="0.2">
      <c r="A6" s="2" t="s">
        <v>83</v>
      </c>
      <c r="B6" s="1">
        <v>5.367</v>
      </c>
      <c r="C6" s="1"/>
      <c r="D6" s="1"/>
      <c r="E6" s="1"/>
      <c r="F6" s="1"/>
      <c r="G6" s="2"/>
      <c r="H6" s="1"/>
      <c r="J6" s="2"/>
      <c r="K6" s="1"/>
      <c r="L6" s="2" t="s">
        <v>83</v>
      </c>
      <c r="M6" s="1">
        <v>0.96309999999999996</v>
      </c>
      <c r="N6" s="1"/>
      <c r="O6" s="1"/>
      <c r="P6" s="1"/>
      <c r="Q6" s="1"/>
      <c r="X6" s="2" t="s">
        <v>83</v>
      </c>
      <c r="Y6" s="1">
        <v>75.27</v>
      </c>
      <c r="Z6" s="1"/>
      <c r="AA6" s="1"/>
      <c r="AB6" s="1"/>
      <c r="AC6" s="1"/>
      <c r="AJ6" s="2" t="s">
        <v>83</v>
      </c>
      <c r="AK6" s="1">
        <v>9.4019999999999992</v>
      </c>
      <c r="AL6" s="1"/>
      <c r="AM6" s="1"/>
      <c r="AN6" s="1"/>
      <c r="AO6" s="1"/>
      <c r="AU6" s="2" t="s">
        <v>83</v>
      </c>
      <c r="AV6" s="1">
        <v>5.23</v>
      </c>
      <c r="AW6" s="1"/>
      <c r="AX6" s="1"/>
      <c r="AY6" s="1"/>
      <c r="AZ6" s="1"/>
    </row>
    <row r="7" spans="1:52" ht="17" x14ac:dyDescent="0.2">
      <c r="A7" s="2" t="s">
        <v>29</v>
      </c>
      <c r="B7" s="1">
        <v>2.92E-2</v>
      </c>
      <c r="C7" s="1"/>
      <c r="D7" s="1"/>
      <c r="E7" s="1"/>
      <c r="F7" s="1"/>
      <c r="G7" s="2"/>
      <c r="H7" s="1"/>
      <c r="J7" s="2"/>
      <c r="K7" s="1"/>
      <c r="L7" s="2" t="s">
        <v>29</v>
      </c>
      <c r="M7" s="1">
        <v>0.4178</v>
      </c>
      <c r="N7" s="1"/>
      <c r="O7" s="1"/>
      <c r="P7" s="1"/>
      <c r="Q7" s="1"/>
      <c r="X7" s="2" t="s">
        <v>29</v>
      </c>
      <c r="Y7" s="1" t="s">
        <v>64</v>
      </c>
      <c r="Z7" s="1"/>
      <c r="AA7" s="1"/>
      <c r="AB7" s="1"/>
      <c r="AC7" s="1"/>
      <c r="AJ7" s="2" t="s">
        <v>29</v>
      </c>
      <c r="AK7" s="1">
        <v>6.1999999999999998E-3</v>
      </c>
      <c r="AL7" s="1"/>
      <c r="AM7" s="1"/>
      <c r="AN7" s="1"/>
      <c r="AO7" s="1"/>
      <c r="AU7" s="2" t="s">
        <v>29</v>
      </c>
      <c r="AV7" s="1">
        <v>3.1099999999999999E-2</v>
      </c>
      <c r="AW7" s="1"/>
      <c r="AX7" s="1"/>
      <c r="AY7" s="1"/>
      <c r="AZ7" s="1"/>
    </row>
    <row r="8" spans="1:52" ht="17" x14ac:dyDescent="0.2">
      <c r="A8" s="2" t="s">
        <v>30</v>
      </c>
      <c r="B8" s="1" t="s">
        <v>47</v>
      </c>
      <c r="C8" s="1"/>
      <c r="D8" s="1"/>
      <c r="E8" s="1"/>
      <c r="F8" s="1"/>
      <c r="G8" s="2"/>
      <c r="H8" s="1"/>
      <c r="J8" s="2"/>
      <c r="K8" s="1"/>
      <c r="L8" s="2" t="s">
        <v>30</v>
      </c>
      <c r="M8" s="1" t="s">
        <v>31</v>
      </c>
      <c r="N8" s="1"/>
      <c r="O8" s="1"/>
      <c r="P8" s="1"/>
      <c r="Q8" s="1"/>
      <c r="X8" s="2" t="s">
        <v>30</v>
      </c>
      <c r="Y8" s="1" t="s">
        <v>65</v>
      </c>
      <c r="Z8" s="1"/>
      <c r="AA8" s="1"/>
      <c r="AB8" s="1"/>
      <c r="AC8" s="1"/>
      <c r="AJ8" s="2" t="s">
        <v>30</v>
      </c>
      <c r="AK8" s="1" t="s">
        <v>118</v>
      </c>
      <c r="AL8" s="1"/>
      <c r="AM8" s="1"/>
      <c r="AN8" s="1"/>
      <c r="AO8" s="1"/>
      <c r="AU8" s="2" t="s">
        <v>30</v>
      </c>
      <c r="AV8" s="1" t="s">
        <v>47</v>
      </c>
      <c r="AW8" s="1"/>
      <c r="AX8" s="1"/>
      <c r="AY8" s="1"/>
      <c r="AZ8" s="1"/>
    </row>
    <row r="9" spans="1:52" ht="17" x14ac:dyDescent="0.2">
      <c r="A9" s="2" t="s">
        <v>84</v>
      </c>
      <c r="B9" s="1" t="s">
        <v>46</v>
      </c>
      <c r="C9" s="1"/>
      <c r="D9" s="1"/>
      <c r="E9" s="1"/>
      <c r="F9" s="1"/>
      <c r="G9" s="2"/>
      <c r="H9" s="1"/>
      <c r="J9" s="2"/>
      <c r="K9" s="1"/>
      <c r="L9" s="2" t="s">
        <v>84</v>
      </c>
      <c r="M9" s="1" t="s">
        <v>33</v>
      </c>
      <c r="N9" s="1"/>
      <c r="O9" s="1"/>
      <c r="P9" s="1"/>
      <c r="Q9" s="1"/>
      <c r="X9" s="2" t="s">
        <v>84</v>
      </c>
      <c r="Y9" s="1" t="s">
        <v>46</v>
      </c>
      <c r="Z9" s="1"/>
      <c r="AA9" s="1"/>
      <c r="AB9" s="1"/>
      <c r="AC9" s="1"/>
      <c r="AJ9" s="2" t="s">
        <v>84</v>
      </c>
      <c r="AK9" s="1" t="s">
        <v>46</v>
      </c>
      <c r="AL9" s="1"/>
      <c r="AM9" s="1"/>
      <c r="AN9" s="1"/>
      <c r="AO9" s="1"/>
      <c r="AU9" s="2" t="s">
        <v>84</v>
      </c>
      <c r="AV9" s="1" t="s">
        <v>46</v>
      </c>
      <c r="AW9" s="1"/>
      <c r="AX9" s="1"/>
      <c r="AY9" s="1"/>
      <c r="AZ9" s="1"/>
    </row>
    <row r="10" spans="1:52" ht="17" x14ac:dyDescent="0.2">
      <c r="A10" s="2" t="s">
        <v>85</v>
      </c>
      <c r="B10" s="1">
        <v>0.54390000000000005</v>
      </c>
      <c r="C10" s="1"/>
      <c r="D10" s="1"/>
      <c r="E10" s="1"/>
      <c r="F10" s="1"/>
      <c r="G10" s="2"/>
      <c r="H10" s="1"/>
      <c r="J10" s="2"/>
      <c r="K10" s="1"/>
      <c r="L10" s="2" t="s">
        <v>85</v>
      </c>
      <c r="M10" s="1">
        <v>0.17630000000000001</v>
      </c>
      <c r="N10" s="1"/>
      <c r="O10" s="1"/>
      <c r="P10" s="1"/>
      <c r="Q10" s="1"/>
      <c r="X10" s="2" t="s">
        <v>85</v>
      </c>
      <c r="Y10" s="1">
        <v>0.94359999999999999</v>
      </c>
      <c r="Z10" s="1"/>
      <c r="AA10" s="1"/>
      <c r="AB10" s="1"/>
      <c r="AC10" s="1"/>
      <c r="AJ10" s="2" t="s">
        <v>85</v>
      </c>
      <c r="AK10" s="1">
        <v>0.67630000000000001</v>
      </c>
      <c r="AL10" s="1"/>
      <c r="AM10" s="1"/>
      <c r="AN10" s="1"/>
      <c r="AO10" s="1"/>
      <c r="AU10" s="2" t="s">
        <v>85</v>
      </c>
      <c r="AV10" s="1">
        <v>0.53749999999999998</v>
      </c>
      <c r="AW10" s="1"/>
      <c r="AX10" s="1"/>
      <c r="AY10" s="1"/>
      <c r="AZ10" s="1"/>
    </row>
    <row r="11" spans="1:52" ht="17" x14ac:dyDescent="0.2">
      <c r="A11" s="2"/>
      <c r="B11" s="1"/>
      <c r="C11" s="1"/>
      <c r="D11" s="1"/>
      <c r="E11" s="1"/>
      <c r="F11" s="1"/>
      <c r="G11" s="2"/>
      <c r="H11" s="1"/>
      <c r="J11" s="2"/>
      <c r="K11" s="1"/>
      <c r="L11" s="2"/>
      <c r="M11" s="1"/>
      <c r="N11" s="1"/>
      <c r="O11" s="1"/>
      <c r="P11" s="1"/>
      <c r="Q11" s="1"/>
      <c r="X11" s="2"/>
      <c r="Y11" s="1"/>
      <c r="Z11" s="1"/>
      <c r="AA11" s="1"/>
      <c r="AB11" s="1"/>
      <c r="AC11" s="1"/>
      <c r="AJ11" s="2"/>
      <c r="AK11" s="1"/>
      <c r="AL11" s="1"/>
      <c r="AM11" s="1"/>
      <c r="AN11" s="1"/>
      <c r="AO11" s="1"/>
      <c r="AU11" s="2"/>
      <c r="AV11" s="1"/>
      <c r="AW11" s="1"/>
      <c r="AX11" s="1"/>
      <c r="AY11" s="1"/>
      <c r="AZ11" s="1"/>
    </row>
    <row r="12" spans="1:52" ht="17" x14ac:dyDescent="0.2">
      <c r="A12" s="2" t="s">
        <v>86</v>
      </c>
      <c r="B12" s="1"/>
      <c r="C12" s="1"/>
      <c r="D12" s="1"/>
      <c r="E12" s="1"/>
      <c r="F12" s="1"/>
      <c r="G12" s="2"/>
      <c r="H12" s="1"/>
      <c r="J12" s="2"/>
      <c r="K12" s="1"/>
      <c r="L12" s="2" t="s">
        <v>86</v>
      </c>
      <c r="M12" s="1"/>
      <c r="N12" s="1"/>
      <c r="O12" s="1"/>
      <c r="P12" s="1"/>
      <c r="Q12" s="1"/>
      <c r="X12" s="2" t="s">
        <v>86</v>
      </c>
      <c r="Y12" s="1"/>
      <c r="Z12" s="1"/>
      <c r="AA12" s="1"/>
      <c r="AB12" s="1"/>
      <c r="AC12" s="1"/>
      <c r="AJ12" s="2" t="s">
        <v>86</v>
      </c>
      <c r="AK12" s="1"/>
      <c r="AL12" s="1"/>
      <c r="AM12" s="1"/>
      <c r="AN12" s="1"/>
      <c r="AO12" s="1"/>
      <c r="AU12" s="2" t="s">
        <v>86</v>
      </c>
      <c r="AV12" s="1"/>
      <c r="AW12" s="1"/>
      <c r="AX12" s="1"/>
      <c r="AY12" s="1"/>
      <c r="AZ12" s="1"/>
    </row>
    <row r="13" spans="1:52" ht="17" x14ac:dyDescent="0.2">
      <c r="A13" s="2" t="s">
        <v>87</v>
      </c>
      <c r="B13" s="1" t="s">
        <v>304</v>
      </c>
      <c r="C13" s="1"/>
      <c r="D13" s="1"/>
      <c r="E13" s="1"/>
      <c r="F13" s="1"/>
      <c r="G13" s="2"/>
      <c r="H13" s="1"/>
      <c r="J13" s="2"/>
      <c r="K13" s="1"/>
      <c r="L13" s="2" t="s">
        <v>87</v>
      </c>
      <c r="M13" s="1" t="s">
        <v>313</v>
      </c>
      <c r="N13" s="1"/>
      <c r="O13" s="1"/>
      <c r="P13" s="1"/>
      <c r="Q13" s="1"/>
      <c r="X13" s="2" t="s">
        <v>87</v>
      </c>
      <c r="Y13" s="1" t="s">
        <v>319</v>
      </c>
      <c r="Z13" s="1"/>
      <c r="AA13" s="1"/>
      <c r="AB13" s="1"/>
      <c r="AC13" s="1"/>
      <c r="AJ13" s="2" t="s">
        <v>87</v>
      </c>
      <c r="AK13" s="1" t="s">
        <v>324</v>
      </c>
      <c r="AL13" s="1"/>
      <c r="AM13" s="1"/>
      <c r="AN13" s="1"/>
      <c r="AO13" s="1"/>
      <c r="AU13" s="2" t="s">
        <v>87</v>
      </c>
      <c r="AV13" s="1" t="s">
        <v>330</v>
      </c>
      <c r="AW13" s="1"/>
      <c r="AX13" s="1"/>
      <c r="AY13" s="1"/>
      <c r="AZ13" s="1"/>
    </row>
    <row r="14" spans="1:52" ht="17" x14ac:dyDescent="0.2">
      <c r="A14" s="2" t="s">
        <v>29</v>
      </c>
      <c r="B14" s="1">
        <v>0.74450000000000005</v>
      </c>
      <c r="C14" s="1"/>
      <c r="D14" s="1"/>
      <c r="E14" s="1"/>
      <c r="F14" s="1"/>
      <c r="G14" s="2"/>
      <c r="H14" s="1"/>
      <c r="J14" s="2"/>
      <c r="K14" s="1"/>
      <c r="L14" s="2" t="s">
        <v>29</v>
      </c>
      <c r="M14" s="1">
        <v>0.4773</v>
      </c>
      <c r="N14" s="1"/>
      <c r="O14" s="1"/>
      <c r="P14" s="1"/>
      <c r="Q14" s="1"/>
      <c r="X14" s="2" t="s">
        <v>29</v>
      </c>
      <c r="Y14" s="1">
        <v>3.1699999999999999E-2</v>
      </c>
      <c r="Z14" s="1"/>
      <c r="AA14" s="1"/>
      <c r="AB14" s="1"/>
      <c r="AC14" s="1"/>
      <c r="AJ14" s="2" t="s">
        <v>29</v>
      </c>
      <c r="AK14" s="1">
        <v>7.4000000000000003E-3</v>
      </c>
      <c r="AL14" s="1"/>
      <c r="AM14" s="1"/>
      <c r="AN14" s="1"/>
      <c r="AO14" s="1"/>
      <c r="AU14" s="2" t="s">
        <v>29</v>
      </c>
      <c r="AV14" s="1">
        <v>0.01</v>
      </c>
      <c r="AW14" s="1"/>
      <c r="AX14" s="1"/>
      <c r="AY14" s="1"/>
      <c r="AZ14" s="1"/>
    </row>
    <row r="15" spans="1:52" ht="17" x14ac:dyDescent="0.2">
      <c r="A15" s="2" t="s">
        <v>30</v>
      </c>
      <c r="B15" s="1" t="s">
        <v>31</v>
      </c>
      <c r="C15" s="1"/>
      <c r="D15" s="1"/>
      <c r="E15" s="1"/>
      <c r="F15" s="1"/>
      <c r="G15" s="2"/>
      <c r="H15" s="1"/>
      <c r="J15" s="2"/>
      <c r="K15" s="1"/>
      <c r="L15" s="2" t="s">
        <v>30</v>
      </c>
      <c r="M15" s="1" t="s">
        <v>31</v>
      </c>
      <c r="N15" s="1"/>
      <c r="O15" s="1"/>
      <c r="P15" s="1"/>
      <c r="Q15" s="1"/>
      <c r="X15" s="2" t="s">
        <v>30</v>
      </c>
      <c r="Y15" s="1" t="s">
        <v>47</v>
      </c>
      <c r="Z15" s="1"/>
      <c r="AA15" s="1"/>
      <c r="AB15" s="1"/>
      <c r="AC15" s="1"/>
      <c r="AJ15" s="2" t="s">
        <v>30</v>
      </c>
      <c r="AK15" s="1" t="s">
        <v>118</v>
      </c>
      <c r="AL15" s="1"/>
      <c r="AM15" s="1"/>
      <c r="AN15" s="1"/>
      <c r="AO15" s="1"/>
      <c r="AU15" s="2" t="s">
        <v>30</v>
      </c>
      <c r="AV15" s="1" t="s">
        <v>47</v>
      </c>
      <c r="AW15" s="1"/>
      <c r="AX15" s="1"/>
      <c r="AY15" s="1"/>
      <c r="AZ15" s="1"/>
    </row>
    <row r="16" spans="1:52" ht="17" x14ac:dyDescent="0.2">
      <c r="A16" s="2" t="s">
        <v>89</v>
      </c>
      <c r="B16" s="1" t="s">
        <v>33</v>
      </c>
      <c r="C16" s="1"/>
      <c r="D16" s="1"/>
      <c r="E16" s="1"/>
      <c r="F16" s="1"/>
      <c r="G16" s="2"/>
      <c r="H16" s="1"/>
      <c r="J16" s="2"/>
      <c r="K16" s="1"/>
      <c r="L16" s="2" t="s">
        <v>89</v>
      </c>
      <c r="M16" s="1" t="s">
        <v>33</v>
      </c>
      <c r="N16" s="1"/>
      <c r="O16" s="1"/>
      <c r="P16" s="1"/>
      <c r="Q16" s="1"/>
      <c r="X16" s="2" t="s">
        <v>89</v>
      </c>
      <c r="Y16" s="1" t="s">
        <v>46</v>
      </c>
      <c r="Z16" s="1"/>
      <c r="AA16" s="1"/>
      <c r="AB16" s="1"/>
      <c r="AC16" s="1"/>
      <c r="AJ16" s="2" t="s">
        <v>89</v>
      </c>
      <c r="AK16" s="1" t="s">
        <v>46</v>
      </c>
      <c r="AL16" s="1"/>
      <c r="AM16" s="1"/>
      <c r="AN16" s="1"/>
      <c r="AO16" s="1"/>
      <c r="AU16" s="2" t="s">
        <v>89</v>
      </c>
      <c r="AV16" s="1" t="s">
        <v>46</v>
      </c>
      <c r="AW16" s="1"/>
      <c r="AX16" s="1"/>
      <c r="AY16" s="1"/>
      <c r="AZ16" s="1"/>
    </row>
    <row r="17" spans="1:52" ht="17" x14ac:dyDescent="0.2">
      <c r="A17" s="2"/>
      <c r="B17" s="1"/>
      <c r="C17" s="1"/>
      <c r="D17" s="1"/>
      <c r="E17" s="1"/>
      <c r="F17" s="1"/>
      <c r="G17" s="2"/>
      <c r="H17" s="1"/>
      <c r="J17" s="2"/>
      <c r="K17" s="1"/>
      <c r="L17" s="2"/>
      <c r="M17" s="1"/>
      <c r="N17" s="1"/>
      <c r="O17" s="1"/>
      <c r="P17" s="1"/>
      <c r="Q17" s="1"/>
      <c r="X17" s="2"/>
      <c r="Y17" s="1"/>
      <c r="Z17" s="1"/>
      <c r="AA17" s="1"/>
      <c r="AB17" s="1"/>
      <c r="AC17" s="1"/>
      <c r="AJ17" s="2"/>
      <c r="AK17" s="1"/>
      <c r="AL17" s="1"/>
      <c r="AM17" s="1"/>
      <c r="AN17" s="1"/>
      <c r="AO17" s="1"/>
      <c r="AU17" s="2"/>
      <c r="AV17" s="1"/>
      <c r="AW17" s="1"/>
      <c r="AX17" s="1"/>
      <c r="AY17" s="1"/>
      <c r="AZ17" s="1"/>
    </row>
    <row r="18" spans="1:52" ht="17" x14ac:dyDescent="0.2">
      <c r="A18" s="2" t="s">
        <v>90</v>
      </c>
      <c r="B18" s="1"/>
      <c r="C18" s="1"/>
      <c r="D18" s="1"/>
      <c r="E18" s="1"/>
      <c r="F18" s="1"/>
      <c r="G18" s="2"/>
      <c r="H18" s="1"/>
      <c r="J18" s="2"/>
      <c r="K18" s="1"/>
      <c r="L18" s="2" t="s">
        <v>90</v>
      </c>
      <c r="M18" s="1"/>
      <c r="N18" s="1"/>
      <c r="O18" s="1"/>
      <c r="P18" s="1"/>
      <c r="Q18" s="1"/>
      <c r="X18" s="2" t="s">
        <v>90</v>
      </c>
      <c r="Y18" s="1"/>
      <c r="Z18" s="1"/>
      <c r="AA18" s="1"/>
      <c r="AB18" s="1"/>
      <c r="AC18" s="1"/>
      <c r="AJ18" s="2" t="s">
        <v>90</v>
      </c>
      <c r="AK18" s="1"/>
      <c r="AL18" s="1"/>
      <c r="AM18" s="1"/>
      <c r="AN18" s="1"/>
      <c r="AO18" s="1"/>
      <c r="AU18" s="2" t="s">
        <v>90</v>
      </c>
      <c r="AV18" s="1"/>
      <c r="AW18" s="1"/>
      <c r="AX18" s="1"/>
      <c r="AY18" s="1"/>
      <c r="AZ18" s="1"/>
    </row>
    <row r="19" spans="1:52" ht="17" x14ac:dyDescent="0.2">
      <c r="A19" s="2" t="s">
        <v>91</v>
      </c>
      <c r="B19" s="1"/>
      <c r="C19" s="1"/>
      <c r="D19" s="1"/>
      <c r="E19" s="1"/>
      <c r="F19" s="1"/>
      <c r="G19" s="2"/>
      <c r="H19" s="1"/>
      <c r="J19" s="2"/>
      <c r="K19" s="1"/>
      <c r="L19" s="2" t="s">
        <v>91</v>
      </c>
      <c r="M19" s="1"/>
      <c r="N19" s="1"/>
      <c r="O19" s="1"/>
      <c r="P19" s="1"/>
      <c r="Q19" s="1"/>
      <c r="X19" s="2" t="s">
        <v>91</v>
      </c>
      <c r="Y19" s="1"/>
      <c r="Z19" s="1"/>
      <c r="AA19" s="1"/>
      <c r="AB19" s="1"/>
      <c r="AC19" s="1"/>
      <c r="AJ19" s="2" t="s">
        <v>91</v>
      </c>
      <c r="AK19" s="1"/>
      <c r="AL19" s="1"/>
      <c r="AM19" s="1"/>
      <c r="AN19" s="1"/>
      <c r="AO19" s="1"/>
      <c r="AU19" s="2" t="s">
        <v>91</v>
      </c>
      <c r="AV19" s="1"/>
      <c r="AW19" s="1"/>
      <c r="AX19" s="1"/>
      <c r="AY19" s="1"/>
      <c r="AZ19" s="1"/>
    </row>
    <row r="20" spans="1:52" ht="17" x14ac:dyDescent="0.2">
      <c r="A20" s="2" t="s">
        <v>29</v>
      </c>
      <c r="B20" s="1"/>
      <c r="C20" s="1"/>
      <c r="D20" s="1"/>
      <c r="E20" s="1"/>
      <c r="F20" s="1"/>
      <c r="G20" s="2"/>
      <c r="H20" s="1"/>
      <c r="J20" s="2"/>
      <c r="K20" s="1"/>
      <c r="L20" s="2" t="s">
        <v>29</v>
      </c>
      <c r="M20" s="1"/>
      <c r="N20" s="1"/>
      <c r="O20" s="1"/>
      <c r="P20" s="1"/>
      <c r="Q20" s="1"/>
      <c r="X20" s="2" t="s">
        <v>29</v>
      </c>
      <c r="Y20" s="1"/>
      <c r="Z20" s="1"/>
      <c r="AA20" s="1"/>
      <c r="AB20" s="1"/>
      <c r="AC20" s="1"/>
      <c r="AJ20" s="2" t="s">
        <v>29</v>
      </c>
      <c r="AK20" s="1"/>
      <c r="AL20" s="1"/>
      <c r="AM20" s="1"/>
      <c r="AN20" s="1"/>
      <c r="AO20" s="1"/>
      <c r="AU20" s="2" t="s">
        <v>29</v>
      </c>
      <c r="AV20" s="1"/>
      <c r="AW20" s="1"/>
      <c r="AX20" s="1"/>
      <c r="AY20" s="1"/>
      <c r="AZ20" s="1"/>
    </row>
    <row r="21" spans="1:52" ht="17" x14ac:dyDescent="0.2">
      <c r="A21" s="2" t="s">
        <v>30</v>
      </c>
      <c r="B21" s="1"/>
      <c r="C21" s="1"/>
      <c r="D21" s="1"/>
      <c r="E21" s="1"/>
      <c r="F21" s="1"/>
      <c r="G21" s="2"/>
      <c r="H21" s="1"/>
      <c r="J21" s="2"/>
      <c r="K21" s="1"/>
      <c r="L21" s="2" t="s">
        <v>30</v>
      </c>
      <c r="M21" s="1"/>
      <c r="N21" s="1"/>
      <c r="O21" s="1"/>
      <c r="P21" s="1"/>
      <c r="Q21" s="1"/>
      <c r="X21" s="2" t="s">
        <v>30</v>
      </c>
      <c r="Y21" s="1"/>
      <c r="Z21" s="1"/>
      <c r="AA21" s="1"/>
      <c r="AB21" s="1"/>
      <c r="AC21" s="1"/>
      <c r="AJ21" s="2" t="s">
        <v>30</v>
      </c>
      <c r="AK21" s="1"/>
      <c r="AL21" s="1"/>
      <c r="AM21" s="1"/>
      <c r="AN21" s="1"/>
      <c r="AO21" s="1"/>
      <c r="AU21" s="2" t="s">
        <v>30</v>
      </c>
      <c r="AV21" s="1"/>
      <c r="AW21" s="1"/>
      <c r="AX21" s="1"/>
      <c r="AY21" s="1"/>
      <c r="AZ21" s="1"/>
    </row>
    <row r="22" spans="1:52" ht="17" x14ac:dyDescent="0.2">
      <c r="A22" s="2" t="s">
        <v>89</v>
      </c>
      <c r="B22" s="1"/>
      <c r="C22" s="1"/>
      <c r="D22" s="1"/>
      <c r="E22" s="1"/>
      <c r="F22" s="1"/>
      <c r="G22" s="2"/>
      <c r="H22" s="1"/>
      <c r="J22" s="2"/>
      <c r="K22" s="1"/>
      <c r="L22" s="2" t="s">
        <v>89</v>
      </c>
      <c r="M22" s="1"/>
      <c r="N22" s="1"/>
      <c r="O22" s="1"/>
      <c r="P22" s="1"/>
      <c r="Q22" s="1"/>
      <c r="X22" s="2" t="s">
        <v>89</v>
      </c>
      <c r="Y22" s="1"/>
      <c r="Z22" s="1"/>
      <c r="AA22" s="1"/>
      <c r="AB22" s="1"/>
      <c r="AC22" s="1"/>
      <c r="AJ22" s="2" t="s">
        <v>89</v>
      </c>
      <c r="AK22" s="1"/>
      <c r="AL22" s="1"/>
      <c r="AM22" s="1"/>
      <c r="AN22" s="1"/>
      <c r="AO22" s="1"/>
      <c r="AU22" s="2" t="s">
        <v>89</v>
      </c>
      <c r="AV22" s="1"/>
      <c r="AW22" s="1"/>
      <c r="AX22" s="1"/>
      <c r="AY22" s="1"/>
      <c r="AZ22" s="1"/>
    </row>
    <row r="23" spans="1:52" ht="17" x14ac:dyDescent="0.2">
      <c r="A23" s="2"/>
      <c r="B23" s="1"/>
      <c r="C23" s="1"/>
      <c r="D23" s="1"/>
      <c r="E23" s="1"/>
      <c r="F23" s="1"/>
      <c r="G23" s="2"/>
      <c r="H23" s="1"/>
      <c r="J23" s="2"/>
      <c r="K23" s="1"/>
      <c r="L23" s="2"/>
      <c r="M23" s="1"/>
      <c r="N23" s="1"/>
      <c r="O23" s="1"/>
      <c r="P23" s="1"/>
      <c r="Q23" s="1"/>
      <c r="X23" s="2"/>
      <c r="Y23" s="1"/>
      <c r="Z23" s="1"/>
      <c r="AA23" s="1"/>
      <c r="AB23" s="1"/>
      <c r="AC23" s="1"/>
      <c r="AJ23" s="2"/>
      <c r="AK23" s="1"/>
      <c r="AL23" s="1"/>
      <c r="AM23" s="1"/>
      <c r="AN23" s="1"/>
      <c r="AO23" s="1"/>
      <c r="AU23" s="2"/>
      <c r="AV23" s="1"/>
      <c r="AW23" s="1"/>
      <c r="AX23" s="1"/>
      <c r="AY23" s="1"/>
      <c r="AZ23" s="1"/>
    </row>
    <row r="24" spans="1:52" ht="17" x14ac:dyDescent="0.2">
      <c r="A24" s="2" t="s">
        <v>92</v>
      </c>
      <c r="B24" s="1" t="s">
        <v>93</v>
      </c>
      <c r="C24" s="1" t="s">
        <v>94</v>
      </c>
      <c r="D24" s="1" t="s">
        <v>95</v>
      </c>
      <c r="E24" s="1" t="s">
        <v>87</v>
      </c>
      <c r="F24" s="1" t="s">
        <v>29</v>
      </c>
      <c r="G24" s="2"/>
      <c r="H24" s="1"/>
      <c r="J24" s="2"/>
      <c r="K24" s="1"/>
      <c r="L24" s="2" t="s">
        <v>92</v>
      </c>
      <c r="M24" s="1" t="s">
        <v>93</v>
      </c>
      <c r="N24" s="1" t="s">
        <v>94</v>
      </c>
      <c r="O24" s="1" t="s">
        <v>95</v>
      </c>
      <c r="P24" s="1" t="s">
        <v>87</v>
      </c>
      <c r="Q24" s="1" t="s">
        <v>29</v>
      </c>
      <c r="X24" s="2" t="s">
        <v>92</v>
      </c>
      <c r="Y24" s="1" t="s">
        <v>93</v>
      </c>
      <c r="Z24" s="1" t="s">
        <v>94</v>
      </c>
      <c r="AA24" s="1" t="s">
        <v>95</v>
      </c>
      <c r="AB24" s="1" t="s">
        <v>87</v>
      </c>
      <c r="AC24" s="1" t="s">
        <v>29</v>
      </c>
      <c r="AJ24" s="2" t="s">
        <v>92</v>
      </c>
      <c r="AK24" s="1" t="s">
        <v>93</v>
      </c>
      <c r="AL24" s="1" t="s">
        <v>94</v>
      </c>
      <c r="AM24" s="1" t="s">
        <v>95</v>
      </c>
      <c r="AN24" s="1" t="s">
        <v>87</v>
      </c>
      <c r="AO24" s="1" t="s">
        <v>29</v>
      </c>
      <c r="AU24" s="2" t="s">
        <v>92</v>
      </c>
      <c r="AV24" s="1" t="s">
        <v>93</v>
      </c>
      <c r="AW24" s="1" t="s">
        <v>94</v>
      </c>
      <c r="AX24" s="1" t="s">
        <v>95</v>
      </c>
      <c r="AY24" s="1" t="s">
        <v>87</v>
      </c>
      <c r="AZ24" s="1" t="s">
        <v>29</v>
      </c>
    </row>
    <row r="25" spans="1:52" ht="17" x14ac:dyDescent="0.2">
      <c r="A25" s="2" t="s">
        <v>96</v>
      </c>
      <c r="B25" s="1">
        <v>2554385</v>
      </c>
      <c r="C25" s="1">
        <v>2</v>
      </c>
      <c r="D25" s="1">
        <v>1277192</v>
      </c>
      <c r="E25" s="1" t="s">
        <v>305</v>
      </c>
      <c r="F25" s="1" t="s">
        <v>306</v>
      </c>
      <c r="G25" s="2"/>
      <c r="H25" s="1"/>
      <c r="J25" s="2"/>
      <c r="K25" s="1"/>
      <c r="L25" s="2" t="s">
        <v>96</v>
      </c>
      <c r="M25" s="1">
        <v>8210</v>
      </c>
      <c r="N25" s="1">
        <v>2</v>
      </c>
      <c r="O25" s="1">
        <v>4105</v>
      </c>
      <c r="P25" s="1" t="s">
        <v>314</v>
      </c>
      <c r="Q25" s="1" t="s">
        <v>315</v>
      </c>
      <c r="X25" s="2" t="s">
        <v>96</v>
      </c>
      <c r="Y25" s="1">
        <v>113670714</v>
      </c>
      <c r="Z25" s="1">
        <v>2</v>
      </c>
      <c r="AA25" s="1">
        <v>56835357</v>
      </c>
      <c r="AB25" s="1" t="s">
        <v>320</v>
      </c>
      <c r="AC25" s="1" t="s">
        <v>98</v>
      </c>
      <c r="AJ25" s="2" t="s">
        <v>96</v>
      </c>
      <c r="AK25" s="1">
        <v>37918202</v>
      </c>
      <c r="AL25" s="1">
        <v>2</v>
      </c>
      <c r="AM25" s="1">
        <v>18959101</v>
      </c>
      <c r="AN25" s="1" t="s">
        <v>325</v>
      </c>
      <c r="AO25" s="1" t="s">
        <v>326</v>
      </c>
      <c r="AU25" s="2" t="s">
        <v>96</v>
      </c>
      <c r="AV25" s="1">
        <v>25108</v>
      </c>
      <c r="AW25" s="1">
        <v>2</v>
      </c>
      <c r="AX25" s="1">
        <v>12554</v>
      </c>
      <c r="AY25" s="1" t="s">
        <v>331</v>
      </c>
      <c r="AZ25" s="1" t="s">
        <v>332</v>
      </c>
    </row>
    <row r="26" spans="1:52" ht="17" x14ac:dyDescent="0.2">
      <c r="A26" s="2" t="s">
        <v>99</v>
      </c>
      <c r="B26" s="1">
        <v>2141815</v>
      </c>
      <c r="C26" s="1">
        <v>9</v>
      </c>
      <c r="D26" s="1">
        <v>237979</v>
      </c>
      <c r="E26" s="1"/>
      <c r="F26" s="1"/>
      <c r="G26" s="2"/>
      <c r="H26" s="1"/>
      <c r="J26" s="2"/>
      <c r="K26" s="1"/>
      <c r="L26" s="2" t="s">
        <v>99</v>
      </c>
      <c r="M26" s="1">
        <v>38360</v>
      </c>
      <c r="N26" s="1">
        <v>9</v>
      </c>
      <c r="O26" s="1">
        <v>4262</v>
      </c>
      <c r="P26" s="1"/>
      <c r="Q26" s="1"/>
      <c r="X26" s="2" t="s">
        <v>99</v>
      </c>
      <c r="Y26" s="1">
        <v>6795602</v>
      </c>
      <c r="Z26" s="1">
        <v>9</v>
      </c>
      <c r="AA26" s="1">
        <v>755067</v>
      </c>
      <c r="AB26" s="1"/>
      <c r="AC26" s="1"/>
      <c r="AJ26" s="2" t="s">
        <v>99</v>
      </c>
      <c r="AK26" s="1">
        <v>18149005</v>
      </c>
      <c r="AL26" s="1">
        <v>9</v>
      </c>
      <c r="AM26" s="1">
        <v>2016556</v>
      </c>
      <c r="AN26" s="1"/>
      <c r="AO26" s="1"/>
      <c r="AU26" s="2" t="s">
        <v>99</v>
      </c>
      <c r="AV26" s="1">
        <v>21602</v>
      </c>
      <c r="AW26" s="1">
        <v>9</v>
      </c>
      <c r="AX26" s="1">
        <v>2400</v>
      </c>
      <c r="AY26" s="1"/>
      <c r="AZ26" s="1"/>
    </row>
    <row r="27" spans="1:52" ht="17" x14ac:dyDescent="0.2">
      <c r="A27" s="2" t="s">
        <v>100</v>
      </c>
      <c r="B27" s="1">
        <v>4696199</v>
      </c>
      <c r="C27" s="1">
        <v>11</v>
      </c>
      <c r="D27" s="1"/>
      <c r="E27" s="1"/>
      <c r="F27" s="1"/>
      <c r="G27" s="2"/>
      <c r="H27" s="1"/>
      <c r="J27" s="2"/>
      <c r="K27" s="1"/>
      <c r="L27" s="2" t="s">
        <v>100</v>
      </c>
      <c r="M27" s="1">
        <v>46570</v>
      </c>
      <c r="N27" s="1">
        <v>11</v>
      </c>
      <c r="O27" s="1"/>
      <c r="P27" s="1"/>
      <c r="Q27" s="1"/>
      <c r="X27" s="2" t="s">
        <v>100</v>
      </c>
      <c r="Y27" s="1">
        <v>120466317</v>
      </c>
      <c r="Z27" s="1">
        <v>11</v>
      </c>
      <c r="AA27" s="1"/>
      <c r="AB27" s="1"/>
      <c r="AC27" s="1"/>
      <c r="AJ27" s="2" t="s">
        <v>100</v>
      </c>
      <c r="AK27" s="1">
        <v>56067207</v>
      </c>
      <c r="AL27" s="1">
        <v>11</v>
      </c>
      <c r="AM27" s="1"/>
      <c r="AN27" s="1"/>
      <c r="AO27" s="1"/>
      <c r="AU27" s="2" t="s">
        <v>100</v>
      </c>
      <c r="AV27" s="1">
        <v>46710</v>
      </c>
      <c r="AW27" s="1">
        <v>11</v>
      </c>
      <c r="AX27" s="1"/>
      <c r="AY27" s="1"/>
      <c r="AZ27" s="1"/>
    </row>
    <row r="28" spans="1:52" ht="17" x14ac:dyDescent="0.2">
      <c r="A28" s="2"/>
      <c r="B28" s="1"/>
      <c r="C28" s="1"/>
      <c r="D28" s="1"/>
      <c r="E28" s="1"/>
      <c r="F28" s="1"/>
      <c r="G28" s="2"/>
      <c r="H28" s="1"/>
      <c r="J28" s="2"/>
      <c r="K28" s="1"/>
      <c r="L28" s="2"/>
      <c r="M28" s="1"/>
      <c r="N28" s="1"/>
      <c r="O28" s="1"/>
      <c r="P28" s="1"/>
      <c r="Q28" s="1"/>
      <c r="X28" s="2"/>
      <c r="Y28" s="1"/>
      <c r="Z28" s="1"/>
      <c r="AA28" s="1"/>
      <c r="AB28" s="1"/>
      <c r="AC28" s="1"/>
      <c r="AJ28" s="2"/>
      <c r="AK28" s="1"/>
      <c r="AL28" s="1"/>
      <c r="AM28" s="1"/>
      <c r="AN28" s="1"/>
      <c r="AO28" s="1"/>
      <c r="AU28" s="2"/>
      <c r="AV28" s="1"/>
      <c r="AW28" s="1"/>
      <c r="AX28" s="1"/>
      <c r="AY28" s="1"/>
      <c r="AZ28" s="1"/>
    </row>
    <row r="29" spans="1:52" ht="17" x14ac:dyDescent="0.2">
      <c r="A29" s="2" t="s">
        <v>101</v>
      </c>
      <c r="B29" s="1"/>
      <c r="C29" s="1"/>
      <c r="D29" s="1"/>
      <c r="E29" s="1"/>
      <c r="F29" s="1"/>
      <c r="G29" s="2"/>
      <c r="H29" s="1"/>
      <c r="J29" s="2"/>
      <c r="K29" s="1"/>
      <c r="L29" s="2" t="s">
        <v>101</v>
      </c>
      <c r="M29" s="1"/>
      <c r="N29" s="1"/>
      <c r="O29" s="1"/>
      <c r="P29" s="1"/>
      <c r="Q29" s="1"/>
      <c r="X29" s="2" t="s">
        <v>101</v>
      </c>
      <c r="Y29" s="1"/>
      <c r="Z29" s="1"/>
      <c r="AA29" s="1"/>
      <c r="AB29" s="1"/>
      <c r="AC29" s="1"/>
      <c r="AJ29" s="2" t="s">
        <v>101</v>
      </c>
      <c r="AK29" s="1"/>
      <c r="AL29" s="1"/>
      <c r="AM29" s="1"/>
      <c r="AN29" s="1"/>
      <c r="AO29" s="1"/>
      <c r="AU29" s="2" t="s">
        <v>101</v>
      </c>
      <c r="AV29" s="1"/>
      <c r="AW29" s="1"/>
      <c r="AX29" s="1"/>
      <c r="AY29" s="1"/>
      <c r="AZ29" s="1"/>
    </row>
    <row r="30" spans="1:52" ht="17" x14ac:dyDescent="0.2">
      <c r="A30" s="2" t="s">
        <v>102</v>
      </c>
      <c r="B30" s="1">
        <v>3</v>
      </c>
      <c r="C30" s="1"/>
      <c r="D30" s="1"/>
      <c r="E30" s="1"/>
      <c r="F30" s="1"/>
      <c r="G30" s="2"/>
      <c r="H30" s="1"/>
      <c r="J30" s="2"/>
      <c r="K30" s="1"/>
      <c r="L30" s="2" t="s">
        <v>102</v>
      </c>
      <c r="M30" s="1">
        <v>3</v>
      </c>
      <c r="N30" s="1"/>
      <c r="O30" s="1"/>
      <c r="P30" s="1"/>
      <c r="Q30" s="1"/>
      <c r="X30" s="2" t="s">
        <v>102</v>
      </c>
      <c r="Y30" s="1">
        <v>3</v>
      </c>
      <c r="Z30" s="1"/>
      <c r="AA30" s="1"/>
      <c r="AB30" s="1"/>
      <c r="AC30" s="1"/>
      <c r="AJ30" s="2" t="s">
        <v>102</v>
      </c>
      <c r="AK30" s="1">
        <v>3</v>
      </c>
      <c r="AL30" s="1"/>
      <c r="AM30" s="1"/>
      <c r="AN30" s="1"/>
      <c r="AO30" s="1"/>
      <c r="AU30" s="2" t="s">
        <v>102</v>
      </c>
      <c r="AV30" s="1">
        <v>3</v>
      </c>
      <c r="AW30" s="1"/>
      <c r="AX30" s="1"/>
      <c r="AY30" s="1"/>
      <c r="AZ30" s="1"/>
    </row>
    <row r="31" spans="1:52" ht="17" x14ac:dyDescent="0.2">
      <c r="A31" s="2" t="s">
        <v>103</v>
      </c>
      <c r="B31" s="1">
        <v>12</v>
      </c>
      <c r="C31" s="1"/>
      <c r="D31" s="1"/>
      <c r="E31" s="1"/>
      <c r="F31" s="1"/>
      <c r="L31" s="2" t="s">
        <v>103</v>
      </c>
      <c r="M31" s="1">
        <v>12</v>
      </c>
      <c r="N31" s="1"/>
      <c r="O31" s="1"/>
      <c r="P31" s="1"/>
      <c r="Q31" s="1"/>
      <c r="X31" s="2" t="s">
        <v>103</v>
      </c>
      <c r="Y31" s="1">
        <v>12</v>
      </c>
      <c r="Z31" s="1"/>
      <c r="AA31" s="1"/>
      <c r="AB31" s="1"/>
      <c r="AC31" s="1"/>
      <c r="AJ31" s="2" t="s">
        <v>103</v>
      </c>
      <c r="AK31" s="1">
        <v>12</v>
      </c>
      <c r="AL31" s="1"/>
      <c r="AM31" s="1"/>
      <c r="AN31" s="1"/>
      <c r="AO31" s="1"/>
      <c r="AU31" s="2" t="s">
        <v>103</v>
      </c>
      <c r="AV31" s="1">
        <v>12</v>
      </c>
      <c r="AW31" s="1"/>
      <c r="AX31" s="1"/>
      <c r="AY31" s="1"/>
      <c r="AZ31" s="1"/>
    </row>
    <row r="32" spans="1:52" ht="17" x14ac:dyDescent="0.2">
      <c r="A32" s="2"/>
      <c r="B32" s="1"/>
      <c r="C32" s="1"/>
      <c r="D32" s="1"/>
      <c r="E32" s="1"/>
      <c r="F32" s="1"/>
      <c r="L32" s="2"/>
      <c r="M32" s="1"/>
      <c r="N32" s="1"/>
      <c r="O32" s="1"/>
      <c r="P32" s="1"/>
      <c r="Q32" s="1"/>
      <c r="X32" s="2"/>
      <c r="Y32" s="1"/>
      <c r="Z32" s="1"/>
      <c r="AA32" s="1"/>
      <c r="AB32" s="1"/>
      <c r="AC32" s="1"/>
      <c r="AJ32" s="2"/>
      <c r="AK32" s="1"/>
      <c r="AL32" s="1"/>
      <c r="AM32" s="1"/>
      <c r="AN32" s="1"/>
      <c r="AO32" s="1"/>
      <c r="AU32" s="2"/>
      <c r="AV32" s="1"/>
      <c r="AW32" s="1"/>
      <c r="AX32" s="1"/>
      <c r="AY32" s="1"/>
      <c r="AZ32" s="1"/>
    </row>
    <row r="33" spans="1:55" ht="17" x14ac:dyDescent="0.2">
      <c r="A33" s="2"/>
      <c r="B33" s="1"/>
      <c r="C33" s="1"/>
      <c r="D33" s="1"/>
      <c r="E33" s="1"/>
      <c r="F33" s="1"/>
      <c r="L33" s="2"/>
      <c r="M33" s="1"/>
      <c r="N33" s="1"/>
      <c r="O33" s="1"/>
      <c r="P33" s="1"/>
      <c r="Q33" s="1"/>
      <c r="X33" s="2"/>
      <c r="Y33" s="1"/>
      <c r="Z33" s="1"/>
      <c r="AA33" s="1"/>
      <c r="AB33" s="1"/>
      <c r="AC33" s="1"/>
      <c r="AJ33" s="2"/>
      <c r="AK33" s="1"/>
      <c r="AL33" s="1"/>
      <c r="AM33" s="1"/>
      <c r="AN33" s="1"/>
      <c r="AO33" s="1"/>
      <c r="AU33" s="2"/>
      <c r="AV33" s="1"/>
      <c r="AW33" s="1"/>
      <c r="AX33" s="1"/>
      <c r="AY33" s="1"/>
      <c r="AZ33" s="1"/>
    </row>
    <row r="34" spans="1:55" ht="17" x14ac:dyDescent="0.2">
      <c r="A34" s="2"/>
      <c r="B34" s="1"/>
      <c r="C34" s="1"/>
      <c r="D34" s="1"/>
      <c r="E34" s="1"/>
      <c r="F34" s="1"/>
      <c r="L34" s="2"/>
      <c r="M34" s="1"/>
      <c r="N34" s="1"/>
      <c r="O34" s="1"/>
      <c r="P34" s="1"/>
      <c r="Q34" s="1"/>
      <c r="X34" s="2"/>
      <c r="Y34" s="1"/>
      <c r="Z34" s="1"/>
      <c r="AA34" s="1"/>
      <c r="AB34" s="1"/>
      <c r="AC34" s="1"/>
      <c r="AU34" s="2"/>
      <c r="AV34" s="1"/>
      <c r="AW34" s="1"/>
      <c r="AX34" s="1"/>
      <c r="AY34" s="1"/>
      <c r="AZ34" s="1"/>
    </row>
    <row r="35" spans="1:55" ht="17" x14ac:dyDescent="0.2">
      <c r="A35" s="2" t="s">
        <v>104</v>
      </c>
      <c r="B35" s="1">
        <v>1</v>
      </c>
      <c r="C35" s="1"/>
      <c r="D35" s="1"/>
      <c r="E35" s="1"/>
      <c r="F35" s="1"/>
      <c r="G35" s="1"/>
      <c r="H35" s="1"/>
      <c r="I35" s="1"/>
      <c r="L35" s="2" t="s">
        <v>104</v>
      </c>
      <c r="M35" s="1">
        <v>1</v>
      </c>
      <c r="N35" s="1"/>
      <c r="O35" s="1"/>
      <c r="P35" s="1"/>
      <c r="Q35" s="1"/>
      <c r="R35" s="1"/>
      <c r="S35" s="1"/>
      <c r="T35" s="1"/>
      <c r="X35" s="2" t="s">
        <v>104</v>
      </c>
      <c r="Y35" s="1">
        <v>1</v>
      </c>
      <c r="Z35" s="1"/>
      <c r="AA35" s="1"/>
      <c r="AB35" s="1"/>
      <c r="AC35" s="1"/>
      <c r="AD35" s="1"/>
      <c r="AE35" s="1"/>
      <c r="AF35" s="1"/>
      <c r="AJ35" s="2" t="s">
        <v>104</v>
      </c>
      <c r="AK35" s="1">
        <v>1</v>
      </c>
      <c r="AL35" s="1"/>
      <c r="AM35" s="1"/>
      <c r="AN35" s="1"/>
      <c r="AO35" s="1"/>
      <c r="AP35" s="1"/>
      <c r="AQ35" s="1"/>
      <c r="AR35" s="1"/>
      <c r="AU35" s="2" t="s">
        <v>104</v>
      </c>
      <c r="AV35" s="1">
        <v>1</v>
      </c>
      <c r="AW35" s="1"/>
      <c r="AX35" s="1"/>
      <c r="AY35" s="1"/>
      <c r="AZ35" s="1"/>
      <c r="BA35" s="1"/>
      <c r="BB35" s="1"/>
      <c r="BC35" s="1"/>
    </row>
    <row r="36" spans="1:55" ht="17" x14ac:dyDescent="0.2">
      <c r="A36" s="2" t="s">
        <v>105</v>
      </c>
      <c r="B36" s="1">
        <v>3</v>
      </c>
      <c r="C36" s="1"/>
      <c r="D36" s="1"/>
      <c r="E36" s="1"/>
      <c r="F36" s="1"/>
      <c r="G36" s="1"/>
      <c r="H36" s="1"/>
      <c r="I36" s="1"/>
      <c r="L36" s="2" t="s">
        <v>105</v>
      </c>
      <c r="M36" s="1">
        <v>3</v>
      </c>
      <c r="N36" s="1"/>
      <c r="O36" s="1"/>
      <c r="P36" s="1"/>
      <c r="Q36" s="1"/>
      <c r="R36" s="1"/>
      <c r="S36" s="1"/>
      <c r="T36" s="1"/>
      <c r="X36" s="2" t="s">
        <v>105</v>
      </c>
      <c r="Y36" s="1">
        <v>3</v>
      </c>
      <c r="Z36" s="1"/>
      <c r="AA36" s="1"/>
      <c r="AB36" s="1"/>
      <c r="AC36" s="1"/>
      <c r="AD36" s="1"/>
      <c r="AE36" s="1"/>
      <c r="AF36" s="1"/>
      <c r="AJ36" s="2" t="s">
        <v>105</v>
      </c>
      <c r="AK36" s="1">
        <v>3</v>
      </c>
      <c r="AL36" s="1"/>
      <c r="AM36" s="1"/>
      <c r="AN36" s="1"/>
      <c r="AO36" s="1"/>
      <c r="AP36" s="1"/>
      <c r="AQ36" s="1"/>
      <c r="AR36" s="1"/>
      <c r="AU36" s="2" t="s">
        <v>105</v>
      </c>
      <c r="AV36" s="1">
        <v>3</v>
      </c>
      <c r="AW36" s="1"/>
      <c r="AX36" s="1"/>
      <c r="AY36" s="1"/>
      <c r="AZ36" s="1"/>
      <c r="BA36" s="1"/>
      <c r="BB36" s="1"/>
      <c r="BC36" s="1"/>
    </row>
    <row r="37" spans="1:55" ht="17" x14ac:dyDescent="0.2">
      <c r="A37" s="2" t="s">
        <v>106</v>
      </c>
      <c r="B37" s="1">
        <v>0.05</v>
      </c>
      <c r="C37" s="1"/>
      <c r="D37" s="1"/>
      <c r="E37" s="1"/>
      <c r="F37" s="1"/>
      <c r="G37" s="1"/>
      <c r="H37" s="1"/>
      <c r="I37" s="1"/>
      <c r="L37" s="2" t="s">
        <v>106</v>
      </c>
      <c r="M37" s="1">
        <v>0.05</v>
      </c>
      <c r="N37" s="1"/>
      <c r="O37" s="1"/>
      <c r="P37" s="1"/>
      <c r="Q37" s="1"/>
      <c r="R37" s="1"/>
      <c r="S37" s="1"/>
      <c r="T37" s="1"/>
      <c r="X37" s="2" t="s">
        <v>106</v>
      </c>
      <c r="Y37" s="1">
        <v>0.05</v>
      </c>
      <c r="Z37" s="1"/>
      <c r="AA37" s="1"/>
      <c r="AB37" s="1"/>
      <c r="AC37" s="1"/>
      <c r="AD37" s="1"/>
      <c r="AE37" s="1"/>
      <c r="AF37" s="1"/>
      <c r="AJ37" s="2" t="s">
        <v>106</v>
      </c>
      <c r="AK37" s="1">
        <v>0.05</v>
      </c>
      <c r="AL37" s="1"/>
      <c r="AM37" s="1"/>
      <c r="AN37" s="1"/>
      <c r="AO37" s="1"/>
      <c r="AP37" s="1"/>
      <c r="AQ37" s="1"/>
      <c r="AR37" s="1"/>
      <c r="AU37" s="2" t="s">
        <v>106</v>
      </c>
      <c r="AV37" s="1">
        <v>0.05</v>
      </c>
      <c r="AW37" s="1"/>
      <c r="AX37" s="1"/>
      <c r="AY37" s="1"/>
      <c r="AZ37" s="1"/>
      <c r="BA37" s="1"/>
      <c r="BB37" s="1"/>
      <c r="BC37" s="1"/>
    </row>
    <row r="38" spans="1:55" ht="17" x14ac:dyDescent="0.2">
      <c r="A38" s="2"/>
      <c r="B38" s="1"/>
      <c r="C38" s="1"/>
      <c r="D38" s="1"/>
      <c r="E38" s="1"/>
      <c r="F38" s="1"/>
      <c r="G38" s="1"/>
      <c r="H38" s="1"/>
      <c r="I38" s="1"/>
      <c r="L38" s="2"/>
      <c r="M38" s="1"/>
      <c r="N38" s="1"/>
      <c r="O38" s="1"/>
      <c r="P38" s="1"/>
      <c r="Q38" s="1"/>
      <c r="R38" s="1"/>
      <c r="S38" s="1"/>
      <c r="T38" s="1"/>
      <c r="X38" s="2"/>
      <c r="Y38" s="1"/>
      <c r="Z38" s="1"/>
      <c r="AA38" s="1"/>
      <c r="AB38" s="1"/>
      <c r="AC38" s="1"/>
      <c r="AD38" s="1"/>
      <c r="AE38" s="1"/>
      <c r="AF38" s="1"/>
      <c r="AJ38" s="2"/>
      <c r="AK38" s="1"/>
      <c r="AL38" s="1"/>
      <c r="AM38" s="1"/>
      <c r="AN38" s="1"/>
      <c r="AO38" s="1"/>
      <c r="AP38" s="1"/>
      <c r="AQ38" s="1"/>
      <c r="AR38" s="1"/>
      <c r="AU38" s="2"/>
      <c r="AV38" s="1"/>
      <c r="AW38" s="1"/>
      <c r="AX38" s="1"/>
      <c r="AY38" s="1"/>
      <c r="AZ38" s="1"/>
      <c r="BA38" s="1"/>
      <c r="BB38" s="1"/>
      <c r="BC38" s="1"/>
    </row>
    <row r="39" spans="1:55" ht="17" x14ac:dyDescent="0.2">
      <c r="A39" s="2" t="s">
        <v>107</v>
      </c>
      <c r="B39" s="1" t="s">
        <v>108</v>
      </c>
      <c r="C39" s="1" t="s">
        <v>109</v>
      </c>
      <c r="D39" s="1" t="s">
        <v>110</v>
      </c>
      <c r="E39" s="1" t="s">
        <v>111</v>
      </c>
      <c r="F39" s="1" t="s">
        <v>112</v>
      </c>
      <c r="G39" s="1"/>
      <c r="H39" s="1"/>
      <c r="I39" s="1"/>
      <c r="L39" s="2" t="s">
        <v>107</v>
      </c>
      <c r="M39" s="1" t="s">
        <v>108</v>
      </c>
      <c r="N39" s="1" t="s">
        <v>109</v>
      </c>
      <c r="O39" s="1" t="s">
        <v>110</v>
      </c>
      <c r="P39" s="1" t="s">
        <v>111</v>
      </c>
      <c r="Q39" s="1" t="s">
        <v>112</v>
      </c>
      <c r="R39" s="1"/>
      <c r="S39" s="1"/>
      <c r="T39" s="1"/>
      <c r="X39" s="2" t="s">
        <v>107</v>
      </c>
      <c r="Y39" s="1" t="s">
        <v>108</v>
      </c>
      <c r="Z39" s="1" t="s">
        <v>109</v>
      </c>
      <c r="AA39" s="1" t="s">
        <v>110</v>
      </c>
      <c r="AB39" s="1" t="s">
        <v>111</v>
      </c>
      <c r="AC39" s="1" t="s">
        <v>112</v>
      </c>
      <c r="AD39" s="1"/>
      <c r="AE39" s="1"/>
      <c r="AF39" s="1"/>
      <c r="AJ39" s="2" t="s">
        <v>107</v>
      </c>
      <c r="AK39" s="1" t="s">
        <v>108</v>
      </c>
      <c r="AL39" s="1" t="s">
        <v>109</v>
      </c>
      <c r="AM39" s="1" t="s">
        <v>110</v>
      </c>
      <c r="AN39" s="1" t="s">
        <v>111</v>
      </c>
      <c r="AO39" s="1" t="s">
        <v>112</v>
      </c>
      <c r="AP39" s="1"/>
      <c r="AQ39" s="1"/>
      <c r="AR39" s="1"/>
      <c r="AU39" s="2" t="s">
        <v>107</v>
      </c>
      <c r="AV39" s="1" t="s">
        <v>108</v>
      </c>
      <c r="AW39" s="1" t="s">
        <v>109</v>
      </c>
      <c r="AX39" s="1" t="s">
        <v>110</v>
      </c>
      <c r="AY39" s="1" t="s">
        <v>111</v>
      </c>
      <c r="AZ39" s="1" t="s">
        <v>112</v>
      </c>
      <c r="BA39" s="1"/>
      <c r="BB39" s="1"/>
      <c r="BC39" s="1"/>
    </row>
    <row r="40" spans="1:55" ht="17" x14ac:dyDescent="0.2">
      <c r="A40" s="2" t="s">
        <v>307</v>
      </c>
      <c r="B40" s="1">
        <v>-1016</v>
      </c>
      <c r="C40" s="1" t="s">
        <v>308</v>
      </c>
      <c r="D40" s="1" t="s">
        <v>46</v>
      </c>
      <c r="E40" s="1" t="s">
        <v>47</v>
      </c>
      <c r="F40" s="1">
        <v>3.9399999999999998E-2</v>
      </c>
      <c r="G40" s="1" t="s">
        <v>114</v>
      </c>
      <c r="H40" s="1"/>
      <c r="I40" s="1"/>
      <c r="L40" s="2" t="s">
        <v>307</v>
      </c>
      <c r="M40" s="1">
        <v>47.2</v>
      </c>
      <c r="N40" s="1" t="s">
        <v>316</v>
      </c>
      <c r="O40" s="1" t="s">
        <v>33</v>
      </c>
      <c r="P40" s="1" t="s">
        <v>31</v>
      </c>
      <c r="Q40" s="1">
        <v>0.58220000000000005</v>
      </c>
      <c r="R40" s="1" t="s">
        <v>114</v>
      </c>
      <c r="S40" s="1"/>
      <c r="T40" s="1"/>
      <c r="X40" s="2" t="s">
        <v>307</v>
      </c>
      <c r="Y40" s="1">
        <v>-6897</v>
      </c>
      <c r="Z40" s="1" t="s">
        <v>321</v>
      </c>
      <c r="AA40" s="1" t="s">
        <v>46</v>
      </c>
      <c r="AB40" s="1" t="s">
        <v>65</v>
      </c>
      <c r="AC40" s="1" t="s">
        <v>64</v>
      </c>
      <c r="AD40" s="1" t="s">
        <v>114</v>
      </c>
      <c r="AE40" s="1"/>
      <c r="AF40" s="1"/>
      <c r="AJ40" s="2" t="s">
        <v>307</v>
      </c>
      <c r="AK40" s="1">
        <v>-3600</v>
      </c>
      <c r="AL40" s="1" t="s">
        <v>327</v>
      </c>
      <c r="AM40" s="1" t="s">
        <v>46</v>
      </c>
      <c r="AN40" s="1" t="s">
        <v>47</v>
      </c>
      <c r="AO40" s="1">
        <v>1.46E-2</v>
      </c>
      <c r="AP40" s="1" t="s">
        <v>114</v>
      </c>
      <c r="AQ40" s="1"/>
      <c r="AR40" s="1"/>
      <c r="AU40" s="2" t="s">
        <v>307</v>
      </c>
      <c r="AV40" s="1">
        <v>-89.66</v>
      </c>
      <c r="AW40" s="1" t="s">
        <v>333</v>
      </c>
      <c r="AX40" s="1" t="s">
        <v>33</v>
      </c>
      <c r="AY40" s="1" t="s">
        <v>31</v>
      </c>
      <c r="AZ40" s="1">
        <v>6.8699999999999997E-2</v>
      </c>
      <c r="BA40" s="1" t="s">
        <v>114</v>
      </c>
      <c r="BB40" s="1"/>
      <c r="BC40" s="1"/>
    </row>
    <row r="41" spans="1:55" ht="17" x14ac:dyDescent="0.2">
      <c r="A41" s="2" t="s">
        <v>309</v>
      </c>
      <c r="B41" s="1">
        <v>-209.5</v>
      </c>
      <c r="C41" s="1" t="s">
        <v>310</v>
      </c>
      <c r="D41" s="1" t="s">
        <v>33</v>
      </c>
      <c r="E41" s="1" t="s">
        <v>31</v>
      </c>
      <c r="F41" s="1">
        <v>0.86080000000000001</v>
      </c>
      <c r="G41" s="1" t="s">
        <v>116</v>
      </c>
      <c r="H41" s="1"/>
      <c r="I41" s="1"/>
      <c r="L41" s="2" t="s">
        <v>309</v>
      </c>
      <c r="M41" s="1">
        <v>72.319999999999993</v>
      </c>
      <c r="N41" s="1" t="s">
        <v>317</v>
      </c>
      <c r="O41" s="1" t="s">
        <v>33</v>
      </c>
      <c r="P41" s="1" t="s">
        <v>31</v>
      </c>
      <c r="Q41" s="1">
        <v>0.4017</v>
      </c>
      <c r="R41" s="1" t="s">
        <v>116</v>
      </c>
      <c r="S41" s="1"/>
      <c r="T41" s="1"/>
      <c r="X41" s="2" t="s">
        <v>309</v>
      </c>
      <c r="Y41" s="1">
        <v>-1727</v>
      </c>
      <c r="Z41" s="1" t="s">
        <v>322</v>
      </c>
      <c r="AA41" s="1" t="s">
        <v>33</v>
      </c>
      <c r="AB41" s="1" t="s">
        <v>31</v>
      </c>
      <c r="AC41" s="1">
        <v>8.72E-2</v>
      </c>
      <c r="AD41" s="1" t="s">
        <v>116</v>
      </c>
      <c r="AE41" s="1"/>
      <c r="AF41" s="1"/>
      <c r="AJ41" s="2" t="s">
        <v>309</v>
      </c>
      <c r="AK41" s="1">
        <v>-91.31</v>
      </c>
      <c r="AL41" s="1" t="s">
        <v>328</v>
      </c>
      <c r="AM41" s="1" t="s">
        <v>33</v>
      </c>
      <c r="AN41" s="1" t="s">
        <v>31</v>
      </c>
      <c r="AO41" s="1">
        <v>0.99660000000000004</v>
      </c>
      <c r="AP41" s="1" t="s">
        <v>116</v>
      </c>
      <c r="AQ41" s="1"/>
      <c r="AR41" s="1"/>
      <c r="AU41" s="2" t="s">
        <v>309</v>
      </c>
      <c r="AV41" s="1">
        <v>3.5739999999999998</v>
      </c>
      <c r="AW41" s="1" t="s">
        <v>334</v>
      </c>
      <c r="AX41" s="1" t="s">
        <v>33</v>
      </c>
      <c r="AY41" s="1" t="s">
        <v>31</v>
      </c>
      <c r="AZ41" s="1">
        <v>0.99560000000000004</v>
      </c>
      <c r="BA41" s="1" t="s">
        <v>116</v>
      </c>
      <c r="BB41" s="1"/>
      <c r="BC41" s="1"/>
    </row>
    <row r="42" spans="1:55" ht="17" x14ac:dyDescent="0.2">
      <c r="A42" s="2" t="s">
        <v>311</v>
      </c>
      <c r="B42" s="1">
        <v>806</v>
      </c>
      <c r="C42" s="1" t="s">
        <v>312</v>
      </c>
      <c r="D42" s="1" t="s">
        <v>33</v>
      </c>
      <c r="E42" s="1" t="s">
        <v>31</v>
      </c>
      <c r="F42" s="1">
        <v>0.1012</v>
      </c>
      <c r="G42" s="1" t="s">
        <v>133</v>
      </c>
      <c r="H42" s="1"/>
      <c r="I42" s="1"/>
      <c r="L42" s="2" t="s">
        <v>311</v>
      </c>
      <c r="M42" s="1">
        <v>25.12</v>
      </c>
      <c r="N42" s="1" t="s">
        <v>318</v>
      </c>
      <c r="O42" s="1" t="s">
        <v>33</v>
      </c>
      <c r="P42" s="1" t="s">
        <v>31</v>
      </c>
      <c r="Q42" s="1">
        <v>0.85189999999999999</v>
      </c>
      <c r="R42" s="1" t="s">
        <v>133</v>
      </c>
      <c r="S42" s="1"/>
      <c r="T42" s="1"/>
      <c r="X42" s="2" t="s">
        <v>311</v>
      </c>
      <c r="Y42" s="1">
        <v>5170</v>
      </c>
      <c r="Z42" s="1" t="s">
        <v>323</v>
      </c>
      <c r="AA42" s="1" t="s">
        <v>46</v>
      </c>
      <c r="AB42" s="1" t="s">
        <v>65</v>
      </c>
      <c r="AC42" s="1" t="s">
        <v>64</v>
      </c>
      <c r="AD42" s="1" t="s">
        <v>133</v>
      </c>
      <c r="AE42" s="1"/>
      <c r="AF42" s="1"/>
      <c r="AJ42" s="2" t="s">
        <v>311</v>
      </c>
      <c r="AK42" s="1">
        <v>3509</v>
      </c>
      <c r="AL42" s="1" t="s">
        <v>329</v>
      </c>
      <c r="AM42" s="1" t="s">
        <v>46</v>
      </c>
      <c r="AN42" s="1" t="s">
        <v>47</v>
      </c>
      <c r="AO42" s="1">
        <v>1.6799999999999999E-2</v>
      </c>
      <c r="AP42" s="1" t="s">
        <v>133</v>
      </c>
      <c r="AQ42" s="1"/>
      <c r="AR42" s="1"/>
      <c r="AU42" s="2" t="s">
        <v>311</v>
      </c>
      <c r="AV42" s="1">
        <v>93.24</v>
      </c>
      <c r="AW42" s="1" t="s">
        <v>335</v>
      </c>
      <c r="AX42" s="1" t="s">
        <v>33</v>
      </c>
      <c r="AY42" s="1" t="s">
        <v>31</v>
      </c>
      <c r="AZ42" s="1">
        <v>5.8500000000000003E-2</v>
      </c>
      <c r="BA42" s="1" t="s">
        <v>133</v>
      </c>
      <c r="BB42" s="1"/>
      <c r="BC42" s="1"/>
    </row>
    <row r="43" spans="1:55" ht="17" x14ac:dyDescent="0.2">
      <c r="A43" s="2"/>
      <c r="B43" s="1"/>
      <c r="C43" s="1"/>
      <c r="D43" s="1"/>
      <c r="E43" s="1"/>
      <c r="F43" s="1"/>
      <c r="G43" s="1"/>
      <c r="H43" s="1"/>
      <c r="I43" s="1"/>
      <c r="L43" s="2"/>
      <c r="M43" s="1"/>
      <c r="N43" s="1"/>
      <c r="O43" s="1"/>
      <c r="P43" s="1"/>
      <c r="Q43" s="1"/>
      <c r="R43" s="1"/>
      <c r="S43" s="1"/>
      <c r="T43" s="1"/>
      <c r="X43" s="2"/>
      <c r="Y43" s="1"/>
      <c r="Z43" s="1"/>
      <c r="AA43" s="1"/>
      <c r="AB43" s="1"/>
      <c r="AC43" s="1"/>
      <c r="AD43" s="1"/>
      <c r="AE43" s="1"/>
      <c r="AF43" s="1"/>
      <c r="AJ43" s="2"/>
      <c r="AK43" s="1"/>
      <c r="AL43" s="1"/>
      <c r="AM43" s="1"/>
      <c r="AN43" s="1"/>
      <c r="AO43" s="1"/>
      <c r="AP43" s="1"/>
      <c r="AQ43" s="1"/>
      <c r="AR43" s="1"/>
      <c r="AU43" s="2"/>
      <c r="AV43" s="1"/>
      <c r="AW43" s="1"/>
      <c r="AX43" s="1"/>
      <c r="AY43" s="1"/>
      <c r="AZ43" s="1"/>
      <c r="BA43" s="1"/>
      <c r="BB43" s="1"/>
      <c r="BC43" s="1"/>
    </row>
    <row r="44" spans="1:55" ht="17" x14ac:dyDescent="0.2">
      <c r="A44" s="2" t="s">
        <v>205</v>
      </c>
      <c r="B44" s="1" t="s">
        <v>206</v>
      </c>
      <c r="C44" s="1" t="s">
        <v>207</v>
      </c>
      <c r="D44" s="1" t="s">
        <v>108</v>
      </c>
      <c r="E44" s="1" t="s">
        <v>208</v>
      </c>
      <c r="F44" s="1" t="s">
        <v>209</v>
      </c>
      <c r="G44" s="1" t="s">
        <v>210</v>
      </c>
      <c r="H44" s="1" t="s">
        <v>211</v>
      </c>
      <c r="I44" s="1" t="s">
        <v>94</v>
      </c>
      <c r="L44" s="2" t="s">
        <v>205</v>
      </c>
      <c r="M44" s="1" t="s">
        <v>206</v>
      </c>
      <c r="N44" s="1" t="s">
        <v>207</v>
      </c>
      <c r="O44" s="1" t="s">
        <v>108</v>
      </c>
      <c r="P44" s="1" t="s">
        <v>208</v>
      </c>
      <c r="Q44" s="1" t="s">
        <v>209</v>
      </c>
      <c r="R44" s="1" t="s">
        <v>210</v>
      </c>
      <c r="S44" s="1" t="s">
        <v>211</v>
      </c>
      <c r="T44" s="1" t="s">
        <v>94</v>
      </c>
      <c r="X44" s="2" t="s">
        <v>205</v>
      </c>
      <c r="Y44" s="1" t="s">
        <v>206</v>
      </c>
      <c r="Z44" s="1" t="s">
        <v>207</v>
      </c>
      <c r="AA44" s="1" t="s">
        <v>108</v>
      </c>
      <c r="AB44" s="1" t="s">
        <v>208</v>
      </c>
      <c r="AC44" s="1" t="s">
        <v>209</v>
      </c>
      <c r="AD44" s="1" t="s">
        <v>210</v>
      </c>
      <c r="AE44" s="1" t="s">
        <v>211</v>
      </c>
      <c r="AF44" s="1" t="s">
        <v>94</v>
      </c>
      <c r="AJ44" s="2" t="s">
        <v>205</v>
      </c>
      <c r="AK44" s="1" t="s">
        <v>206</v>
      </c>
      <c r="AL44" s="1" t="s">
        <v>207</v>
      </c>
      <c r="AM44" s="1" t="s">
        <v>108</v>
      </c>
      <c r="AN44" s="1" t="s">
        <v>208</v>
      </c>
      <c r="AO44" s="1" t="s">
        <v>209</v>
      </c>
      <c r="AP44" s="1" t="s">
        <v>210</v>
      </c>
      <c r="AQ44" s="1" t="s">
        <v>211</v>
      </c>
      <c r="AR44" s="1" t="s">
        <v>94</v>
      </c>
      <c r="AU44" s="2" t="s">
        <v>205</v>
      </c>
      <c r="AV44" s="1" t="s">
        <v>206</v>
      </c>
      <c r="AW44" s="1" t="s">
        <v>207</v>
      </c>
      <c r="AX44" s="1" t="s">
        <v>108</v>
      </c>
      <c r="AY44" s="1" t="s">
        <v>208</v>
      </c>
      <c r="AZ44" s="1" t="s">
        <v>209</v>
      </c>
      <c r="BA44" s="1" t="s">
        <v>210</v>
      </c>
      <c r="BB44" s="1" t="s">
        <v>211</v>
      </c>
      <c r="BC44" s="1" t="s">
        <v>94</v>
      </c>
    </row>
    <row r="45" spans="1:55" ht="17" x14ac:dyDescent="0.2">
      <c r="A45" s="2" t="s">
        <v>307</v>
      </c>
      <c r="B45" s="1">
        <v>5399</v>
      </c>
      <c r="C45" s="1">
        <v>6415</v>
      </c>
      <c r="D45" s="1">
        <v>-1016</v>
      </c>
      <c r="E45" s="1">
        <v>344.9</v>
      </c>
      <c r="F45" s="1">
        <v>3</v>
      </c>
      <c r="G45" s="1">
        <v>6</v>
      </c>
      <c r="H45" s="1">
        <v>4.1630000000000003</v>
      </c>
      <c r="I45" s="1">
        <v>9</v>
      </c>
      <c r="L45" s="2" t="s">
        <v>307</v>
      </c>
      <c r="M45" s="1">
        <v>949.4</v>
      </c>
      <c r="N45" s="1">
        <v>902.2</v>
      </c>
      <c r="O45" s="1">
        <v>47.2</v>
      </c>
      <c r="P45" s="1">
        <v>46.16</v>
      </c>
      <c r="Q45" s="1">
        <v>3</v>
      </c>
      <c r="R45" s="1">
        <v>6</v>
      </c>
      <c r="S45" s="1">
        <v>1.446</v>
      </c>
      <c r="T45" s="1">
        <v>9</v>
      </c>
      <c r="X45" s="2" t="s">
        <v>307</v>
      </c>
      <c r="Y45" s="1">
        <v>11.85</v>
      </c>
      <c r="Z45" s="1">
        <v>6908</v>
      </c>
      <c r="AA45" s="1">
        <v>-6897</v>
      </c>
      <c r="AB45" s="1">
        <v>614.4</v>
      </c>
      <c r="AC45" s="1">
        <v>3</v>
      </c>
      <c r="AD45" s="1">
        <v>6</v>
      </c>
      <c r="AE45" s="1">
        <v>15.87</v>
      </c>
      <c r="AF45" s="1">
        <v>9</v>
      </c>
      <c r="AJ45" s="2" t="s">
        <v>307</v>
      </c>
      <c r="AK45" s="1">
        <v>57.74</v>
      </c>
      <c r="AL45" s="1">
        <v>3658</v>
      </c>
      <c r="AM45" s="1">
        <v>-3600</v>
      </c>
      <c r="AN45" s="1">
        <v>1004</v>
      </c>
      <c r="AO45" s="1">
        <v>3</v>
      </c>
      <c r="AP45" s="1">
        <v>6</v>
      </c>
      <c r="AQ45" s="1">
        <v>5.0709999999999997</v>
      </c>
      <c r="AR45" s="1">
        <v>9</v>
      </c>
      <c r="AU45" s="2" t="s">
        <v>307</v>
      </c>
      <c r="AV45" s="1">
        <v>10.37</v>
      </c>
      <c r="AW45" s="1">
        <v>100</v>
      </c>
      <c r="AX45" s="1">
        <v>-89.66</v>
      </c>
      <c r="AY45" s="1">
        <v>34.64</v>
      </c>
      <c r="AZ45" s="1">
        <v>3</v>
      </c>
      <c r="BA45" s="1">
        <v>6</v>
      </c>
      <c r="BB45" s="1">
        <v>3.66</v>
      </c>
      <c r="BC45" s="1">
        <v>9</v>
      </c>
    </row>
    <row r="46" spans="1:55" ht="17" x14ac:dyDescent="0.2">
      <c r="A46" s="2" t="s">
        <v>309</v>
      </c>
      <c r="B46" s="1">
        <v>5399</v>
      </c>
      <c r="C46" s="1">
        <v>5609</v>
      </c>
      <c r="D46" s="1">
        <v>-209.5</v>
      </c>
      <c r="E46" s="1">
        <v>398.3</v>
      </c>
      <c r="F46" s="1">
        <v>3</v>
      </c>
      <c r="G46" s="1">
        <v>3</v>
      </c>
      <c r="H46" s="1">
        <v>0.74380000000000002</v>
      </c>
      <c r="I46" s="1">
        <v>9</v>
      </c>
      <c r="L46" s="2" t="s">
        <v>309</v>
      </c>
      <c r="M46" s="1">
        <v>949.4</v>
      </c>
      <c r="N46" s="1">
        <v>877.1</v>
      </c>
      <c r="O46" s="1">
        <v>72.319999999999993</v>
      </c>
      <c r="P46" s="1">
        <v>53.31</v>
      </c>
      <c r="Q46" s="1">
        <v>3</v>
      </c>
      <c r="R46" s="1">
        <v>3</v>
      </c>
      <c r="S46" s="1">
        <v>1.919</v>
      </c>
      <c r="T46" s="1">
        <v>9</v>
      </c>
      <c r="X46" s="2" t="s">
        <v>309</v>
      </c>
      <c r="Y46" s="1">
        <v>11.85</v>
      </c>
      <c r="Z46" s="1">
        <v>1738</v>
      </c>
      <c r="AA46" s="1">
        <v>-1727</v>
      </c>
      <c r="AB46" s="1">
        <v>709.5</v>
      </c>
      <c r="AC46" s="1">
        <v>3</v>
      </c>
      <c r="AD46" s="1">
        <v>3</v>
      </c>
      <c r="AE46" s="1">
        <v>3.4420000000000002</v>
      </c>
      <c r="AF46" s="1">
        <v>9</v>
      </c>
      <c r="AJ46" s="2" t="s">
        <v>309</v>
      </c>
      <c r="AK46" s="1">
        <v>57.74</v>
      </c>
      <c r="AL46" s="1">
        <v>149.1</v>
      </c>
      <c r="AM46" s="1">
        <v>-91.31</v>
      </c>
      <c r="AN46" s="1">
        <v>1159</v>
      </c>
      <c r="AO46" s="1">
        <v>3</v>
      </c>
      <c r="AP46" s="1">
        <v>3</v>
      </c>
      <c r="AQ46" s="1">
        <v>0.1114</v>
      </c>
      <c r="AR46" s="1">
        <v>9</v>
      </c>
      <c r="AU46" s="2" t="s">
        <v>309</v>
      </c>
      <c r="AV46" s="1">
        <v>10.37</v>
      </c>
      <c r="AW46" s="1">
        <v>6.7919999999999998</v>
      </c>
      <c r="AX46" s="1">
        <v>3.5739999999999998</v>
      </c>
      <c r="AY46" s="1">
        <v>40</v>
      </c>
      <c r="AZ46" s="1">
        <v>3</v>
      </c>
      <c r="BA46" s="1">
        <v>3</v>
      </c>
      <c r="BB46" s="1">
        <v>0.12640000000000001</v>
      </c>
      <c r="BC46" s="1">
        <v>9</v>
      </c>
    </row>
    <row r="47" spans="1:55" ht="17" x14ac:dyDescent="0.2">
      <c r="A47" s="2" t="s">
        <v>311</v>
      </c>
      <c r="B47" s="1">
        <v>6415</v>
      </c>
      <c r="C47" s="1">
        <v>5609</v>
      </c>
      <c r="D47" s="1">
        <v>806</v>
      </c>
      <c r="E47" s="1">
        <v>344.9</v>
      </c>
      <c r="F47" s="1">
        <v>6</v>
      </c>
      <c r="G47" s="1">
        <v>3</v>
      </c>
      <c r="H47" s="1">
        <v>3.3050000000000002</v>
      </c>
      <c r="I47" s="1">
        <v>9</v>
      </c>
      <c r="L47" s="2" t="s">
        <v>311</v>
      </c>
      <c r="M47" s="1">
        <v>902.2</v>
      </c>
      <c r="N47" s="1">
        <v>877.1</v>
      </c>
      <c r="O47" s="1">
        <v>25.12</v>
      </c>
      <c r="P47" s="1">
        <v>46.16</v>
      </c>
      <c r="Q47" s="1">
        <v>6</v>
      </c>
      <c r="R47" s="1">
        <v>3</v>
      </c>
      <c r="S47" s="1">
        <v>0.76959999999999995</v>
      </c>
      <c r="T47" s="1">
        <v>9</v>
      </c>
      <c r="X47" s="2" t="s">
        <v>311</v>
      </c>
      <c r="Y47" s="1">
        <v>6908</v>
      </c>
      <c r="Z47" s="1">
        <v>1738</v>
      </c>
      <c r="AA47" s="1">
        <v>5170</v>
      </c>
      <c r="AB47" s="1">
        <v>614.4</v>
      </c>
      <c r="AC47" s="1">
        <v>6</v>
      </c>
      <c r="AD47" s="1">
        <v>3</v>
      </c>
      <c r="AE47" s="1">
        <v>11.9</v>
      </c>
      <c r="AF47" s="1">
        <v>9</v>
      </c>
      <c r="AJ47" s="2" t="s">
        <v>311</v>
      </c>
      <c r="AK47" s="1">
        <v>3658</v>
      </c>
      <c r="AL47" s="1">
        <v>149.1</v>
      </c>
      <c r="AM47" s="1">
        <v>3509</v>
      </c>
      <c r="AN47" s="1">
        <v>1004</v>
      </c>
      <c r="AO47" s="1">
        <v>6</v>
      </c>
      <c r="AP47" s="1">
        <v>3</v>
      </c>
      <c r="AQ47" s="1">
        <v>4.9420000000000002</v>
      </c>
      <c r="AR47" s="1">
        <v>9</v>
      </c>
      <c r="AU47" s="2" t="s">
        <v>311</v>
      </c>
      <c r="AV47" s="1">
        <v>100</v>
      </c>
      <c r="AW47" s="1">
        <v>6.7919999999999998</v>
      </c>
      <c r="AX47" s="1">
        <v>93.24</v>
      </c>
      <c r="AY47" s="1">
        <v>34.64</v>
      </c>
      <c r="AZ47" s="1">
        <v>6</v>
      </c>
      <c r="BA47" s="1">
        <v>3</v>
      </c>
      <c r="BB47" s="1">
        <v>3.806</v>
      </c>
      <c r="BC47" s="1">
        <v>9</v>
      </c>
    </row>
    <row r="48" spans="1:55" ht="17" x14ac:dyDescent="0.2">
      <c r="A48" s="2"/>
      <c r="B48" s="1"/>
      <c r="C48" s="1"/>
      <c r="D48" s="1"/>
      <c r="E48" s="1"/>
      <c r="F48" s="1"/>
      <c r="G48" s="1"/>
      <c r="H48" s="1"/>
      <c r="I48" s="1"/>
      <c r="L48" s="2"/>
      <c r="M48" s="1"/>
      <c r="N48" s="1"/>
      <c r="O48" s="1"/>
      <c r="P48" s="1"/>
      <c r="Q48" s="1"/>
      <c r="R48" s="1"/>
      <c r="S48" s="1"/>
      <c r="T48" s="1"/>
      <c r="X48" s="2"/>
      <c r="Y48" s="1"/>
      <c r="Z48" s="1"/>
      <c r="AA48" s="1"/>
      <c r="AB48" s="1"/>
      <c r="AC48" s="1"/>
      <c r="AD48" s="1"/>
      <c r="AE48" s="1"/>
      <c r="AF48" s="1"/>
      <c r="AJ48" s="2"/>
      <c r="AK48" s="1"/>
      <c r="AL48" s="1"/>
      <c r="AM48" s="1"/>
      <c r="AN48" s="1"/>
      <c r="AO48" s="1"/>
      <c r="AP48" s="1"/>
      <c r="AQ48" s="1"/>
      <c r="AR48" s="1"/>
      <c r="AU48" s="2"/>
      <c r="AV48" s="1"/>
      <c r="AW48" s="1"/>
      <c r="AX48" s="1"/>
      <c r="AY48" s="1"/>
      <c r="AZ48" s="1"/>
      <c r="BA48" s="1"/>
      <c r="BB48" s="1"/>
      <c r="BC48" s="1"/>
    </row>
    <row r="49" spans="1:55" ht="17" x14ac:dyDescent="0.2">
      <c r="A49" s="2"/>
      <c r="B49" s="1"/>
      <c r="C49" s="1"/>
      <c r="D49" s="1"/>
      <c r="E49" s="1"/>
      <c r="F49" s="1"/>
      <c r="G49" s="1"/>
      <c r="H49" s="1"/>
      <c r="I49" s="1"/>
      <c r="L49" s="2"/>
      <c r="M49" s="1"/>
      <c r="N49" s="1"/>
      <c r="O49" s="1"/>
      <c r="P49" s="1"/>
      <c r="Q49" s="1"/>
      <c r="R49" s="1"/>
      <c r="S49" s="1"/>
      <c r="T49" s="1"/>
      <c r="X49" s="2"/>
      <c r="Y49" s="1"/>
      <c r="Z49" s="1"/>
      <c r="AA49" s="1"/>
      <c r="AB49" s="1"/>
      <c r="AC49" s="1"/>
      <c r="AD49" s="1"/>
      <c r="AE49" s="1"/>
      <c r="AF49" s="1"/>
      <c r="AJ49" s="2"/>
      <c r="AK49" s="1"/>
      <c r="AL49" s="1"/>
      <c r="AM49" s="1"/>
      <c r="AN49" s="1"/>
      <c r="AO49" s="1"/>
      <c r="AP49" s="1"/>
      <c r="AQ49" s="1"/>
      <c r="AR49" s="1"/>
      <c r="AU49" s="2"/>
      <c r="AV49" s="1"/>
      <c r="AW49" s="1"/>
      <c r="AX49" s="1"/>
      <c r="AY49" s="1"/>
      <c r="AZ49" s="1"/>
      <c r="BA49" s="1"/>
      <c r="BB49" s="1"/>
      <c r="BC49" s="1"/>
    </row>
    <row r="50" spans="1:55" ht="17" x14ac:dyDescent="0.2">
      <c r="A50" s="2"/>
      <c r="B50" s="1"/>
      <c r="C50" s="1"/>
      <c r="D50" s="1"/>
      <c r="E50" s="1"/>
      <c r="F50" s="1"/>
      <c r="G50" s="1"/>
      <c r="H50" s="1"/>
      <c r="I50" s="1"/>
      <c r="L50" s="2"/>
      <c r="M50" s="1"/>
      <c r="N50" s="1"/>
      <c r="O50" s="1"/>
      <c r="P50" s="1"/>
      <c r="Q50" s="1"/>
      <c r="R50" s="1"/>
      <c r="S50" s="1"/>
      <c r="T50" s="1"/>
      <c r="X50" s="2"/>
      <c r="Y50" s="1"/>
      <c r="Z50" s="1"/>
      <c r="AA50" s="1"/>
      <c r="AB50" s="1"/>
      <c r="AC50" s="1"/>
      <c r="AD50" s="1"/>
      <c r="AE50" s="1"/>
      <c r="AF50" s="1"/>
      <c r="AJ50" s="2"/>
      <c r="AK50" s="1"/>
      <c r="AL50" s="1"/>
      <c r="AM50" s="1"/>
      <c r="AN50" s="1"/>
      <c r="AO50" s="1"/>
      <c r="AP50" s="1"/>
      <c r="AQ50" s="1"/>
      <c r="AR50" s="1"/>
      <c r="AU50" s="2"/>
      <c r="AV50" s="1"/>
      <c r="AW50" s="1"/>
      <c r="AX50" s="1"/>
      <c r="AY50" s="1"/>
      <c r="AZ50" s="1"/>
      <c r="BA50" s="1"/>
      <c r="BB50" s="1"/>
      <c r="BC50" s="1"/>
    </row>
    <row r="51" spans="1:55" ht="17" x14ac:dyDescent="0.2">
      <c r="A51" s="2"/>
      <c r="B51" s="1"/>
      <c r="C51" s="1"/>
      <c r="D51" s="1"/>
      <c r="E51" s="1"/>
      <c r="F51" s="1"/>
      <c r="G51" s="1"/>
      <c r="H51" s="1"/>
      <c r="I51" s="1"/>
      <c r="L51" s="2"/>
      <c r="M51" s="1"/>
      <c r="N51" s="1"/>
      <c r="O51" s="1"/>
      <c r="P51" s="1"/>
      <c r="Q51" s="1"/>
      <c r="R51" s="1"/>
      <c r="S51" s="1"/>
      <c r="T51" s="1"/>
      <c r="X51" s="2"/>
      <c r="Y51" s="1"/>
      <c r="Z51" s="1"/>
      <c r="AA51" s="1"/>
      <c r="AB51" s="1"/>
      <c r="AC51" s="1"/>
      <c r="AD51" s="1"/>
      <c r="AE51" s="1"/>
      <c r="AF51" s="1"/>
      <c r="AJ51" s="2"/>
      <c r="AK51" s="1"/>
      <c r="AL51" s="1"/>
      <c r="AM51" s="1"/>
      <c r="AN51" s="1"/>
      <c r="AO51" s="1"/>
      <c r="AP51" s="1"/>
      <c r="AQ51" s="1"/>
      <c r="AR51" s="1"/>
      <c r="AU51" s="2"/>
      <c r="AV51" s="1"/>
      <c r="AW51" s="1"/>
      <c r="AX51" s="1"/>
      <c r="AY51" s="1"/>
      <c r="AZ51" s="1"/>
      <c r="BA51" s="1"/>
      <c r="BB51" s="1"/>
      <c r="BC51" s="1"/>
    </row>
    <row r="52" spans="1:55" ht="17" x14ac:dyDescent="0.2">
      <c r="A52" s="2"/>
      <c r="B52" s="1"/>
      <c r="C52" s="1"/>
      <c r="D52" s="1"/>
      <c r="E52" s="1"/>
      <c r="F52" s="1"/>
      <c r="G52" s="1"/>
      <c r="H52" s="1"/>
      <c r="I52" s="1"/>
      <c r="L52" s="2"/>
      <c r="M52" s="1"/>
      <c r="N52" s="1"/>
      <c r="O52" s="1"/>
      <c r="P52" s="1"/>
      <c r="Q52" s="1"/>
      <c r="R52" s="1"/>
      <c r="S52" s="1"/>
      <c r="T52" s="1"/>
      <c r="X52" s="2"/>
      <c r="Y52" s="1"/>
      <c r="Z52" s="1"/>
      <c r="AA52" s="1"/>
      <c r="AB52" s="1"/>
      <c r="AC52" s="1"/>
      <c r="AD52" s="1"/>
      <c r="AE52" s="1"/>
      <c r="AF52" s="1"/>
      <c r="AJ52" s="2"/>
      <c r="AK52" s="1"/>
      <c r="AL52" s="1"/>
      <c r="AM52" s="1"/>
      <c r="AN52" s="1"/>
      <c r="AO52" s="1"/>
      <c r="AP52" s="1"/>
      <c r="AQ52" s="1"/>
      <c r="AR52" s="1"/>
      <c r="AU52" s="2"/>
      <c r="AV52" s="1"/>
      <c r="AW52" s="1"/>
      <c r="AX52" s="1"/>
      <c r="AY52" s="1"/>
      <c r="AZ52" s="1"/>
      <c r="BA52" s="1"/>
      <c r="BB52" s="1"/>
      <c r="BC52" s="1"/>
    </row>
    <row r="53" spans="1:55" ht="17" x14ac:dyDescent="0.2">
      <c r="A53" s="2"/>
      <c r="B53" s="1"/>
      <c r="C53" s="1"/>
      <c r="D53" s="1"/>
      <c r="E53" s="1"/>
      <c r="F53" s="1"/>
      <c r="G53" s="1"/>
      <c r="H53" s="1"/>
      <c r="I53" s="1"/>
      <c r="L53" s="2"/>
      <c r="M53" s="1"/>
      <c r="N53" s="1"/>
      <c r="O53" s="1"/>
      <c r="P53" s="1"/>
      <c r="Q53" s="1"/>
      <c r="R53" s="1"/>
      <c r="S53" s="1"/>
      <c r="T53" s="1"/>
      <c r="AJ53" s="2"/>
      <c r="AK53" s="1"/>
      <c r="AL53" s="1"/>
      <c r="AM53" s="1"/>
      <c r="AN53" s="1"/>
      <c r="AO53" s="1"/>
      <c r="AP53" s="1"/>
      <c r="AQ53" s="1"/>
      <c r="AR53" s="1"/>
      <c r="AU53" s="2"/>
      <c r="AV53" s="1"/>
      <c r="AW53" s="1"/>
      <c r="AX53" s="1"/>
      <c r="AY53" s="1"/>
      <c r="AZ53" s="1"/>
    </row>
    <row r="54" spans="1:55" ht="17" x14ac:dyDescent="0.2">
      <c r="A54" s="2"/>
      <c r="B54" s="1"/>
      <c r="C54" s="1"/>
      <c r="D54" s="1"/>
      <c r="E54" s="1"/>
      <c r="F54" s="1"/>
      <c r="G54" s="1"/>
      <c r="H54" s="1"/>
      <c r="I54" s="1"/>
      <c r="L54" s="2"/>
      <c r="M54" s="1"/>
      <c r="N54" s="1"/>
      <c r="O54" s="1"/>
      <c r="P54" s="1"/>
      <c r="Q54" s="1"/>
      <c r="AJ54" s="2"/>
      <c r="AK54" s="1"/>
      <c r="AL54" s="1"/>
      <c r="AM54" s="1"/>
      <c r="AN54" s="1"/>
      <c r="AO54" s="1"/>
      <c r="AP54" s="1"/>
      <c r="AQ54" s="1"/>
      <c r="AR54" s="1"/>
      <c r="AU54" s="2"/>
      <c r="AV54" s="1"/>
      <c r="AW54" s="1"/>
      <c r="AX54" s="1"/>
      <c r="AY54" s="1"/>
      <c r="AZ54" s="1"/>
    </row>
    <row r="55" spans="1:55" ht="17" x14ac:dyDescent="0.2">
      <c r="A55" s="2"/>
      <c r="B55" s="1"/>
      <c r="C55" s="1"/>
      <c r="D55" s="1"/>
      <c r="E55" s="1"/>
      <c r="F55" s="1"/>
      <c r="G55" s="1"/>
      <c r="H55" s="1"/>
      <c r="I55" s="1"/>
      <c r="L55" s="2"/>
      <c r="M55" s="1"/>
      <c r="N55" s="1"/>
      <c r="O55" s="1"/>
      <c r="P55" s="1"/>
      <c r="Q55" s="1"/>
      <c r="AJ55" s="2"/>
      <c r="AK55" s="1"/>
      <c r="AL55" s="1"/>
      <c r="AM55" s="1"/>
      <c r="AN55" s="1"/>
      <c r="AO55" s="1"/>
      <c r="AP55" s="1"/>
      <c r="AQ55" s="1"/>
      <c r="AR55" s="1"/>
    </row>
    <row r="56" spans="1:55" ht="17" x14ac:dyDescent="0.2">
      <c r="L56" s="2"/>
      <c r="M56" s="1"/>
      <c r="N56" s="1"/>
      <c r="O56" s="1"/>
      <c r="P56" s="1"/>
      <c r="Q56" s="1"/>
      <c r="AJ56" s="2"/>
      <c r="AK56" s="1"/>
      <c r="AL56" s="1"/>
      <c r="AM56" s="1"/>
      <c r="AN56" s="1"/>
      <c r="AO56" s="1"/>
      <c r="AP56" s="1"/>
      <c r="AQ56" s="1"/>
      <c r="AR56" s="1"/>
    </row>
    <row r="57" spans="1:55" ht="17" x14ac:dyDescent="0.2">
      <c r="L57" s="2"/>
      <c r="M57" s="1"/>
      <c r="N57" s="1"/>
      <c r="O57" s="1"/>
      <c r="P57" s="1"/>
      <c r="Q57" s="1"/>
    </row>
    <row r="58" spans="1:55" ht="17" x14ac:dyDescent="0.2">
      <c r="L58" s="2"/>
      <c r="M58" s="1"/>
      <c r="N58" s="1"/>
      <c r="O58" s="1"/>
      <c r="P58" s="1"/>
      <c r="Q58" s="1"/>
    </row>
    <row r="59" spans="1:55" ht="17" x14ac:dyDescent="0.2">
      <c r="L59" s="2"/>
      <c r="M59" s="1"/>
      <c r="N59" s="1"/>
      <c r="O59" s="1"/>
      <c r="P59" s="1"/>
      <c r="Q59" s="1"/>
    </row>
    <row r="60" spans="1:55" ht="17" x14ac:dyDescent="0.2">
      <c r="L60" s="2"/>
      <c r="M60" s="1"/>
      <c r="N60" s="1"/>
      <c r="O60" s="1"/>
      <c r="P60" s="1"/>
      <c r="Q6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AD045-1382-3046-9369-6B9E55B5B23C}">
  <dimension ref="A1:EI51"/>
  <sheetViews>
    <sheetView topLeftCell="AU1" workbookViewId="0">
      <selection activeCell="BE2" sqref="BE2"/>
    </sheetView>
  </sheetViews>
  <sheetFormatPr baseColWidth="10" defaultRowHeight="16" x14ac:dyDescent="0.2"/>
  <cols>
    <col min="12" max="12" width="12.1640625" bestFit="1" customWidth="1"/>
    <col min="13" max="13" width="23.33203125" bestFit="1" customWidth="1"/>
    <col min="14" max="14" width="23.1640625" style="9" bestFit="1" customWidth="1"/>
    <col min="15" max="15" width="34.83203125" bestFit="1" customWidth="1"/>
    <col min="28" max="28" width="10.83203125" style="9"/>
    <col min="29" max="29" width="32.1640625" bestFit="1" customWidth="1"/>
    <col min="42" max="42" width="10.83203125" style="9"/>
    <col min="43" max="43" width="51" bestFit="1" customWidth="1"/>
    <col min="44" max="44" width="7.1640625" bestFit="1" customWidth="1"/>
    <col min="45" max="45" width="6.33203125" bestFit="1" customWidth="1"/>
    <col min="46" max="46" width="4.83203125" bestFit="1" customWidth="1"/>
    <col min="56" max="56" width="10.83203125" style="9"/>
    <col min="57" max="57" width="45.1640625" bestFit="1" customWidth="1"/>
    <col min="70" max="70" width="10.83203125" style="9"/>
    <col min="84" max="84" width="10.83203125" style="9"/>
    <col min="85" max="85" width="34.83203125" bestFit="1" customWidth="1"/>
    <col min="86" max="86" width="20.6640625" bestFit="1" customWidth="1"/>
    <col min="98" max="98" width="10.83203125" style="9"/>
    <col min="99" max="99" width="32.1640625" bestFit="1" customWidth="1"/>
    <col min="100" max="100" width="20.5" bestFit="1" customWidth="1"/>
    <col min="112" max="112" width="10.83203125" style="9"/>
    <col min="113" max="113" width="51" bestFit="1" customWidth="1"/>
    <col min="114" max="114" width="5.1640625" bestFit="1" customWidth="1"/>
    <col min="115" max="115" width="6.33203125" bestFit="1" customWidth="1"/>
    <col min="126" max="126" width="10.83203125" style="9"/>
    <col min="127" max="127" width="45.1640625" bestFit="1" customWidth="1"/>
  </cols>
  <sheetData>
    <row r="1" spans="1:139" x14ac:dyDescent="0.2">
      <c r="A1" t="s">
        <v>61</v>
      </c>
      <c r="B1" t="s">
        <v>60</v>
      </c>
      <c r="C1" s="7" t="s">
        <v>49</v>
      </c>
      <c r="D1" s="7" t="s">
        <v>50</v>
      </c>
      <c r="E1" s="7" t="s">
        <v>51</v>
      </c>
      <c r="F1" s="7" t="s">
        <v>52</v>
      </c>
      <c r="G1" s="7" t="s">
        <v>53</v>
      </c>
      <c r="H1" t="s">
        <v>54</v>
      </c>
      <c r="I1" t="s">
        <v>55</v>
      </c>
      <c r="J1" t="s">
        <v>56</v>
      </c>
      <c r="K1" t="s">
        <v>57</v>
      </c>
      <c r="L1" t="s">
        <v>58</v>
      </c>
      <c r="M1" s="3" t="s">
        <v>59</v>
      </c>
      <c r="O1" t="s">
        <v>61</v>
      </c>
      <c r="P1" t="s">
        <v>60</v>
      </c>
      <c r="Q1" s="7" t="s">
        <v>49</v>
      </c>
      <c r="R1" s="7" t="s">
        <v>50</v>
      </c>
      <c r="S1" s="7" t="s">
        <v>51</v>
      </c>
      <c r="T1" s="7" t="s">
        <v>52</v>
      </c>
      <c r="U1" s="7" t="s">
        <v>53</v>
      </c>
      <c r="V1" t="s">
        <v>54</v>
      </c>
      <c r="W1" t="s">
        <v>55</v>
      </c>
      <c r="X1" t="s">
        <v>56</v>
      </c>
      <c r="Y1" t="s">
        <v>57</v>
      </c>
      <c r="Z1" t="s">
        <v>58</v>
      </c>
      <c r="AA1" s="3" t="s">
        <v>59</v>
      </c>
      <c r="AC1" t="s">
        <v>61</v>
      </c>
      <c r="AD1" t="s">
        <v>60</v>
      </c>
      <c r="AE1" s="7" t="s">
        <v>49</v>
      </c>
      <c r="AF1" s="7" t="s">
        <v>50</v>
      </c>
      <c r="AG1" s="7" t="s">
        <v>51</v>
      </c>
      <c r="AH1" s="7" t="s">
        <v>52</v>
      </c>
      <c r="AI1" s="7" t="s">
        <v>53</v>
      </c>
      <c r="AJ1" t="s">
        <v>54</v>
      </c>
      <c r="AK1" t="s">
        <v>55</v>
      </c>
      <c r="AL1" t="s">
        <v>56</v>
      </c>
      <c r="AM1" t="s">
        <v>57</v>
      </c>
      <c r="AN1" t="s">
        <v>58</v>
      </c>
      <c r="AO1" s="3" t="s">
        <v>59</v>
      </c>
      <c r="AQ1" t="s">
        <v>61</v>
      </c>
      <c r="AR1" t="s">
        <v>60</v>
      </c>
      <c r="AS1" s="7" t="s">
        <v>49</v>
      </c>
      <c r="AT1" s="7" t="s">
        <v>50</v>
      </c>
      <c r="AU1" s="7" t="s">
        <v>51</v>
      </c>
      <c r="AV1" s="7" t="s">
        <v>52</v>
      </c>
      <c r="AW1" s="7" t="s">
        <v>53</v>
      </c>
      <c r="AX1" t="s">
        <v>54</v>
      </c>
      <c r="AY1" t="s">
        <v>55</v>
      </c>
      <c r="AZ1" t="s">
        <v>56</v>
      </c>
      <c r="BA1" t="s">
        <v>57</v>
      </c>
      <c r="BB1" t="s">
        <v>58</v>
      </c>
      <c r="BC1" s="3" t="s">
        <v>59</v>
      </c>
      <c r="BE1" t="s">
        <v>61</v>
      </c>
      <c r="BF1" t="s">
        <v>60</v>
      </c>
      <c r="BG1" s="7" t="s">
        <v>49</v>
      </c>
      <c r="BH1" s="7" t="s">
        <v>50</v>
      </c>
      <c r="BI1" s="7" t="s">
        <v>51</v>
      </c>
      <c r="BJ1" s="7" t="s">
        <v>52</v>
      </c>
      <c r="BK1" s="7" t="s">
        <v>53</v>
      </c>
      <c r="BL1" t="s">
        <v>54</v>
      </c>
      <c r="BM1" t="s">
        <v>55</v>
      </c>
      <c r="BN1" t="s">
        <v>56</v>
      </c>
      <c r="BO1" t="s">
        <v>57</v>
      </c>
      <c r="BP1" t="s">
        <v>58</v>
      </c>
      <c r="BQ1" s="3" t="s">
        <v>59</v>
      </c>
      <c r="BS1" t="s">
        <v>61</v>
      </c>
      <c r="BT1" t="s">
        <v>60</v>
      </c>
      <c r="BU1" s="7" t="s">
        <v>49</v>
      </c>
      <c r="BV1" s="7" t="s">
        <v>50</v>
      </c>
      <c r="BW1" s="7" t="s">
        <v>51</v>
      </c>
      <c r="BX1" s="7" t="s">
        <v>52</v>
      </c>
      <c r="BY1" s="7" t="s">
        <v>53</v>
      </c>
      <c r="BZ1" t="s">
        <v>54</v>
      </c>
      <c r="CA1" t="s">
        <v>55</v>
      </c>
      <c r="CB1" t="s">
        <v>56</v>
      </c>
      <c r="CC1" t="s">
        <v>57</v>
      </c>
      <c r="CD1" t="s">
        <v>58</v>
      </c>
      <c r="CE1" s="3" t="s">
        <v>59</v>
      </c>
      <c r="CG1" t="s">
        <v>61</v>
      </c>
      <c r="CH1" t="s">
        <v>60</v>
      </c>
      <c r="CI1" s="7" t="s">
        <v>49</v>
      </c>
      <c r="CJ1" s="7" t="s">
        <v>50</v>
      </c>
      <c r="CK1" s="7" t="s">
        <v>51</v>
      </c>
      <c r="CL1" s="7" t="s">
        <v>52</v>
      </c>
      <c r="CM1" s="7" t="s">
        <v>53</v>
      </c>
      <c r="CN1" t="s">
        <v>54</v>
      </c>
      <c r="CO1" t="s">
        <v>55</v>
      </c>
      <c r="CP1" t="s">
        <v>56</v>
      </c>
      <c r="CQ1" t="s">
        <v>57</v>
      </c>
      <c r="CR1" t="s">
        <v>58</v>
      </c>
      <c r="CS1" s="3" t="s">
        <v>59</v>
      </c>
      <c r="CU1" t="s">
        <v>61</v>
      </c>
      <c r="CV1" t="s">
        <v>60</v>
      </c>
      <c r="CW1" s="7" t="s">
        <v>49</v>
      </c>
      <c r="CX1" s="7" t="s">
        <v>50</v>
      </c>
      <c r="CY1" s="7" t="s">
        <v>51</v>
      </c>
      <c r="CZ1" s="7" t="s">
        <v>52</v>
      </c>
      <c r="DA1" s="7" t="s">
        <v>53</v>
      </c>
      <c r="DB1" t="s">
        <v>54</v>
      </c>
      <c r="DC1" t="s">
        <v>55</v>
      </c>
      <c r="DD1" t="s">
        <v>56</v>
      </c>
      <c r="DE1" t="s">
        <v>57</v>
      </c>
      <c r="DF1" t="s">
        <v>58</v>
      </c>
      <c r="DG1" s="3" t="s">
        <v>59</v>
      </c>
      <c r="DI1" t="s">
        <v>61</v>
      </c>
      <c r="DJ1" t="s">
        <v>60</v>
      </c>
      <c r="DK1" s="7" t="s">
        <v>49</v>
      </c>
      <c r="DL1" s="7" t="s">
        <v>50</v>
      </c>
      <c r="DM1" s="7" t="s">
        <v>51</v>
      </c>
      <c r="DN1" s="7" t="s">
        <v>52</v>
      </c>
      <c r="DO1" s="7" t="s">
        <v>53</v>
      </c>
      <c r="DP1" t="s">
        <v>54</v>
      </c>
      <c r="DQ1" t="s">
        <v>55</v>
      </c>
      <c r="DR1" t="s">
        <v>56</v>
      </c>
      <c r="DS1" t="s">
        <v>57</v>
      </c>
      <c r="DT1" t="s">
        <v>58</v>
      </c>
      <c r="DU1" s="3" t="s">
        <v>59</v>
      </c>
      <c r="DW1" t="s">
        <v>61</v>
      </c>
      <c r="DX1" t="s">
        <v>60</v>
      </c>
      <c r="DY1" s="7" t="s">
        <v>49</v>
      </c>
      <c r="DZ1" s="7" t="s">
        <v>50</v>
      </c>
      <c r="EA1" s="7" t="s">
        <v>51</v>
      </c>
      <c r="EB1" s="7" t="s">
        <v>52</v>
      </c>
      <c r="EC1" s="7" t="s">
        <v>53</v>
      </c>
      <c r="ED1" t="s">
        <v>54</v>
      </c>
      <c r="EE1" t="s">
        <v>55</v>
      </c>
      <c r="EF1" t="s">
        <v>56</v>
      </c>
      <c r="EG1" t="s">
        <v>57</v>
      </c>
      <c r="EH1" t="s">
        <v>58</v>
      </c>
      <c r="EI1" s="3" t="s">
        <v>59</v>
      </c>
    </row>
    <row r="2" spans="1:139" ht="17" x14ac:dyDescent="0.2">
      <c r="A2" t="s">
        <v>62</v>
      </c>
      <c r="B2" s="6" t="s">
        <v>24</v>
      </c>
      <c r="C2">
        <v>1</v>
      </c>
      <c r="D2">
        <v>625</v>
      </c>
      <c r="E2">
        <v>7981.6859999999997</v>
      </c>
      <c r="F2">
        <v>981.96600000000001</v>
      </c>
      <c r="G2">
        <v>8124</v>
      </c>
      <c r="H2">
        <v>5341</v>
      </c>
      <c r="I2">
        <v>10228</v>
      </c>
      <c r="J2">
        <v>4988554</v>
      </c>
      <c r="K2">
        <v>8041</v>
      </c>
      <c r="L2">
        <v>4988554</v>
      </c>
      <c r="M2">
        <f t="shared" ref="M2:M33" si="0">65536-E2</f>
        <v>57554.313999999998</v>
      </c>
      <c r="O2" s="5" t="s">
        <v>214</v>
      </c>
      <c r="P2" t="s">
        <v>24</v>
      </c>
      <c r="Q2">
        <v>1</v>
      </c>
      <c r="R2">
        <v>625</v>
      </c>
      <c r="S2">
        <v>7367.07</v>
      </c>
      <c r="T2">
        <v>833.37800000000004</v>
      </c>
      <c r="U2">
        <v>7150</v>
      </c>
      <c r="V2">
        <v>4690</v>
      </c>
      <c r="W2">
        <v>9556</v>
      </c>
      <c r="X2">
        <v>4604419</v>
      </c>
      <c r="Y2">
        <v>7312</v>
      </c>
      <c r="Z2">
        <v>4604419</v>
      </c>
      <c r="AA2">
        <f t="shared" ref="AA2:AA33" si="1">65536-S2</f>
        <v>58168.93</v>
      </c>
      <c r="AC2" s="5" t="s">
        <v>215</v>
      </c>
      <c r="AD2" t="s">
        <v>24</v>
      </c>
      <c r="AE2">
        <v>1</v>
      </c>
      <c r="AF2">
        <v>625</v>
      </c>
      <c r="AG2">
        <v>5035.6819999999998</v>
      </c>
      <c r="AH2">
        <v>769.18899999999996</v>
      </c>
      <c r="AI2">
        <v>4398</v>
      </c>
      <c r="AJ2">
        <v>3397</v>
      </c>
      <c r="AK2">
        <v>7144</v>
      </c>
      <c r="AL2">
        <v>3147301</v>
      </c>
      <c r="AM2">
        <v>4974</v>
      </c>
      <c r="AN2">
        <v>3147301</v>
      </c>
      <c r="AO2">
        <f t="shared" ref="AO2:AO33" si="2">65536-AG2</f>
        <v>60500.317999999999</v>
      </c>
      <c r="AQ2" s="5" t="s">
        <v>212</v>
      </c>
      <c r="AR2" t="s">
        <v>24</v>
      </c>
      <c r="AS2">
        <v>1</v>
      </c>
      <c r="AT2">
        <v>625</v>
      </c>
      <c r="AU2">
        <v>7558.5360000000001</v>
      </c>
      <c r="AV2">
        <v>732.99099999999999</v>
      </c>
      <c r="AW2">
        <v>7695</v>
      </c>
      <c r="AX2">
        <v>5456</v>
      </c>
      <c r="AY2">
        <v>9242</v>
      </c>
      <c r="AZ2">
        <v>4724085</v>
      </c>
      <c r="BA2">
        <v>7555</v>
      </c>
      <c r="BB2">
        <v>4724085</v>
      </c>
      <c r="BC2">
        <f t="shared" ref="BC2:BC33" si="3">65536-AU2</f>
        <v>57977.464</v>
      </c>
      <c r="BE2" s="5" t="s">
        <v>213</v>
      </c>
      <c r="BF2" t="s">
        <v>24</v>
      </c>
      <c r="BG2">
        <v>1</v>
      </c>
      <c r="BH2">
        <v>625</v>
      </c>
      <c r="BI2">
        <v>7481.9309999999996</v>
      </c>
      <c r="BJ2">
        <v>644.529</v>
      </c>
      <c r="BK2">
        <v>7049</v>
      </c>
      <c r="BL2">
        <v>5395</v>
      </c>
      <c r="BM2">
        <v>9403</v>
      </c>
      <c r="BN2">
        <v>4676207</v>
      </c>
      <c r="BO2">
        <v>7451</v>
      </c>
      <c r="BP2">
        <v>4676207</v>
      </c>
      <c r="BQ2">
        <f t="shared" ref="BQ2:BQ33" si="4">65536-BI2</f>
        <v>58054.069000000003</v>
      </c>
      <c r="BS2" t="s">
        <v>62</v>
      </c>
      <c r="BT2" t="s">
        <v>27</v>
      </c>
      <c r="BU2">
        <v>1</v>
      </c>
      <c r="BV2">
        <v>625</v>
      </c>
      <c r="BW2">
        <v>6684.3969999999999</v>
      </c>
      <c r="BX2">
        <v>644.89200000000005</v>
      </c>
      <c r="BY2">
        <v>6049</v>
      </c>
      <c r="BZ2">
        <v>4677</v>
      </c>
      <c r="CA2">
        <v>8894</v>
      </c>
      <c r="CB2">
        <v>4177748</v>
      </c>
      <c r="CC2">
        <v>6645</v>
      </c>
      <c r="CD2">
        <v>4177748</v>
      </c>
      <c r="CE2">
        <f t="shared" ref="CE2:CE33" si="5">65536-BW2</f>
        <v>58851.603000000003</v>
      </c>
      <c r="CG2" s="5" t="s">
        <v>214</v>
      </c>
      <c r="CH2" t="s">
        <v>27</v>
      </c>
      <c r="CI2">
        <v>1</v>
      </c>
      <c r="CJ2">
        <v>625</v>
      </c>
      <c r="CK2">
        <v>6486.3220000000001</v>
      </c>
      <c r="CL2">
        <v>668.98900000000003</v>
      </c>
      <c r="CM2">
        <v>6428</v>
      </c>
      <c r="CN2">
        <v>4741</v>
      </c>
      <c r="CO2">
        <v>8217</v>
      </c>
      <c r="CP2">
        <v>4053951</v>
      </c>
      <c r="CQ2">
        <v>6483</v>
      </c>
      <c r="CR2">
        <v>4053951</v>
      </c>
      <c r="CS2">
        <f t="shared" ref="CS2:CS33" si="6">65536-CK2</f>
        <v>59049.678</v>
      </c>
      <c r="CU2" s="5" t="s">
        <v>215</v>
      </c>
      <c r="CV2" t="s">
        <v>27</v>
      </c>
      <c r="CW2">
        <v>1</v>
      </c>
      <c r="CX2">
        <v>625</v>
      </c>
      <c r="CY2">
        <v>6424.232</v>
      </c>
      <c r="CZ2">
        <v>965.36900000000003</v>
      </c>
      <c r="DA2">
        <v>6888</v>
      </c>
      <c r="DB2">
        <v>3879</v>
      </c>
      <c r="DC2">
        <v>9105</v>
      </c>
      <c r="DD2">
        <v>4015145</v>
      </c>
      <c r="DE2">
        <v>6544</v>
      </c>
      <c r="DF2">
        <v>4015145</v>
      </c>
      <c r="DG2">
        <f t="shared" ref="DG2:DG33" si="7">65536-CY2</f>
        <v>59111.767999999996</v>
      </c>
      <c r="DI2" s="5" t="s">
        <v>212</v>
      </c>
      <c r="DJ2" t="s">
        <v>27</v>
      </c>
      <c r="DK2">
        <v>1</v>
      </c>
      <c r="DL2">
        <v>625</v>
      </c>
      <c r="DM2">
        <v>7183.7780000000002</v>
      </c>
      <c r="DN2">
        <v>662.27099999999996</v>
      </c>
      <c r="DO2">
        <v>7135</v>
      </c>
      <c r="DP2">
        <v>3964</v>
      </c>
      <c r="DQ2">
        <v>8741</v>
      </c>
      <c r="DR2">
        <v>4489861</v>
      </c>
      <c r="DS2">
        <v>7228</v>
      </c>
      <c r="DT2">
        <v>4489861</v>
      </c>
      <c r="DU2">
        <f t="shared" ref="DU2:DU33" si="8">65536-DM2</f>
        <v>58352.222000000002</v>
      </c>
      <c r="DW2" s="5" t="s">
        <v>213</v>
      </c>
      <c r="DX2" t="s">
        <v>27</v>
      </c>
      <c r="DY2">
        <v>1</v>
      </c>
      <c r="DZ2">
        <v>625</v>
      </c>
      <c r="EA2">
        <v>4997.9359999999997</v>
      </c>
      <c r="EB2">
        <v>592.23500000000001</v>
      </c>
      <c r="EC2">
        <v>4475</v>
      </c>
      <c r="ED2">
        <v>3426</v>
      </c>
      <c r="EE2">
        <v>7230</v>
      </c>
      <c r="EF2">
        <v>3123710</v>
      </c>
      <c r="EG2">
        <v>4962</v>
      </c>
      <c r="EH2">
        <v>3123710</v>
      </c>
      <c r="EI2">
        <f t="shared" ref="EI2:EI33" si="9">65536-EA2</f>
        <v>60538.063999999998</v>
      </c>
    </row>
    <row r="3" spans="1:139" ht="17" x14ac:dyDescent="0.2">
      <c r="A3" t="s">
        <v>62</v>
      </c>
      <c r="B3" s="6" t="s">
        <v>24</v>
      </c>
      <c r="C3">
        <v>2</v>
      </c>
      <c r="D3">
        <v>625</v>
      </c>
      <c r="E3">
        <v>6493.2460000000001</v>
      </c>
      <c r="F3">
        <v>753.30600000000004</v>
      </c>
      <c r="G3">
        <v>5895</v>
      </c>
      <c r="H3">
        <v>4294</v>
      </c>
      <c r="I3">
        <v>8429</v>
      </c>
      <c r="J3">
        <v>4058279</v>
      </c>
      <c r="K3">
        <v>6548</v>
      </c>
      <c r="L3">
        <v>4058279</v>
      </c>
      <c r="M3">
        <f t="shared" si="0"/>
        <v>59042.754000000001</v>
      </c>
      <c r="O3" s="5" t="s">
        <v>214</v>
      </c>
      <c r="P3" t="s">
        <v>24</v>
      </c>
      <c r="Q3">
        <v>2</v>
      </c>
      <c r="R3">
        <v>625</v>
      </c>
      <c r="S3">
        <v>5461.299</v>
      </c>
      <c r="T3">
        <v>609.35799999999995</v>
      </c>
      <c r="U3">
        <v>4993</v>
      </c>
      <c r="V3">
        <v>3750</v>
      </c>
      <c r="W3">
        <v>7132</v>
      </c>
      <c r="X3">
        <v>3413312</v>
      </c>
      <c r="Y3">
        <v>5495</v>
      </c>
      <c r="Z3">
        <v>3413312</v>
      </c>
      <c r="AA3">
        <f t="shared" si="1"/>
        <v>60074.701000000001</v>
      </c>
      <c r="AC3" s="5" t="s">
        <v>215</v>
      </c>
      <c r="AD3" t="s">
        <v>24</v>
      </c>
      <c r="AE3">
        <v>2</v>
      </c>
      <c r="AF3">
        <v>625</v>
      </c>
      <c r="AG3">
        <v>4906.808</v>
      </c>
      <c r="AH3">
        <v>510.154</v>
      </c>
      <c r="AI3">
        <v>5069</v>
      </c>
      <c r="AJ3">
        <v>3586</v>
      </c>
      <c r="AK3">
        <v>6386</v>
      </c>
      <c r="AL3">
        <v>3066755</v>
      </c>
      <c r="AM3">
        <v>4910</v>
      </c>
      <c r="AN3">
        <v>3066755</v>
      </c>
      <c r="AO3">
        <f t="shared" si="2"/>
        <v>60629.192000000003</v>
      </c>
      <c r="AQ3" s="5" t="s">
        <v>212</v>
      </c>
      <c r="AR3" t="s">
        <v>24</v>
      </c>
      <c r="AS3">
        <v>2</v>
      </c>
      <c r="AT3">
        <v>625</v>
      </c>
      <c r="AU3">
        <v>5194.9070000000002</v>
      </c>
      <c r="AV3">
        <v>580.59299999999996</v>
      </c>
      <c r="AW3">
        <v>5096</v>
      </c>
      <c r="AX3">
        <v>2867</v>
      </c>
      <c r="AY3">
        <v>6726</v>
      </c>
      <c r="AZ3">
        <v>3246817</v>
      </c>
      <c r="BA3">
        <v>5250</v>
      </c>
      <c r="BB3">
        <v>3246817</v>
      </c>
      <c r="BC3">
        <f t="shared" si="3"/>
        <v>60341.093000000001</v>
      </c>
      <c r="BE3" s="5" t="s">
        <v>213</v>
      </c>
      <c r="BF3" t="s">
        <v>24</v>
      </c>
      <c r="BG3">
        <v>2</v>
      </c>
      <c r="BH3">
        <v>625</v>
      </c>
      <c r="BI3">
        <v>7343.9359999999997</v>
      </c>
      <c r="BJ3">
        <v>711.39300000000003</v>
      </c>
      <c r="BK3">
        <v>7946</v>
      </c>
      <c r="BL3">
        <v>4640</v>
      </c>
      <c r="BM3">
        <v>9310</v>
      </c>
      <c r="BN3">
        <v>4589960</v>
      </c>
      <c r="BO3">
        <v>7319</v>
      </c>
      <c r="BP3">
        <v>4589960</v>
      </c>
      <c r="BQ3">
        <f t="shared" si="4"/>
        <v>58192.063999999998</v>
      </c>
      <c r="BS3" t="s">
        <v>62</v>
      </c>
      <c r="BT3" t="s">
        <v>27</v>
      </c>
      <c r="BU3">
        <v>2</v>
      </c>
      <c r="BV3">
        <v>625</v>
      </c>
      <c r="BW3">
        <v>7627.6239999999998</v>
      </c>
      <c r="BX3">
        <v>712.01199999999994</v>
      </c>
      <c r="BY3">
        <v>7691</v>
      </c>
      <c r="BZ3">
        <v>5538</v>
      </c>
      <c r="CA3">
        <v>9529</v>
      </c>
      <c r="CB3">
        <v>4767265</v>
      </c>
      <c r="CC3">
        <v>7595</v>
      </c>
      <c r="CD3">
        <v>4767265</v>
      </c>
      <c r="CE3">
        <f t="shared" si="5"/>
        <v>57908.376000000004</v>
      </c>
      <c r="CG3" s="5" t="s">
        <v>214</v>
      </c>
      <c r="CH3" t="s">
        <v>27</v>
      </c>
      <c r="CI3">
        <v>2</v>
      </c>
      <c r="CJ3">
        <v>625</v>
      </c>
      <c r="CK3">
        <v>6714.2780000000002</v>
      </c>
      <c r="CL3">
        <v>789.048</v>
      </c>
      <c r="CM3">
        <v>6884</v>
      </c>
      <c r="CN3">
        <v>4348</v>
      </c>
      <c r="CO3">
        <v>9360</v>
      </c>
      <c r="CP3">
        <v>4196424</v>
      </c>
      <c r="CQ3">
        <v>6702</v>
      </c>
      <c r="CR3">
        <v>4196424</v>
      </c>
      <c r="CS3">
        <f t="shared" si="6"/>
        <v>58821.722000000002</v>
      </c>
      <c r="CU3" s="5" t="s">
        <v>215</v>
      </c>
      <c r="CV3" t="s">
        <v>27</v>
      </c>
      <c r="CW3">
        <v>2</v>
      </c>
      <c r="CX3">
        <v>625</v>
      </c>
      <c r="CY3">
        <v>6133.9709999999995</v>
      </c>
      <c r="CZ3">
        <v>578.41899999999998</v>
      </c>
      <c r="DA3">
        <v>5639</v>
      </c>
      <c r="DB3">
        <v>4688</v>
      </c>
      <c r="DC3">
        <v>7623</v>
      </c>
      <c r="DD3">
        <v>3833732</v>
      </c>
      <c r="DE3">
        <v>6135</v>
      </c>
      <c r="DF3">
        <v>3833732</v>
      </c>
      <c r="DG3">
        <f t="shared" si="7"/>
        <v>59402.029000000002</v>
      </c>
      <c r="DI3" s="5" t="s">
        <v>212</v>
      </c>
      <c r="DJ3" t="s">
        <v>27</v>
      </c>
      <c r="DK3">
        <v>2</v>
      </c>
      <c r="DL3">
        <v>625</v>
      </c>
      <c r="DM3">
        <v>7893.55</v>
      </c>
      <c r="DN3">
        <v>780.32399999999996</v>
      </c>
      <c r="DO3">
        <v>8797</v>
      </c>
      <c r="DP3">
        <v>5209</v>
      </c>
      <c r="DQ3">
        <v>9745</v>
      </c>
      <c r="DR3">
        <v>4933469</v>
      </c>
      <c r="DS3">
        <v>7985</v>
      </c>
      <c r="DT3">
        <v>4933469</v>
      </c>
      <c r="DU3">
        <f t="shared" si="8"/>
        <v>57642.45</v>
      </c>
      <c r="DW3" s="5" t="s">
        <v>213</v>
      </c>
      <c r="DX3" t="s">
        <v>27</v>
      </c>
      <c r="DY3">
        <v>2</v>
      </c>
      <c r="DZ3">
        <v>625</v>
      </c>
      <c r="EA3">
        <v>6714.7330000000002</v>
      </c>
      <c r="EB3">
        <v>939.38199999999995</v>
      </c>
      <c r="EC3">
        <v>5573</v>
      </c>
      <c r="ED3">
        <v>4596</v>
      </c>
      <c r="EE3">
        <v>9920</v>
      </c>
      <c r="EF3">
        <v>4196708</v>
      </c>
      <c r="EG3">
        <v>6599</v>
      </c>
      <c r="EH3">
        <v>4196708</v>
      </c>
      <c r="EI3">
        <f t="shared" si="9"/>
        <v>58821.267</v>
      </c>
    </row>
    <row r="4" spans="1:139" ht="17" x14ac:dyDescent="0.2">
      <c r="A4" t="s">
        <v>62</v>
      </c>
      <c r="B4" s="6" t="s">
        <v>24</v>
      </c>
      <c r="C4">
        <v>3</v>
      </c>
      <c r="D4">
        <v>625</v>
      </c>
      <c r="E4">
        <v>6653.48</v>
      </c>
      <c r="F4">
        <v>1059.4949999999999</v>
      </c>
      <c r="G4">
        <v>6502</v>
      </c>
      <c r="H4">
        <v>4255</v>
      </c>
      <c r="I4">
        <v>9948</v>
      </c>
      <c r="J4">
        <v>4158425</v>
      </c>
      <c r="K4">
        <v>6574</v>
      </c>
      <c r="L4">
        <v>4158425</v>
      </c>
      <c r="M4">
        <f t="shared" si="0"/>
        <v>58882.520000000004</v>
      </c>
      <c r="O4" s="5" t="s">
        <v>214</v>
      </c>
      <c r="P4" t="s">
        <v>24</v>
      </c>
      <c r="Q4">
        <v>3</v>
      </c>
      <c r="R4">
        <v>625</v>
      </c>
      <c r="S4">
        <v>6870.259</v>
      </c>
      <c r="T4">
        <v>770.64700000000005</v>
      </c>
      <c r="U4">
        <v>6203</v>
      </c>
      <c r="V4">
        <v>4404</v>
      </c>
      <c r="W4">
        <v>9155</v>
      </c>
      <c r="X4">
        <v>4293912</v>
      </c>
      <c r="Y4">
        <v>6852</v>
      </c>
      <c r="Z4">
        <v>4293912</v>
      </c>
      <c r="AA4">
        <f t="shared" si="1"/>
        <v>58665.741000000002</v>
      </c>
      <c r="AC4" s="5" t="s">
        <v>215</v>
      </c>
      <c r="AD4" t="s">
        <v>24</v>
      </c>
      <c r="AE4">
        <v>3</v>
      </c>
      <c r="AF4">
        <v>625</v>
      </c>
      <c r="AG4">
        <v>5022.4380000000001</v>
      </c>
      <c r="AH4">
        <v>498.21600000000001</v>
      </c>
      <c r="AI4">
        <v>4920</v>
      </c>
      <c r="AJ4">
        <v>3436</v>
      </c>
      <c r="AK4">
        <v>6303</v>
      </c>
      <c r="AL4">
        <v>3139024</v>
      </c>
      <c r="AM4">
        <v>5041</v>
      </c>
      <c r="AN4">
        <v>3139024</v>
      </c>
      <c r="AO4">
        <f t="shared" si="2"/>
        <v>60513.561999999998</v>
      </c>
      <c r="AQ4" s="5" t="s">
        <v>212</v>
      </c>
      <c r="AR4" t="s">
        <v>24</v>
      </c>
      <c r="AS4">
        <v>3</v>
      </c>
      <c r="AT4">
        <v>625</v>
      </c>
      <c r="AU4">
        <v>6832.9390000000003</v>
      </c>
      <c r="AV4">
        <v>634.66499999999996</v>
      </c>
      <c r="AW4">
        <v>6474</v>
      </c>
      <c r="AX4">
        <v>5328</v>
      </c>
      <c r="AY4">
        <v>8814</v>
      </c>
      <c r="AZ4">
        <v>4270587</v>
      </c>
      <c r="BA4">
        <v>6772</v>
      </c>
      <c r="BB4">
        <v>4270587</v>
      </c>
      <c r="BC4">
        <f t="shared" si="3"/>
        <v>58703.061000000002</v>
      </c>
      <c r="BE4" s="5" t="s">
        <v>213</v>
      </c>
      <c r="BF4" s="8" t="s">
        <v>24</v>
      </c>
      <c r="BG4">
        <v>3</v>
      </c>
      <c r="BH4">
        <v>625</v>
      </c>
      <c r="BI4">
        <v>6927.7709999999997</v>
      </c>
      <c r="BJ4">
        <v>733.93899999999996</v>
      </c>
      <c r="BK4">
        <v>6991</v>
      </c>
      <c r="BL4">
        <v>4304</v>
      </c>
      <c r="BM4">
        <v>8616</v>
      </c>
      <c r="BN4">
        <v>4329857</v>
      </c>
      <c r="BO4">
        <v>6984</v>
      </c>
      <c r="BP4">
        <v>4329857</v>
      </c>
      <c r="BQ4">
        <f t="shared" si="4"/>
        <v>58608.228999999999</v>
      </c>
      <c r="BS4" t="s">
        <v>62</v>
      </c>
      <c r="BT4" t="s">
        <v>27</v>
      </c>
      <c r="BU4">
        <v>3</v>
      </c>
      <c r="BV4">
        <v>625</v>
      </c>
      <c r="BW4">
        <v>8414.2659999999996</v>
      </c>
      <c r="BX4">
        <v>745.55100000000004</v>
      </c>
      <c r="BY4">
        <v>8262</v>
      </c>
      <c r="BZ4">
        <v>6245</v>
      </c>
      <c r="CA4">
        <v>10371</v>
      </c>
      <c r="CB4">
        <v>5258916</v>
      </c>
      <c r="CC4">
        <v>8415</v>
      </c>
      <c r="CD4">
        <v>5258916</v>
      </c>
      <c r="CE4">
        <f t="shared" si="5"/>
        <v>57121.733999999997</v>
      </c>
      <c r="CG4" s="5" t="s">
        <v>214</v>
      </c>
      <c r="CH4" t="s">
        <v>27</v>
      </c>
      <c r="CI4">
        <v>3</v>
      </c>
      <c r="CJ4">
        <v>625</v>
      </c>
      <c r="CK4">
        <v>5543.48</v>
      </c>
      <c r="CL4">
        <v>517.59199999999998</v>
      </c>
      <c r="CM4">
        <v>5695</v>
      </c>
      <c r="CN4">
        <v>4076</v>
      </c>
      <c r="CO4">
        <v>7090</v>
      </c>
      <c r="CP4">
        <v>3464675</v>
      </c>
      <c r="CQ4">
        <v>5562</v>
      </c>
      <c r="CR4">
        <v>3464675</v>
      </c>
      <c r="CS4">
        <f t="shared" si="6"/>
        <v>59992.520000000004</v>
      </c>
      <c r="CU4" s="5" t="s">
        <v>215</v>
      </c>
      <c r="CV4" t="s">
        <v>27</v>
      </c>
      <c r="CW4">
        <v>3</v>
      </c>
      <c r="CX4">
        <v>625</v>
      </c>
      <c r="CY4">
        <v>6116.6480000000001</v>
      </c>
      <c r="CZ4">
        <v>598.59199999999998</v>
      </c>
      <c r="DA4">
        <v>5525</v>
      </c>
      <c r="DB4">
        <v>4067</v>
      </c>
      <c r="DC4">
        <v>7945</v>
      </c>
      <c r="DD4">
        <v>3822905</v>
      </c>
      <c r="DE4">
        <v>6131</v>
      </c>
      <c r="DF4">
        <v>3822905</v>
      </c>
      <c r="DG4">
        <f t="shared" si="7"/>
        <v>59419.351999999999</v>
      </c>
      <c r="DI4" s="5" t="s">
        <v>212</v>
      </c>
      <c r="DJ4" t="s">
        <v>27</v>
      </c>
      <c r="DK4">
        <v>3</v>
      </c>
      <c r="DL4">
        <v>625</v>
      </c>
      <c r="DM4">
        <v>8184.9470000000001</v>
      </c>
      <c r="DN4">
        <v>873.78300000000002</v>
      </c>
      <c r="DO4">
        <v>8218</v>
      </c>
      <c r="DP4">
        <v>5007</v>
      </c>
      <c r="DQ4">
        <v>10355</v>
      </c>
      <c r="DR4">
        <v>5115592</v>
      </c>
      <c r="DS4">
        <v>8343</v>
      </c>
      <c r="DT4">
        <v>5115592</v>
      </c>
      <c r="DU4">
        <f t="shared" si="8"/>
        <v>57351.053</v>
      </c>
      <c r="DW4" s="5" t="s">
        <v>213</v>
      </c>
      <c r="DX4" t="s">
        <v>27</v>
      </c>
      <c r="DY4">
        <v>3</v>
      </c>
      <c r="DZ4">
        <v>625</v>
      </c>
      <c r="EA4">
        <v>6387.9279999999999</v>
      </c>
      <c r="EB4">
        <v>611.11900000000003</v>
      </c>
      <c r="EC4">
        <v>6453</v>
      </c>
      <c r="ED4">
        <v>4544</v>
      </c>
      <c r="EE4">
        <v>8425</v>
      </c>
      <c r="EF4">
        <v>3992455</v>
      </c>
      <c r="EG4">
        <v>6439</v>
      </c>
      <c r="EH4">
        <v>3992455</v>
      </c>
      <c r="EI4">
        <f t="shared" si="9"/>
        <v>59148.072</v>
      </c>
    </row>
    <row r="5" spans="1:139" ht="17" x14ac:dyDescent="0.2">
      <c r="A5" t="s">
        <v>62</v>
      </c>
      <c r="B5" s="6" t="s">
        <v>24</v>
      </c>
      <c r="C5">
        <v>4</v>
      </c>
      <c r="D5">
        <v>625</v>
      </c>
      <c r="E5">
        <v>6882.0820000000003</v>
      </c>
      <c r="F5">
        <v>1061.471</v>
      </c>
      <c r="G5">
        <v>6748</v>
      </c>
      <c r="H5">
        <v>4156</v>
      </c>
      <c r="I5">
        <v>9857</v>
      </c>
      <c r="J5">
        <v>4301301</v>
      </c>
      <c r="K5">
        <v>6845</v>
      </c>
      <c r="L5">
        <v>4301301</v>
      </c>
      <c r="M5">
        <f t="shared" si="0"/>
        <v>58653.917999999998</v>
      </c>
      <c r="O5" s="5" t="s">
        <v>214</v>
      </c>
      <c r="P5" t="s">
        <v>24</v>
      </c>
      <c r="Q5">
        <v>4</v>
      </c>
      <c r="R5">
        <v>625</v>
      </c>
      <c r="S5">
        <v>6136.5469999999996</v>
      </c>
      <c r="T5">
        <v>556.50699999999995</v>
      </c>
      <c r="U5">
        <v>5481</v>
      </c>
      <c r="V5">
        <v>4771</v>
      </c>
      <c r="W5">
        <v>8064</v>
      </c>
      <c r="X5">
        <v>3835342</v>
      </c>
      <c r="Y5">
        <v>6134</v>
      </c>
      <c r="Z5">
        <v>3835342</v>
      </c>
      <c r="AA5">
        <f t="shared" si="1"/>
        <v>59399.453000000001</v>
      </c>
      <c r="AC5" s="5" t="s">
        <v>215</v>
      </c>
      <c r="AD5" t="s">
        <v>24</v>
      </c>
      <c r="AE5">
        <v>4</v>
      </c>
      <c r="AF5">
        <v>625</v>
      </c>
      <c r="AG5">
        <v>4458.1729999999998</v>
      </c>
      <c r="AH5">
        <v>587.822</v>
      </c>
      <c r="AI5">
        <v>4350</v>
      </c>
      <c r="AJ5">
        <v>2523</v>
      </c>
      <c r="AK5">
        <v>6212</v>
      </c>
      <c r="AL5">
        <v>2786358</v>
      </c>
      <c r="AM5">
        <v>4467</v>
      </c>
      <c r="AN5">
        <v>2786358</v>
      </c>
      <c r="AO5">
        <f t="shared" si="2"/>
        <v>61077.826999999997</v>
      </c>
      <c r="AQ5" s="5" t="s">
        <v>212</v>
      </c>
      <c r="AR5" t="s">
        <v>24</v>
      </c>
      <c r="AS5">
        <v>4</v>
      </c>
      <c r="AT5">
        <v>625</v>
      </c>
      <c r="AU5">
        <v>7027.6139999999996</v>
      </c>
      <c r="AV5">
        <v>776.08</v>
      </c>
      <c r="AW5">
        <v>6376</v>
      </c>
      <c r="AX5">
        <v>5441</v>
      </c>
      <c r="AY5">
        <v>9454</v>
      </c>
      <c r="AZ5">
        <v>4392259</v>
      </c>
      <c r="BA5">
        <v>6895</v>
      </c>
      <c r="BB5">
        <v>4392259</v>
      </c>
      <c r="BC5">
        <f t="shared" si="3"/>
        <v>58508.385999999999</v>
      </c>
      <c r="BE5" s="5" t="s">
        <v>213</v>
      </c>
      <c r="BF5" t="s">
        <v>24</v>
      </c>
      <c r="BG5">
        <v>4</v>
      </c>
      <c r="BH5">
        <v>625</v>
      </c>
      <c r="BI5">
        <v>8738.5360000000001</v>
      </c>
      <c r="BJ5">
        <v>849.66099999999994</v>
      </c>
      <c r="BK5">
        <v>8747</v>
      </c>
      <c r="BL5">
        <v>6489</v>
      </c>
      <c r="BM5">
        <v>10486</v>
      </c>
      <c r="BN5">
        <v>5461585</v>
      </c>
      <c r="BO5">
        <v>8838</v>
      </c>
      <c r="BP5">
        <v>5461585</v>
      </c>
      <c r="BQ5">
        <f t="shared" si="4"/>
        <v>56797.464</v>
      </c>
      <c r="BS5" t="s">
        <v>62</v>
      </c>
      <c r="BT5" t="s">
        <v>27</v>
      </c>
      <c r="BU5">
        <v>4</v>
      </c>
      <c r="BV5">
        <v>625</v>
      </c>
      <c r="BW5">
        <v>7434.6880000000001</v>
      </c>
      <c r="BX5">
        <v>874.69200000000001</v>
      </c>
      <c r="BY5">
        <v>7107</v>
      </c>
      <c r="BZ5">
        <v>5069</v>
      </c>
      <c r="CA5">
        <v>9847</v>
      </c>
      <c r="CB5">
        <v>4646680</v>
      </c>
      <c r="CC5">
        <v>7342</v>
      </c>
      <c r="CD5">
        <v>4646680</v>
      </c>
      <c r="CE5">
        <f t="shared" si="5"/>
        <v>58101.311999999998</v>
      </c>
      <c r="CG5" s="5" t="s">
        <v>214</v>
      </c>
      <c r="CH5" t="s">
        <v>27</v>
      </c>
      <c r="CI5">
        <v>4</v>
      </c>
      <c r="CJ5">
        <v>625</v>
      </c>
      <c r="CK5">
        <v>6278.2160000000003</v>
      </c>
      <c r="CL5">
        <v>782.29499999999996</v>
      </c>
      <c r="CM5">
        <v>5116</v>
      </c>
      <c r="CN5">
        <v>3793</v>
      </c>
      <c r="CO5">
        <v>8189</v>
      </c>
      <c r="CP5">
        <v>3923885</v>
      </c>
      <c r="CQ5">
        <v>6322</v>
      </c>
      <c r="CR5">
        <v>3923885</v>
      </c>
      <c r="CS5">
        <f t="shared" si="6"/>
        <v>59257.784</v>
      </c>
      <c r="CU5" s="5" t="s">
        <v>215</v>
      </c>
      <c r="CV5" t="s">
        <v>27</v>
      </c>
      <c r="CW5">
        <v>4</v>
      </c>
      <c r="CX5">
        <v>625</v>
      </c>
      <c r="CY5">
        <v>6556.2340000000004</v>
      </c>
      <c r="CZ5">
        <v>744.548</v>
      </c>
      <c r="DA5">
        <v>6845</v>
      </c>
      <c r="DB5">
        <v>4365</v>
      </c>
      <c r="DC5">
        <v>8966</v>
      </c>
      <c r="DD5">
        <v>4097646</v>
      </c>
      <c r="DE5">
        <v>6561</v>
      </c>
      <c r="DF5">
        <v>4097646</v>
      </c>
      <c r="DG5">
        <f t="shared" si="7"/>
        <v>58979.766000000003</v>
      </c>
      <c r="DI5" s="5" t="s">
        <v>212</v>
      </c>
      <c r="DJ5" t="s">
        <v>27</v>
      </c>
      <c r="DK5">
        <v>4</v>
      </c>
      <c r="DL5">
        <v>625</v>
      </c>
      <c r="DM5">
        <v>5956.3149999999996</v>
      </c>
      <c r="DN5">
        <v>708.53800000000001</v>
      </c>
      <c r="DO5">
        <v>5369</v>
      </c>
      <c r="DP5">
        <v>4232</v>
      </c>
      <c r="DQ5">
        <v>8085</v>
      </c>
      <c r="DR5">
        <v>3722697</v>
      </c>
      <c r="DS5">
        <v>5918</v>
      </c>
      <c r="DT5">
        <v>3722697</v>
      </c>
      <c r="DU5">
        <f t="shared" si="8"/>
        <v>59579.684999999998</v>
      </c>
      <c r="DW5" s="5" t="s">
        <v>213</v>
      </c>
      <c r="DX5" t="s">
        <v>27</v>
      </c>
      <c r="DY5">
        <v>4</v>
      </c>
      <c r="DZ5">
        <v>625</v>
      </c>
      <c r="EA5">
        <v>4912.5889999999999</v>
      </c>
      <c r="EB5">
        <v>578.06500000000005</v>
      </c>
      <c r="EC5">
        <v>4590</v>
      </c>
      <c r="ED5">
        <v>2998</v>
      </c>
      <c r="EE5">
        <v>7234</v>
      </c>
      <c r="EF5">
        <v>3070368</v>
      </c>
      <c r="EG5">
        <v>4914</v>
      </c>
      <c r="EH5">
        <v>3070368</v>
      </c>
      <c r="EI5">
        <f t="shared" si="9"/>
        <v>60623.411</v>
      </c>
    </row>
    <row r="6" spans="1:139" ht="17" x14ac:dyDescent="0.2">
      <c r="A6" t="s">
        <v>62</v>
      </c>
      <c r="B6" s="6" t="s">
        <v>24</v>
      </c>
      <c r="C6">
        <v>5</v>
      </c>
      <c r="D6">
        <v>625</v>
      </c>
      <c r="E6">
        <v>7933.28</v>
      </c>
      <c r="F6">
        <v>721.76099999999997</v>
      </c>
      <c r="G6">
        <v>7417</v>
      </c>
      <c r="H6">
        <v>5905</v>
      </c>
      <c r="I6">
        <v>10379</v>
      </c>
      <c r="J6">
        <v>4958300</v>
      </c>
      <c r="K6">
        <v>7909</v>
      </c>
      <c r="L6">
        <v>4958300</v>
      </c>
      <c r="M6">
        <f t="shared" si="0"/>
        <v>57602.720000000001</v>
      </c>
      <c r="O6" s="5" t="s">
        <v>214</v>
      </c>
      <c r="P6" t="s">
        <v>24</v>
      </c>
      <c r="Q6">
        <v>5</v>
      </c>
      <c r="R6">
        <v>625</v>
      </c>
      <c r="S6">
        <v>5809.7809999999999</v>
      </c>
      <c r="T6">
        <v>827.72</v>
      </c>
      <c r="U6">
        <v>5669</v>
      </c>
      <c r="V6">
        <v>3699</v>
      </c>
      <c r="W6">
        <v>8391</v>
      </c>
      <c r="X6">
        <v>3631113</v>
      </c>
      <c r="Y6">
        <v>5700</v>
      </c>
      <c r="Z6">
        <v>3631113</v>
      </c>
      <c r="AA6">
        <f t="shared" si="1"/>
        <v>59726.218999999997</v>
      </c>
      <c r="AC6" s="5" t="s">
        <v>215</v>
      </c>
      <c r="AD6" t="s">
        <v>24</v>
      </c>
      <c r="AE6">
        <v>5</v>
      </c>
      <c r="AF6">
        <v>625</v>
      </c>
      <c r="AG6">
        <v>5286.3519999999999</v>
      </c>
      <c r="AH6">
        <v>559.65499999999997</v>
      </c>
      <c r="AI6">
        <v>5087</v>
      </c>
      <c r="AJ6">
        <v>3877</v>
      </c>
      <c r="AK6">
        <v>6788</v>
      </c>
      <c r="AL6">
        <v>3303970</v>
      </c>
      <c r="AM6">
        <v>5258</v>
      </c>
      <c r="AN6">
        <v>3303970</v>
      </c>
      <c r="AO6">
        <f t="shared" si="2"/>
        <v>60249.648000000001</v>
      </c>
      <c r="AQ6" s="5" t="s">
        <v>212</v>
      </c>
      <c r="AR6" t="s">
        <v>24</v>
      </c>
      <c r="AS6">
        <v>5</v>
      </c>
      <c r="AT6">
        <v>625</v>
      </c>
      <c r="AU6">
        <v>3984.221</v>
      </c>
      <c r="AV6">
        <v>615.94500000000005</v>
      </c>
      <c r="AW6">
        <v>3430</v>
      </c>
      <c r="AX6">
        <v>2533</v>
      </c>
      <c r="AY6">
        <v>6030</v>
      </c>
      <c r="AZ6">
        <v>2490138</v>
      </c>
      <c r="BA6">
        <v>3904</v>
      </c>
      <c r="BB6">
        <v>2490138</v>
      </c>
      <c r="BC6">
        <f t="shared" si="3"/>
        <v>61551.779000000002</v>
      </c>
      <c r="BE6" s="5" t="s">
        <v>213</v>
      </c>
      <c r="BF6" t="s">
        <v>24</v>
      </c>
      <c r="BG6">
        <v>5</v>
      </c>
      <c r="BH6">
        <v>625</v>
      </c>
      <c r="BI6">
        <v>5381.2179999999998</v>
      </c>
      <c r="BJ6">
        <v>1023.241</v>
      </c>
      <c r="BK6">
        <v>5125</v>
      </c>
      <c r="BL6">
        <v>3393</v>
      </c>
      <c r="BM6">
        <v>8983</v>
      </c>
      <c r="BN6">
        <v>3363261</v>
      </c>
      <c r="BO6">
        <v>5198</v>
      </c>
      <c r="BP6">
        <v>3363261</v>
      </c>
      <c r="BQ6">
        <f t="shared" si="4"/>
        <v>60154.781999999999</v>
      </c>
      <c r="BS6" t="s">
        <v>62</v>
      </c>
      <c r="BT6" t="s">
        <v>27</v>
      </c>
      <c r="BU6">
        <v>5</v>
      </c>
      <c r="BV6">
        <v>625</v>
      </c>
      <c r="BW6">
        <v>7259.1229999999996</v>
      </c>
      <c r="BX6">
        <v>1034.191</v>
      </c>
      <c r="BY6">
        <v>7128</v>
      </c>
      <c r="BZ6">
        <v>4526</v>
      </c>
      <c r="CA6">
        <v>10338</v>
      </c>
      <c r="CB6">
        <v>4536952</v>
      </c>
      <c r="CC6">
        <v>7190</v>
      </c>
      <c r="CD6">
        <v>4536952</v>
      </c>
      <c r="CE6">
        <f t="shared" si="5"/>
        <v>58276.877</v>
      </c>
      <c r="CG6" s="5" t="s">
        <v>214</v>
      </c>
      <c r="CH6" t="s">
        <v>27</v>
      </c>
      <c r="CI6">
        <v>5</v>
      </c>
      <c r="CJ6">
        <v>625</v>
      </c>
      <c r="CK6">
        <v>5802.0110000000004</v>
      </c>
      <c r="CL6">
        <v>636.149</v>
      </c>
      <c r="CM6">
        <v>5383</v>
      </c>
      <c r="CN6">
        <v>3705</v>
      </c>
      <c r="CO6">
        <v>7828</v>
      </c>
      <c r="CP6">
        <v>3626257</v>
      </c>
      <c r="CQ6">
        <v>5821</v>
      </c>
      <c r="CR6">
        <v>3626257</v>
      </c>
      <c r="CS6">
        <f t="shared" si="6"/>
        <v>59733.989000000001</v>
      </c>
      <c r="CU6" s="5" t="s">
        <v>215</v>
      </c>
      <c r="CV6" t="s">
        <v>27</v>
      </c>
      <c r="CW6">
        <v>5</v>
      </c>
      <c r="CX6">
        <v>625</v>
      </c>
      <c r="CY6">
        <v>5721.6940000000004</v>
      </c>
      <c r="CZ6">
        <v>660.4</v>
      </c>
      <c r="DA6">
        <v>5173</v>
      </c>
      <c r="DB6">
        <v>3810</v>
      </c>
      <c r="DC6">
        <v>7314</v>
      </c>
      <c r="DD6">
        <v>3576059</v>
      </c>
      <c r="DE6">
        <v>5753</v>
      </c>
      <c r="DF6">
        <v>3576059</v>
      </c>
      <c r="DG6">
        <f t="shared" si="7"/>
        <v>59814.305999999997</v>
      </c>
      <c r="DI6" s="5" t="s">
        <v>212</v>
      </c>
      <c r="DJ6" t="s">
        <v>27</v>
      </c>
      <c r="DK6">
        <v>5</v>
      </c>
      <c r="DL6">
        <v>625</v>
      </c>
      <c r="DM6">
        <v>7234.0510000000004</v>
      </c>
      <c r="DN6">
        <v>754.32299999999998</v>
      </c>
      <c r="DO6">
        <v>7308</v>
      </c>
      <c r="DP6">
        <v>3797</v>
      </c>
      <c r="DQ6">
        <v>9916</v>
      </c>
      <c r="DR6">
        <v>4521282</v>
      </c>
      <c r="DS6">
        <v>7225</v>
      </c>
      <c r="DT6">
        <v>4521282</v>
      </c>
      <c r="DU6">
        <f t="shared" si="8"/>
        <v>58301.949000000001</v>
      </c>
      <c r="DW6" s="5" t="s">
        <v>213</v>
      </c>
      <c r="DX6" t="s">
        <v>27</v>
      </c>
      <c r="DY6">
        <v>5</v>
      </c>
      <c r="DZ6">
        <v>625</v>
      </c>
      <c r="EA6">
        <v>6077.3680000000004</v>
      </c>
      <c r="EB6">
        <v>487.48500000000001</v>
      </c>
      <c r="EC6">
        <v>5650</v>
      </c>
      <c r="ED6">
        <v>4500</v>
      </c>
      <c r="EE6">
        <v>7369</v>
      </c>
      <c r="EF6">
        <v>3798355</v>
      </c>
      <c r="EG6">
        <v>6073</v>
      </c>
      <c r="EH6">
        <v>3798355</v>
      </c>
      <c r="EI6">
        <f t="shared" si="9"/>
        <v>59458.631999999998</v>
      </c>
    </row>
    <row r="7" spans="1:139" ht="17" x14ac:dyDescent="0.2">
      <c r="A7" t="s">
        <v>62</v>
      </c>
      <c r="B7" s="6" t="s">
        <v>24</v>
      </c>
      <c r="C7">
        <v>6</v>
      </c>
      <c r="D7">
        <v>625</v>
      </c>
      <c r="E7">
        <v>7616.4189999999999</v>
      </c>
      <c r="F7">
        <v>671.59900000000005</v>
      </c>
      <c r="G7">
        <v>6934</v>
      </c>
      <c r="H7">
        <v>5729</v>
      </c>
      <c r="I7">
        <v>9502</v>
      </c>
      <c r="J7">
        <v>4760262</v>
      </c>
      <c r="K7">
        <v>7606</v>
      </c>
      <c r="L7">
        <v>4760262</v>
      </c>
      <c r="M7">
        <f t="shared" si="0"/>
        <v>57919.580999999998</v>
      </c>
      <c r="O7" s="5" t="s">
        <v>214</v>
      </c>
      <c r="P7" t="s">
        <v>24</v>
      </c>
      <c r="Q7">
        <v>6</v>
      </c>
      <c r="R7">
        <v>625</v>
      </c>
      <c r="S7">
        <v>4355.098</v>
      </c>
      <c r="T7">
        <v>575.48</v>
      </c>
      <c r="U7">
        <v>3862</v>
      </c>
      <c r="V7">
        <v>3122</v>
      </c>
      <c r="W7">
        <v>6748</v>
      </c>
      <c r="X7">
        <v>2721936</v>
      </c>
      <c r="Y7">
        <v>4279</v>
      </c>
      <c r="Z7">
        <v>2721936</v>
      </c>
      <c r="AA7">
        <f t="shared" si="1"/>
        <v>61180.902000000002</v>
      </c>
      <c r="AC7" s="5" t="s">
        <v>215</v>
      </c>
      <c r="AD7" t="s">
        <v>24</v>
      </c>
      <c r="AE7">
        <v>6</v>
      </c>
      <c r="AF7">
        <v>625</v>
      </c>
      <c r="AG7">
        <v>4317.2020000000002</v>
      </c>
      <c r="AH7">
        <v>485.02100000000002</v>
      </c>
      <c r="AI7">
        <v>4291</v>
      </c>
      <c r="AJ7">
        <v>2811</v>
      </c>
      <c r="AK7">
        <v>5821</v>
      </c>
      <c r="AL7">
        <v>2698251</v>
      </c>
      <c r="AM7">
        <v>4320</v>
      </c>
      <c r="AN7">
        <v>2698251</v>
      </c>
      <c r="AO7">
        <f t="shared" si="2"/>
        <v>61218.798000000003</v>
      </c>
      <c r="AQ7" s="5" t="s">
        <v>212</v>
      </c>
      <c r="AR7" t="s">
        <v>24</v>
      </c>
      <c r="AS7">
        <v>6</v>
      </c>
      <c r="AT7">
        <v>625</v>
      </c>
      <c r="AU7">
        <v>6866.0349999999999</v>
      </c>
      <c r="AV7">
        <v>767.43600000000004</v>
      </c>
      <c r="AW7">
        <v>6442</v>
      </c>
      <c r="AX7">
        <v>4452</v>
      </c>
      <c r="AY7">
        <v>8992</v>
      </c>
      <c r="AZ7">
        <v>4291272</v>
      </c>
      <c r="BA7">
        <v>6825</v>
      </c>
      <c r="BB7">
        <v>4291272</v>
      </c>
      <c r="BC7">
        <f t="shared" si="3"/>
        <v>58669.964999999997</v>
      </c>
      <c r="BE7" s="5" t="s">
        <v>213</v>
      </c>
      <c r="BF7" s="8" t="s">
        <v>24</v>
      </c>
      <c r="BG7">
        <v>6</v>
      </c>
      <c r="BH7">
        <v>625</v>
      </c>
      <c r="BI7">
        <v>5598.1180000000004</v>
      </c>
      <c r="BJ7">
        <v>581.31600000000003</v>
      </c>
      <c r="BK7">
        <v>5376</v>
      </c>
      <c r="BL7">
        <v>4063</v>
      </c>
      <c r="BM7">
        <v>7279</v>
      </c>
      <c r="BN7">
        <v>3498824</v>
      </c>
      <c r="BO7">
        <v>5600</v>
      </c>
      <c r="BP7">
        <v>3498824</v>
      </c>
      <c r="BQ7">
        <f t="shared" si="4"/>
        <v>59937.881999999998</v>
      </c>
      <c r="BS7" t="s">
        <v>62</v>
      </c>
      <c r="BT7" t="s">
        <v>27</v>
      </c>
      <c r="BU7">
        <v>6</v>
      </c>
      <c r="BV7">
        <v>625</v>
      </c>
      <c r="BW7">
        <v>7127.6239999999998</v>
      </c>
      <c r="BX7">
        <v>622.46699999999998</v>
      </c>
      <c r="BY7">
        <v>6477</v>
      </c>
      <c r="BZ7">
        <v>5265</v>
      </c>
      <c r="CA7">
        <v>9040</v>
      </c>
      <c r="CB7">
        <v>4454765</v>
      </c>
      <c r="CC7">
        <v>7109</v>
      </c>
      <c r="CD7">
        <v>4454765</v>
      </c>
      <c r="CE7">
        <f t="shared" si="5"/>
        <v>58408.376000000004</v>
      </c>
      <c r="CG7" s="5" t="s">
        <v>214</v>
      </c>
      <c r="CH7" t="s">
        <v>27</v>
      </c>
      <c r="CI7">
        <v>6</v>
      </c>
      <c r="CJ7">
        <v>625</v>
      </c>
      <c r="CK7">
        <v>7541.6980000000003</v>
      </c>
      <c r="CL7">
        <v>788.07</v>
      </c>
      <c r="CM7">
        <v>6920</v>
      </c>
      <c r="CN7">
        <v>5165</v>
      </c>
      <c r="CO7">
        <v>9434</v>
      </c>
      <c r="CP7">
        <v>4713561</v>
      </c>
      <c r="CQ7">
        <v>7547</v>
      </c>
      <c r="CR7">
        <v>4713561</v>
      </c>
      <c r="CS7">
        <f t="shared" si="6"/>
        <v>57994.301999999996</v>
      </c>
      <c r="CU7" s="5" t="s">
        <v>215</v>
      </c>
      <c r="CV7" t="s">
        <v>27</v>
      </c>
      <c r="CW7">
        <v>6</v>
      </c>
      <c r="CX7">
        <v>625</v>
      </c>
      <c r="CY7">
        <v>4903.5330000000004</v>
      </c>
      <c r="CZ7">
        <v>436.39699999999999</v>
      </c>
      <c r="DA7">
        <v>4884</v>
      </c>
      <c r="DB7">
        <v>3462</v>
      </c>
      <c r="DC7">
        <v>6207</v>
      </c>
      <c r="DD7">
        <v>3064708</v>
      </c>
      <c r="DE7">
        <v>4911</v>
      </c>
      <c r="DF7">
        <v>3064708</v>
      </c>
      <c r="DG7">
        <f t="shared" si="7"/>
        <v>60632.466999999997</v>
      </c>
      <c r="DI7" s="5" t="s">
        <v>212</v>
      </c>
      <c r="DJ7" t="s">
        <v>27</v>
      </c>
      <c r="DK7">
        <v>6</v>
      </c>
      <c r="DL7">
        <v>625</v>
      </c>
      <c r="DM7">
        <v>5931.9229999999998</v>
      </c>
      <c r="DN7">
        <v>849.99199999999996</v>
      </c>
      <c r="DO7">
        <v>5465</v>
      </c>
      <c r="DP7">
        <v>3001</v>
      </c>
      <c r="DQ7">
        <v>8339</v>
      </c>
      <c r="DR7">
        <v>3707452</v>
      </c>
      <c r="DS7">
        <v>5900</v>
      </c>
      <c r="DT7">
        <v>3707452</v>
      </c>
      <c r="DU7">
        <f t="shared" si="8"/>
        <v>59604.076999999997</v>
      </c>
      <c r="DW7" s="5" t="s">
        <v>213</v>
      </c>
      <c r="DX7" t="s">
        <v>27</v>
      </c>
      <c r="DY7">
        <v>6</v>
      </c>
      <c r="DZ7">
        <v>625</v>
      </c>
      <c r="EA7">
        <v>5991.91</v>
      </c>
      <c r="EB7">
        <v>588.93299999999999</v>
      </c>
      <c r="EC7">
        <v>5934</v>
      </c>
      <c r="ED7">
        <v>4104</v>
      </c>
      <c r="EE7">
        <v>7488</v>
      </c>
      <c r="EF7">
        <v>3744944</v>
      </c>
      <c r="EG7">
        <v>6001</v>
      </c>
      <c r="EH7">
        <v>3744944</v>
      </c>
      <c r="EI7">
        <f t="shared" si="9"/>
        <v>59544.09</v>
      </c>
    </row>
    <row r="8" spans="1:139" ht="17" x14ac:dyDescent="0.2">
      <c r="A8" t="s">
        <v>62</v>
      </c>
      <c r="B8" s="6" t="s">
        <v>24</v>
      </c>
      <c r="C8">
        <v>7</v>
      </c>
      <c r="D8">
        <v>625</v>
      </c>
      <c r="E8">
        <v>7472.8959999999997</v>
      </c>
      <c r="F8">
        <v>884.97699999999998</v>
      </c>
      <c r="G8">
        <v>6667</v>
      </c>
      <c r="H8">
        <v>5312</v>
      </c>
      <c r="I8">
        <v>9516</v>
      </c>
      <c r="J8">
        <v>4670560</v>
      </c>
      <c r="K8">
        <v>7519</v>
      </c>
      <c r="L8">
        <v>4670560</v>
      </c>
      <c r="M8">
        <f t="shared" si="0"/>
        <v>58063.103999999999</v>
      </c>
      <c r="O8" s="5" t="s">
        <v>214</v>
      </c>
      <c r="P8" t="s">
        <v>24</v>
      </c>
      <c r="Q8">
        <v>7</v>
      </c>
      <c r="R8">
        <v>627</v>
      </c>
      <c r="S8">
        <v>4219.451</v>
      </c>
      <c r="T8">
        <v>557.89400000000001</v>
      </c>
      <c r="U8">
        <v>3511</v>
      </c>
      <c r="V8">
        <v>2957</v>
      </c>
      <c r="W8">
        <v>9258</v>
      </c>
      <c r="X8">
        <v>2645596</v>
      </c>
      <c r="Y8">
        <v>4214</v>
      </c>
      <c r="Z8">
        <v>2645596</v>
      </c>
      <c r="AA8">
        <f t="shared" si="1"/>
        <v>61316.548999999999</v>
      </c>
      <c r="AC8" s="5" t="s">
        <v>215</v>
      </c>
      <c r="AD8" t="s">
        <v>24</v>
      </c>
      <c r="AE8">
        <v>7</v>
      </c>
      <c r="AF8">
        <v>625</v>
      </c>
      <c r="AG8">
        <v>4196.9660000000003</v>
      </c>
      <c r="AH8">
        <v>615.20000000000005</v>
      </c>
      <c r="AI8">
        <v>3065</v>
      </c>
      <c r="AJ8">
        <v>2887</v>
      </c>
      <c r="AK8">
        <v>5879</v>
      </c>
      <c r="AL8">
        <v>2623104</v>
      </c>
      <c r="AM8">
        <v>4196</v>
      </c>
      <c r="AN8">
        <v>2623104</v>
      </c>
      <c r="AO8">
        <f t="shared" si="2"/>
        <v>61339.034</v>
      </c>
      <c r="AQ8" s="5" t="s">
        <v>212</v>
      </c>
      <c r="AR8" t="s">
        <v>24</v>
      </c>
      <c r="AS8">
        <v>7</v>
      </c>
      <c r="AT8">
        <v>625</v>
      </c>
      <c r="AU8">
        <v>6180.2290000000003</v>
      </c>
      <c r="AV8">
        <v>729.42899999999997</v>
      </c>
      <c r="AW8">
        <v>5803</v>
      </c>
      <c r="AX8">
        <v>4226</v>
      </c>
      <c r="AY8">
        <v>8234</v>
      </c>
      <c r="AZ8">
        <v>3862643</v>
      </c>
      <c r="BA8">
        <v>6126</v>
      </c>
      <c r="BB8">
        <v>3862643</v>
      </c>
      <c r="BC8">
        <f t="shared" si="3"/>
        <v>59355.771000000001</v>
      </c>
      <c r="BE8" s="5" t="s">
        <v>213</v>
      </c>
      <c r="BF8" t="s">
        <v>24</v>
      </c>
      <c r="BG8">
        <v>7</v>
      </c>
      <c r="BH8">
        <v>625</v>
      </c>
      <c r="BI8">
        <v>6654.44</v>
      </c>
      <c r="BJ8">
        <v>1050.2619999999999</v>
      </c>
      <c r="BK8">
        <v>5759</v>
      </c>
      <c r="BL8">
        <v>3157</v>
      </c>
      <c r="BM8">
        <v>8993</v>
      </c>
      <c r="BN8">
        <v>4159025</v>
      </c>
      <c r="BO8">
        <v>6720</v>
      </c>
      <c r="BP8">
        <v>4159025</v>
      </c>
      <c r="BQ8">
        <f t="shared" si="4"/>
        <v>58881.56</v>
      </c>
      <c r="BS8" t="s">
        <v>62</v>
      </c>
      <c r="BT8" t="s">
        <v>27</v>
      </c>
      <c r="BU8">
        <v>7</v>
      </c>
      <c r="BV8">
        <v>625</v>
      </c>
      <c r="BW8">
        <v>7347.0959999999995</v>
      </c>
      <c r="BX8">
        <v>720.52599999999995</v>
      </c>
      <c r="BY8">
        <v>7858</v>
      </c>
      <c r="BZ8">
        <v>5213</v>
      </c>
      <c r="CA8">
        <v>10131</v>
      </c>
      <c r="CB8">
        <v>4591935</v>
      </c>
      <c r="CC8">
        <v>7348</v>
      </c>
      <c r="CD8">
        <v>4591935</v>
      </c>
      <c r="CE8">
        <f t="shared" si="5"/>
        <v>58188.904000000002</v>
      </c>
      <c r="CG8" s="5" t="s">
        <v>214</v>
      </c>
      <c r="CH8" t="s">
        <v>27</v>
      </c>
      <c r="CI8">
        <v>7</v>
      </c>
      <c r="CJ8">
        <v>625</v>
      </c>
      <c r="CK8">
        <v>6501.2110000000002</v>
      </c>
      <c r="CL8">
        <v>604.56700000000001</v>
      </c>
      <c r="CM8">
        <v>6646</v>
      </c>
      <c r="CN8">
        <v>4407</v>
      </c>
      <c r="CO8">
        <v>7879</v>
      </c>
      <c r="CP8">
        <v>4063257</v>
      </c>
      <c r="CQ8">
        <v>6520</v>
      </c>
      <c r="CR8">
        <v>4063257</v>
      </c>
      <c r="CS8">
        <f t="shared" si="6"/>
        <v>59034.788999999997</v>
      </c>
      <c r="CU8" s="5" t="s">
        <v>215</v>
      </c>
      <c r="CV8" t="s">
        <v>27</v>
      </c>
      <c r="CW8">
        <v>7</v>
      </c>
      <c r="CX8">
        <v>625</v>
      </c>
      <c r="CY8">
        <v>5344.4129999999996</v>
      </c>
      <c r="CZ8">
        <v>507.88600000000002</v>
      </c>
      <c r="DA8">
        <v>5342</v>
      </c>
      <c r="DB8">
        <v>3693</v>
      </c>
      <c r="DC8">
        <v>6732</v>
      </c>
      <c r="DD8">
        <v>3340258</v>
      </c>
      <c r="DE8">
        <v>5352</v>
      </c>
      <c r="DF8">
        <v>3340258</v>
      </c>
      <c r="DG8">
        <f t="shared" si="7"/>
        <v>60191.587</v>
      </c>
      <c r="DI8" s="5" t="s">
        <v>212</v>
      </c>
      <c r="DJ8" t="s">
        <v>27</v>
      </c>
      <c r="DK8">
        <v>7</v>
      </c>
      <c r="DL8">
        <v>625</v>
      </c>
      <c r="DM8">
        <v>7020.4189999999999</v>
      </c>
      <c r="DN8">
        <v>793.96199999999999</v>
      </c>
      <c r="DO8">
        <v>7365</v>
      </c>
      <c r="DP8">
        <v>4505</v>
      </c>
      <c r="DQ8">
        <v>8856</v>
      </c>
      <c r="DR8">
        <v>4387762</v>
      </c>
      <c r="DS8">
        <v>7034</v>
      </c>
      <c r="DT8">
        <v>4387762</v>
      </c>
      <c r="DU8">
        <f t="shared" si="8"/>
        <v>58515.580999999998</v>
      </c>
      <c r="DW8" s="5" t="s">
        <v>213</v>
      </c>
      <c r="DX8" t="s">
        <v>27</v>
      </c>
      <c r="DY8">
        <v>7</v>
      </c>
      <c r="DZ8">
        <v>625</v>
      </c>
      <c r="EA8">
        <v>6456.7619999999997</v>
      </c>
      <c r="EB8">
        <v>606.50900000000001</v>
      </c>
      <c r="EC8">
        <v>6367</v>
      </c>
      <c r="ED8">
        <v>4678</v>
      </c>
      <c r="EE8">
        <v>8223</v>
      </c>
      <c r="EF8">
        <v>4035476</v>
      </c>
      <c r="EG8">
        <v>6412</v>
      </c>
      <c r="EH8">
        <v>4035476</v>
      </c>
      <c r="EI8">
        <f t="shared" si="9"/>
        <v>59079.237999999998</v>
      </c>
    </row>
    <row r="9" spans="1:139" ht="17" x14ac:dyDescent="0.2">
      <c r="A9" t="s">
        <v>62</v>
      </c>
      <c r="B9" s="6" t="s">
        <v>24</v>
      </c>
      <c r="C9">
        <v>8</v>
      </c>
      <c r="D9">
        <v>625</v>
      </c>
      <c r="E9">
        <v>6777.7550000000001</v>
      </c>
      <c r="F9">
        <v>684.15599999999995</v>
      </c>
      <c r="G9">
        <v>6446</v>
      </c>
      <c r="H9">
        <v>4747</v>
      </c>
      <c r="I9">
        <v>8837</v>
      </c>
      <c r="J9">
        <v>4236097</v>
      </c>
      <c r="K9">
        <v>6770</v>
      </c>
      <c r="L9">
        <v>4236097</v>
      </c>
      <c r="M9">
        <f t="shared" si="0"/>
        <v>58758.245000000003</v>
      </c>
      <c r="O9" s="5" t="s">
        <v>214</v>
      </c>
      <c r="P9" t="s">
        <v>24</v>
      </c>
      <c r="Q9">
        <v>8</v>
      </c>
      <c r="R9">
        <v>625</v>
      </c>
      <c r="S9">
        <v>4979.8500000000004</v>
      </c>
      <c r="T9">
        <v>440.98500000000001</v>
      </c>
      <c r="U9">
        <v>4885</v>
      </c>
      <c r="V9">
        <v>3976</v>
      </c>
      <c r="W9">
        <v>6686</v>
      </c>
      <c r="X9">
        <v>3112406</v>
      </c>
      <c r="Y9">
        <v>4941</v>
      </c>
      <c r="Z9">
        <v>3112406</v>
      </c>
      <c r="AA9">
        <f t="shared" si="1"/>
        <v>60556.15</v>
      </c>
      <c r="AC9" s="5" t="s">
        <v>215</v>
      </c>
      <c r="AD9" t="s">
        <v>24</v>
      </c>
      <c r="AE9">
        <v>8</v>
      </c>
      <c r="AF9">
        <v>625</v>
      </c>
      <c r="AG9">
        <v>4418.5569999999998</v>
      </c>
      <c r="AH9">
        <v>527.30399999999997</v>
      </c>
      <c r="AI9">
        <v>3632</v>
      </c>
      <c r="AJ9">
        <v>2777</v>
      </c>
      <c r="AK9">
        <v>5996</v>
      </c>
      <c r="AL9">
        <v>2761598</v>
      </c>
      <c r="AM9">
        <v>4423</v>
      </c>
      <c r="AN9">
        <v>2761598</v>
      </c>
      <c r="AO9">
        <f t="shared" si="2"/>
        <v>61117.442999999999</v>
      </c>
      <c r="AQ9" s="5" t="s">
        <v>212</v>
      </c>
      <c r="AR9" t="s">
        <v>24</v>
      </c>
      <c r="AS9">
        <v>8</v>
      </c>
      <c r="AT9">
        <v>625</v>
      </c>
      <c r="AU9">
        <v>6315.518</v>
      </c>
      <c r="AV9">
        <v>740.952</v>
      </c>
      <c r="AW9">
        <v>5866</v>
      </c>
      <c r="AX9">
        <v>4487</v>
      </c>
      <c r="AY9">
        <v>8247</v>
      </c>
      <c r="AZ9">
        <v>3947199</v>
      </c>
      <c r="BA9">
        <v>6298</v>
      </c>
      <c r="BB9">
        <v>3947199</v>
      </c>
      <c r="BC9">
        <f t="shared" si="3"/>
        <v>59220.482000000004</v>
      </c>
      <c r="BE9" s="5" t="s">
        <v>213</v>
      </c>
      <c r="BF9" t="s">
        <v>24</v>
      </c>
      <c r="BG9">
        <v>8</v>
      </c>
      <c r="BH9">
        <v>625</v>
      </c>
      <c r="BI9">
        <v>7788.7759999999998</v>
      </c>
      <c r="BJ9">
        <v>833.57600000000002</v>
      </c>
      <c r="BK9">
        <v>7411</v>
      </c>
      <c r="BL9">
        <v>5929</v>
      </c>
      <c r="BM9">
        <v>10168</v>
      </c>
      <c r="BN9">
        <v>4867985</v>
      </c>
      <c r="BO9">
        <v>7650</v>
      </c>
      <c r="BP9">
        <v>4867985</v>
      </c>
      <c r="BQ9">
        <f t="shared" si="4"/>
        <v>57747.224000000002</v>
      </c>
      <c r="BS9" t="s">
        <v>62</v>
      </c>
      <c r="BT9" t="s">
        <v>27</v>
      </c>
      <c r="BU9">
        <v>8</v>
      </c>
      <c r="BV9">
        <v>625</v>
      </c>
      <c r="BW9">
        <v>7097.4750000000004</v>
      </c>
      <c r="BX9">
        <v>701.65200000000004</v>
      </c>
      <c r="BY9">
        <v>6624</v>
      </c>
      <c r="BZ9">
        <v>5354</v>
      </c>
      <c r="CA9">
        <v>9891</v>
      </c>
      <c r="CB9">
        <v>4435922</v>
      </c>
      <c r="CC9">
        <v>7053</v>
      </c>
      <c r="CD9">
        <v>4435922</v>
      </c>
      <c r="CE9">
        <f t="shared" si="5"/>
        <v>58438.525000000001</v>
      </c>
      <c r="CG9" s="5" t="s">
        <v>214</v>
      </c>
      <c r="CH9" t="s">
        <v>27</v>
      </c>
      <c r="CI9">
        <v>8</v>
      </c>
      <c r="CJ9">
        <v>625</v>
      </c>
      <c r="CK9">
        <v>6053.1120000000001</v>
      </c>
      <c r="CL9">
        <v>475.26</v>
      </c>
      <c r="CM9">
        <v>6407</v>
      </c>
      <c r="CN9">
        <v>4714</v>
      </c>
      <c r="CO9">
        <v>7323</v>
      </c>
      <c r="CP9">
        <v>3783195</v>
      </c>
      <c r="CQ9">
        <v>6068</v>
      </c>
      <c r="CR9">
        <v>3783195</v>
      </c>
      <c r="CS9">
        <f t="shared" si="6"/>
        <v>59482.887999999999</v>
      </c>
      <c r="CU9" s="5" t="s">
        <v>215</v>
      </c>
      <c r="CV9" t="s">
        <v>27</v>
      </c>
      <c r="CW9">
        <v>8</v>
      </c>
      <c r="CX9">
        <v>625</v>
      </c>
      <c r="CY9">
        <v>6405.683</v>
      </c>
      <c r="CZ9">
        <v>805.64599999999996</v>
      </c>
      <c r="DA9">
        <v>5846</v>
      </c>
      <c r="DB9">
        <v>4133</v>
      </c>
      <c r="DC9">
        <v>8597</v>
      </c>
      <c r="DD9">
        <v>4003552</v>
      </c>
      <c r="DE9">
        <v>6341</v>
      </c>
      <c r="DF9">
        <v>4003552</v>
      </c>
      <c r="DG9">
        <f t="shared" si="7"/>
        <v>59130.317000000003</v>
      </c>
      <c r="DI9" s="5" t="s">
        <v>212</v>
      </c>
      <c r="DJ9" t="s">
        <v>27</v>
      </c>
      <c r="DK9">
        <v>8</v>
      </c>
      <c r="DL9">
        <v>625</v>
      </c>
      <c r="DM9">
        <v>7401.4449999999997</v>
      </c>
      <c r="DN9">
        <v>725.57899999999995</v>
      </c>
      <c r="DO9">
        <v>6462</v>
      </c>
      <c r="DP9">
        <v>5493</v>
      </c>
      <c r="DQ9">
        <v>9257</v>
      </c>
      <c r="DR9">
        <v>4625903</v>
      </c>
      <c r="DS9">
        <v>7413</v>
      </c>
      <c r="DT9">
        <v>4625903</v>
      </c>
      <c r="DU9">
        <f t="shared" si="8"/>
        <v>58134.555</v>
      </c>
      <c r="DW9" s="5" t="s">
        <v>213</v>
      </c>
      <c r="DX9" t="s">
        <v>27</v>
      </c>
      <c r="DY9">
        <v>8</v>
      </c>
      <c r="DZ9">
        <v>625</v>
      </c>
      <c r="EA9">
        <v>7257.71</v>
      </c>
      <c r="EB9">
        <v>704.58100000000002</v>
      </c>
      <c r="EC9">
        <v>6805</v>
      </c>
      <c r="ED9">
        <v>4459</v>
      </c>
      <c r="EE9">
        <v>9179</v>
      </c>
      <c r="EF9">
        <v>4536069</v>
      </c>
      <c r="EG9">
        <v>7271</v>
      </c>
      <c r="EH9">
        <v>4536069</v>
      </c>
      <c r="EI9">
        <f t="shared" si="9"/>
        <v>58278.29</v>
      </c>
    </row>
    <row r="10" spans="1:139" ht="17" x14ac:dyDescent="0.2">
      <c r="A10" t="s">
        <v>62</v>
      </c>
      <c r="B10" s="6" t="s">
        <v>24</v>
      </c>
      <c r="C10">
        <v>9</v>
      </c>
      <c r="D10">
        <v>625</v>
      </c>
      <c r="E10">
        <v>7760.9070000000002</v>
      </c>
      <c r="F10">
        <v>918.24199999999996</v>
      </c>
      <c r="G10">
        <v>7275</v>
      </c>
      <c r="H10">
        <v>4898</v>
      </c>
      <c r="I10">
        <v>10129</v>
      </c>
      <c r="J10">
        <v>4850567</v>
      </c>
      <c r="K10">
        <v>7847</v>
      </c>
      <c r="L10">
        <v>4850567</v>
      </c>
      <c r="M10">
        <f t="shared" si="0"/>
        <v>57775.093000000001</v>
      </c>
      <c r="O10" s="5" t="s">
        <v>214</v>
      </c>
      <c r="P10" t="s">
        <v>24</v>
      </c>
      <c r="Q10">
        <v>9</v>
      </c>
      <c r="R10">
        <v>625</v>
      </c>
      <c r="S10">
        <v>4763.9920000000002</v>
      </c>
      <c r="T10">
        <v>470.41500000000002</v>
      </c>
      <c r="U10">
        <v>4846</v>
      </c>
      <c r="V10">
        <v>3445</v>
      </c>
      <c r="W10">
        <v>6343</v>
      </c>
      <c r="X10">
        <v>2977495</v>
      </c>
      <c r="Y10">
        <v>4763</v>
      </c>
      <c r="Z10">
        <v>2977495</v>
      </c>
      <c r="AA10">
        <f t="shared" si="1"/>
        <v>60772.008000000002</v>
      </c>
      <c r="AC10" s="5" t="s">
        <v>215</v>
      </c>
      <c r="AD10" t="s">
        <v>24</v>
      </c>
      <c r="AE10">
        <v>9</v>
      </c>
      <c r="AF10">
        <v>625</v>
      </c>
      <c r="AG10">
        <v>5542.3010000000004</v>
      </c>
      <c r="AH10">
        <v>761.322</v>
      </c>
      <c r="AI10">
        <v>3935</v>
      </c>
      <c r="AJ10">
        <v>3455</v>
      </c>
      <c r="AK10">
        <v>7570</v>
      </c>
      <c r="AL10">
        <v>3463938</v>
      </c>
      <c r="AM10">
        <v>5531</v>
      </c>
      <c r="AN10">
        <v>3463938</v>
      </c>
      <c r="AO10">
        <f t="shared" si="2"/>
        <v>59993.699000000001</v>
      </c>
      <c r="AQ10" s="5" t="s">
        <v>212</v>
      </c>
      <c r="AR10" t="s">
        <v>24</v>
      </c>
      <c r="AS10">
        <v>9</v>
      </c>
      <c r="AT10">
        <v>625</v>
      </c>
      <c r="AU10">
        <v>6671.5789999999997</v>
      </c>
      <c r="AV10">
        <v>890.03700000000003</v>
      </c>
      <c r="AW10">
        <v>5870</v>
      </c>
      <c r="AX10">
        <v>3974</v>
      </c>
      <c r="AY10">
        <v>9131</v>
      </c>
      <c r="AZ10">
        <v>4169737</v>
      </c>
      <c r="BA10">
        <v>6656</v>
      </c>
      <c r="BB10">
        <v>4169737</v>
      </c>
      <c r="BC10">
        <f t="shared" si="3"/>
        <v>58864.421000000002</v>
      </c>
      <c r="BE10" s="5" t="s">
        <v>213</v>
      </c>
      <c r="BF10" s="8" t="s">
        <v>24</v>
      </c>
      <c r="BG10">
        <v>9</v>
      </c>
      <c r="BH10">
        <v>625</v>
      </c>
      <c r="BI10">
        <v>6593.8019999999997</v>
      </c>
      <c r="BJ10">
        <v>718.59299999999996</v>
      </c>
      <c r="BK10">
        <v>5830</v>
      </c>
      <c r="BL10">
        <v>4550</v>
      </c>
      <c r="BM10">
        <v>8514</v>
      </c>
      <c r="BN10">
        <v>4121126</v>
      </c>
      <c r="BO10">
        <v>6542</v>
      </c>
      <c r="BP10">
        <v>4121126</v>
      </c>
      <c r="BQ10">
        <f t="shared" si="4"/>
        <v>58942.198000000004</v>
      </c>
      <c r="BS10" t="s">
        <v>62</v>
      </c>
      <c r="BT10" t="s">
        <v>27</v>
      </c>
      <c r="BU10">
        <v>9</v>
      </c>
      <c r="BV10">
        <v>625</v>
      </c>
      <c r="BW10">
        <v>7095.5150000000003</v>
      </c>
      <c r="BX10">
        <v>566.86800000000005</v>
      </c>
      <c r="BY10">
        <v>6202</v>
      </c>
      <c r="BZ10">
        <v>5688</v>
      </c>
      <c r="CA10">
        <v>8507</v>
      </c>
      <c r="CB10">
        <v>4434697</v>
      </c>
      <c r="CC10">
        <v>7093</v>
      </c>
      <c r="CD10">
        <v>4434697</v>
      </c>
      <c r="CE10">
        <f t="shared" si="5"/>
        <v>58440.485000000001</v>
      </c>
      <c r="CG10" s="5" t="s">
        <v>214</v>
      </c>
      <c r="CH10" t="s">
        <v>27</v>
      </c>
      <c r="CI10">
        <v>9</v>
      </c>
      <c r="CJ10">
        <v>625</v>
      </c>
      <c r="CK10">
        <v>5703.5410000000002</v>
      </c>
      <c r="CL10">
        <v>594.95500000000004</v>
      </c>
      <c r="CM10">
        <v>5608</v>
      </c>
      <c r="CN10">
        <v>3303</v>
      </c>
      <c r="CO10">
        <v>7196</v>
      </c>
      <c r="CP10">
        <v>3564713</v>
      </c>
      <c r="CQ10">
        <v>5741</v>
      </c>
      <c r="CR10">
        <v>3564713</v>
      </c>
      <c r="CS10">
        <f t="shared" si="6"/>
        <v>59832.459000000003</v>
      </c>
      <c r="CU10" s="5" t="s">
        <v>215</v>
      </c>
      <c r="CV10" t="s">
        <v>27</v>
      </c>
      <c r="CW10">
        <v>9</v>
      </c>
      <c r="CX10">
        <v>625</v>
      </c>
      <c r="CY10">
        <v>5717.5860000000002</v>
      </c>
      <c r="CZ10">
        <v>656.26499999999999</v>
      </c>
      <c r="DA10">
        <v>5694</v>
      </c>
      <c r="DB10">
        <v>3884</v>
      </c>
      <c r="DC10">
        <v>7506</v>
      </c>
      <c r="DD10">
        <v>3573491</v>
      </c>
      <c r="DE10">
        <v>5705</v>
      </c>
      <c r="DF10">
        <v>3573491</v>
      </c>
      <c r="DG10">
        <f t="shared" si="7"/>
        <v>59818.413999999997</v>
      </c>
      <c r="DI10" s="5" t="s">
        <v>212</v>
      </c>
      <c r="DJ10" t="s">
        <v>27</v>
      </c>
      <c r="DK10">
        <v>9</v>
      </c>
      <c r="DL10">
        <v>629</v>
      </c>
      <c r="DM10">
        <v>8260.5820000000003</v>
      </c>
      <c r="DN10">
        <v>918.01099999999997</v>
      </c>
      <c r="DO10">
        <v>8073</v>
      </c>
      <c r="DP10">
        <v>6480</v>
      </c>
      <c r="DQ10">
        <v>16797</v>
      </c>
      <c r="DR10">
        <v>5195906</v>
      </c>
      <c r="DS10">
        <v>8230</v>
      </c>
      <c r="DT10">
        <v>5195906</v>
      </c>
      <c r="DU10">
        <f t="shared" si="8"/>
        <v>57275.417999999998</v>
      </c>
      <c r="DW10" s="5" t="s">
        <v>213</v>
      </c>
      <c r="DX10" t="s">
        <v>27</v>
      </c>
      <c r="DY10">
        <v>9</v>
      </c>
      <c r="DZ10">
        <v>625</v>
      </c>
      <c r="EA10">
        <v>5670.0720000000001</v>
      </c>
      <c r="EB10">
        <v>496.44099999999997</v>
      </c>
      <c r="EC10">
        <v>5646</v>
      </c>
      <c r="ED10">
        <v>4014</v>
      </c>
      <c r="EE10">
        <v>7124</v>
      </c>
      <c r="EF10">
        <v>3543795</v>
      </c>
      <c r="EG10">
        <v>5669</v>
      </c>
      <c r="EH10">
        <v>3543795</v>
      </c>
      <c r="EI10">
        <f t="shared" si="9"/>
        <v>59865.928</v>
      </c>
    </row>
    <row r="11" spans="1:139" ht="17" x14ac:dyDescent="0.2">
      <c r="A11" t="s">
        <v>62</v>
      </c>
      <c r="B11" s="6" t="s">
        <v>24</v>
      </c>
      <c r="C11">
        <v>10</v>
      </c>
      <c r="D11">
        <v>625</v>
      </c>
      <c r="E11">
        <v>5508.0029999999997</v>
      </c>
      <c r="F11">
        <v>537.30700000000002</v>
      </c>
      <c r="G11">
        <v>5036</v>
      </c>
      <c r="H11">
        <v>4090</v>
      </c>
      <c r="I11">
        <v>6926</v>
      </c>
      <c r="J11">
        <v>3442502</v>
      </c>
      <c r="K11">
        <v>5496</v>
      </c>
      <c r="L11">
        <v>3442502</v>
      </c>
      <c r="M11">
        <f t="shared" si="0"/>
        <v>60027.997000000003</v>
      </c>
      <c r="O11" s="5" t="s">
        <v>214</v>
      </c>
      <c r="P11" t="s">
        <v>24</v>
      </c>
      <c r="Q11">
        <v>10</v>
      </c>
      <c r="R11">
        <v>625</v>
      </c>
      <c r="S11">
        <v>6029.424</v>
      </c>
      <c r="T11">
        <v>603.36699999999996</v>
      </c>
      <c r="U11">
        <v>5202</v>
      </c>
      <c r="V11">
        <v>4008</v>
      </c>
      <c r="W11">
        <v>7672</v>
      </c>
      <c r="X11">
        <v>3768390</v>
      </c>
      <c r="Y11">
        <v>6067</v>
      </c>
      <c r="Z11">
        <v>3768390</v>
      </c>
      <c r="AA11">
        <f t="shared" si="1"/>
        <v>59506.576000000001</v>
      </c>
      <c r="AC11" s="5" t="s">
        <v>215</v>
      </c>
      <c r="AD11" t="s">
        <v>24</v>
      </c>
      <c r="AE11">
        <v>10</v>
      </c>
      <c r="AF11">
        <v>625</v>
      </c>
      <c r="AG11">
        <v>4692.2610000000004</v>
      </c>
      <c r="AH11">
        <v>321.41399999999999</v>
      </c>
      <c r="AI11">
        <v>4467</v>
      </c>
      <c r="AJ11">
        <v>3822</v>
      </c>
      <c r="AK11">
        <v>5860</v>
      </c>
      <c r="AL11">
        <v>2932663</v>
      </c>
      <c r="AM11">
        <v>4669</v>
      </c>
      <c r="AN11">
        <v>2932663</v>
      </c>
      <c r="AO11">
        <f t="shared" si="2"/>
        <v>60843.739000000001</v>
      </c>
      <c r="AQ11" s="5" t="s">
        <v>212</v>
      </c>
      <c r="AR11" t="s">
        <v>24</v>
      </c>
      <c r="AS11">
        <v>10</v>
      </c>
      <c r="AT11">
        <v>625</v>
      </c>
      <c r="AU11">
        <v>6428.366</v>
      </c>
      <c r="AV11">
        <v>623.11099999999999</v>
      </c>
      <c r="AW11">
        <v>6320</v>
      </c>
      <c r="AX11">
        <v>4475</v>
      </c>
      <c r="AY11">
        <v>8295</v>
      </c>
      <c r="AZ11">
        <v>4017729</v>
      </c>
      <c r="BA11">
        <v>6437</v>
      </c>
      <c r="BB11">
        <v>4017729</v>
      </c>
      <c r="BC11">
        <f t="shared" si="3"/>
        <v>59107.633999999998</v>
      </c>
      <c r="BE11" s="5" t="s">
        <v>213</v>
      </c>
      <c r="BF11" t="s">
        <v>24</v>
      </c>
      <c r="BG11">
        <v>10</v>
      </c>
      <c r="BH11">
        <v>625</v>
      </c>
      <c r="BI11">
        <v>8739.5949999999993</v>
      </c>
      <c r="BJ11">
        <v>689.64200000000005</v>
      </c>
      <c r="BK11">
        <v>8766</v>
      </c>
      <c r="BL11">
        <v>6539</v>
      </c>
      <c r="BM11">
        <v>10530</v>
      </c>
      <c r="BN11">
        <v>5462247</v>
      </c>
      <c r="BO11">
        <v>8799</v>
      </c>
      <c r="BP11">
        <v>5462247</v>
      </c>
      <c r="BQ11">
        <f t="shared" si="4"/>
        <v>56796.404999999999</v>
      </c>
      <c r="BS11" t="s">
        <v>62</v>
      </c>
      <c r="BT11" t="s">
        <v>27</v>
      </c>
      <c r="BU11">
        <v>10</v>
      </c>
      <c r="BV11">
        <v>625</v>
      </c>
      <c r="BW11">
        <v>6937.1980000000003</v>
      </c>
      <c r="BX11">
        <v>626.43700000000001</v>
      </c>
      <c r="BY11">
        <v>6760</v>
      </c>
      <c r="BZ11">
        <v>5006</v>
      </c>
      <c r="CA11">
        <v>9168</v>
      </c>
      <c r="CB11">
        <v>4335749</v>
      </c>
      <c r="CC11">
        <v>6931</v>
      </c>
      <c r="CD11">
        <v>4335749</v>
      </c>
      <c r="CE11">
        <f t="shared" si="5"/>
        <v>58598.801999999996</v>
      </c>
      <c r="CG11" s="5" t="s">
        <v>214</v>
      </c>
      <c r="CH11" t="s">
        <v>27</v>
      </c>
      <c r="CI11">
        <v>10</v>
      </c>
      <c r="CJ11">
        <v>625</v>
      </c>
      <c r="CK11">
        <v>5582.5420000000004</v>
      </c>
      <c r="CL11">
        <v>560.80600000000004</v>
      </c>
      <c r="CM11">
        <v>5072</v>
      </c>
      <c r="CN11">
        <v>3792</v>
      </c>
      <c r="CO11">
        <v>7387</v>
      </c>
      <c r="CP11">
        <v>3489089</v>
      </c>
      <c r="CQ11">
        <v>5554</v>
      </c>
      <c r="CR11">
        <v>3489089</v>
      </c>
      <c r="CS11">
        <f t="shared" si="6"/>
        <v>59953.457999999999</v>
      </c>
      <c r="CU11" s="5" t="s">
        <v>215</v>
      </c>
      <c r="CV11" t="s">
        <v>27</v>
      </c>
      <c r="CW11">
        <v>10</v>
      </c>
      <c r="CX11">
        <v>625</v>
      </c>
      <c r="CY11">
        <v>6223.2780000000002</v>
      </c>
      <c r="CZ11">
        <v>566.38699999999994</v>
      </c>
      <c r="DA11">
        <v>6199</v>
      </c>
      <c r="DB11">
        <v>4830</v>
      </c>
      <c r="DC11">
        <v>7886</v>
      </c>
      <c r="DD11">
        <v>3889549</v>
      </c>
      <c r="DE11">
        <v>6195</v>
      </c>
      <c r="DF11">
        <v>3889549</v>
      </c>
      <c r="DG11">
        <f t="shared" si="7"/>
        <v>59312.722000000002</v>
      </c>
      <c r="DI11" s="5" t="s">
        <v>212</v>
      </c>
      <c r="DJ11" t="s">
        <v>27</v>
      </c>
      <c r="DK11">
        <v>10</v>
      </c>
      <c r="DL11">
        <v>625</v>
      </c>
      <c r="DM11">
        <v>7919.4560000000001</v>
      </c>
      <c r="DN11">
        <v>750.44200000000001</v>
      </c>
      <c r="DO11">
        <v>7787</v>
      </c>
      <c r="DP11">
        <v>4760</v>
      </c>
      <c r="DQ11">
        <v>9573</v>
      </c>
      <c r="DR11">
        <v>4949660</v>
      </c>
      <c r="DS11">
        <v>8039</v>
      </c>
      <c r="DT11">
        <v>4949660</v>
      </c>
      <c r="DU11">
        <f t="shared" si="8"/>
        <v>57616.544000000002</v>
      </c>
      <c r="DW11" s="5" t="s">
        <v>213</v>
      </c>
      <c r="DX11" t="s">
        <v>27</v>
      </c>
      <c r="DY11">
        <v>10</v>
      </c>
      <c r="DZ11">
        <v>625</v>
      </c>
      <c r="EA11">
        <v>6894.5519999999997</v>
      </c>
      <c r="EB11">
        <v>479.56700000000001</v>
      </c>
      <c r="EC11">
        <v>6208</v>
      </c>
      <c r="ED11">
        <v>5419</v>
      </c>
      <c r="EE11">
        <v>8848</v>
      </c>
      <c r="EF11">
        <v>4309095</v>
      </c>
      <c r="EG11">
        <v>6874</v>
      </c>
      <c r="EH11">
        <v>4309095</v>
      </c>
      <c r="EI11">
        <f t="shared" si="9"/>
        <v>58641.448000000004</v>
      </c>
    </row>
    <row r="12" spans="1:139" ht="17" x14ac:dyDescent="0.2">
      <c r="A12" t="s">
        <v>62</v>
      </c>
      <c r="B12" s="6" t="s">
        <v>24</v>
      </c>
      <c r="C12">
        <v>11</v>
      </c>
      <c r="D12">
        <v>676</v>
      </c>
      <c r="E12">
        <v>5670.1859999999997</v>
      </c>
      <c r="F12">
        <v>664.79899999999998</v>
      </c>
      <c r="G12">
        <v>5059</v>
      </c>
      <c r="H12">
        <v>3978</v>
      </c>
      <c r="I12">
        <v>7197</v>
      </c>
      <c r="J12">
        <v>3833046</v>
      </c>
      <c r="K12">
        <v>5665</v>
      </c>
      <c r="L12">
        <v>3833046</v>
      </c>
      <c r="M12">
        <f t="shared" si="0"/>
        <v>59865.813999999998</v>
      </c>
      <c r="O12" s="5" t="s">
        <v>214</v>
      </c>
      <c r="P12" t="s">
        <v>24</v>
      </c>
      <c r="Q12">
        <v>11</v>
      </c>
      <c r="R12">
        <v>625</v>
      </c>
      <c r="S12">
        <v>6783.0860000000002</v>
      </c>
      <c r="T12">
        <v>728.351</v>
      </c>
      <c r="U12">
        <v>6232</v>
      </c>
      <c r="V12">
        <v>4440</v>
      </c>
      <c r="W12">
        <v>9092</v>
      </c>
      <c r="X12">
        <v>4239429</v>
      </c>
      <c r="Y12">
        <v>6821</v>
      </c>
      <c r="Z12">
        <v>4239429</v>
      </c>
      <c r="AA12">
        <f t="shared" si="1"/>
        <v>58752.913999999997</v>
      </c>
      <c r="AC12" s="5" t="s">
        <v>215</v>
      </c>
      <c r="AD12" t="s">
        <v>24</v>
      </c>
      <c r="AE12">
        <v>11</v>
      </c>
      <c r="AF12">
        <v>625</v>
      </c>
      <c r="AG12">
        <v>5080.4030000000002</v>
      </c>
      <c r="AH12">
        <v>764.36599999999999</v>
      </c>
      <c r="AI12">
        <v>4597</v>
      </c>
      <c r="AJ12">
        <v>3597</v>
      </c>
      <c r="AK12">
        <v>7182</v>
      </c>
      <c r="AL12">
        <v>3175252</v>
      </c>
      <c r="AM12">
        <v>4977</v>
      </c>
      <c r="AN12">
        <v>3175252</v>
      </c>
      <c r="AO12">
        <f t="shared" si="2"/>
        <v>60455.597000000002</v>
      </c>
      <c r="AQ12" s="5" t="s">
        <v>212</v>
      </c>
      <c r="AR12" t="s">
        <v>24</v>
      </c>
      <c r="AS12">
        <v>11</v>
      </c>
      <c r="AT12">
        <v>625</v>
      </c>
      <c r="AU12">
        <v>5388.9809999999998</v>
      </c>
      <c r="AV12">
        <v>577.22500000000002</v>
      </c>
      <c r="AW12">
        <v>4660</v>
      </c>
      <c r="AX12">
        <v>3887</v>
      </c>
      <c r="AY12">
        <v>7149</v>
      </c>
      <c r="AZ12">
        <v>3368113</v>
      </c>
      <c r="BA12">
        <v>5340</v>
      </c>
      <c r="BB12">
        <v>3368113</v>
      </c>
      <c r="BC12">
        <f t="shared" si="3"/>
        <v>60147.019</v>
      </c>
      <c r="BE12" s="5" t="s">
        <v>213</v>
      </c>
      <c r="BF12" t="s">
        <v>24</v>
      </c>
      <c r="BG12">
        <v>11</v>
      </c>
      <c r="BH12">
        <v>625</v>
      </c>
      <c r="BI12">
        <v>6434.9070000000002</v>
      </c>
      <c r="BJ12">
        <v>690.84400000000005</v>
      </c>
      <c r="BK12">
        <v>5871</v>
      </c>
      <c r="BL12">
        <v>3751</v>
      </c>
      <c r="BM12">
        <v>8109</v>
      </c>
      <c r="BN12">
        <v>4021817</v>
      </c>
      <c r="BO12">
        <v>6432</v>
      </c>
      <c r="BP12">
        <v>4021817</v>
      </c>
      <c r="BQ12">
        <f t="shared" si="4"/>
        <v>59101.093000000001</v>
      </c>
      <c r="BS12" t="s">
        <v>62</v>
      </c>
      <c r="BT12" t="s">
        <v>27</v>
      </c>
      <c r="BU12">
        <v>11</v>
      </c>
      <c r="BV12">
        <v>625</v>
      </c>
      <c r="BW12">
        <v>7058.5569999999998</v>
      </c>
      <c r="BX12">
        <v>723.404</v>
      </c>
      <c r="BY12">
        <v>7249</v>
      </c>
      <c r="BZ12">
        <v>5130</v>
      </c>
      <c r="CA12">
        <v>9172</v>
      </c>
      <c r="CB12">
        <v>4411598</v>
      </c>
      <c r="CC12">
        <v>6990</v>
      </c>
      <c r="CD12">
        <v>4411598</v>
      </c>
      <c r="CE12">
        <f t="shared" si="5"/>
        <v>58477.442999999999</v>
      </c>
      <c r="CG12" s="5" t="s">
        <v>214</v>
      </c>
      <c r="CH12" t="s">
        <v>27</v>
      </c>
      <c r="CI12">
        <v>11</v>
      </c>
      <c r="CJ12">
        <v>625</v>
      </c>
      <c r="CK12">
        <v>4414.45</v>
      </c>
      <c r="CL12">
        <v>507.517</v>
      </c>
      <c r="CM12">
        <v>4273</v>
      </c>
      <c r="CN12">
        <v>3018</v>
      </c>
      <c r="CO12">
        <v>6198</v>
      </c>
      <c r="CP12">
        <v>2759031</v>
      </c>
      <c r="CQ12">
        <v>4378</v>
      </c>
      <c r="CR12">
        <v>2759031</v>
      </c>
      <c r="CS12">
        <f t="shared" si="6"/>
        <v>61121.55</v>
      </c>
      <c r="CU12" s="5" t="s">
        <v>215</v>
      </c>
      <c r="CV12" t="s">
        <v>27</v>
      </c>
      <c r="CW12">
        <v>11</v>
      </c>
      <c r="CX12">
        <v>625</v>
      </c>
      <c r="CY12">
        <v>5380.2420000000002</v>
      </c>
      <c r="CZ12">
        <v>497.46199999999999</v>
      </c>
      <c r="DA12">
        <v>5083</v>
      </c>
      <c r="DB12">
        <v>3644</v>
      </c>
      <c r="DC12">
        <v>7063</v>
      </c>
      <c r="DD12">
        <v>3362651</v>
      </c>
      <c r="DE12">
        <v>5388</v>
      </c>
      <c r="DF12">
        <v>3362651</v>
      </c>
      <c r="DG12">
        <f t="shared" si="7"/>
        <v>60155.758000000002</v>
      </c>
      <c r="DI12" s="5" t="s">
        <v>212</v>
      </c>
      <c r="DJ12" t="s">
        <v>27</v>
      </c>
      <c r="DK12">
        <v>11</v>
      </c>
      <c r="DL12">
        <v>625</v>
      </c>
      <c r="DM12">
        <v>8843.7520000000004</v>
      </c>
      <c r="DN12">
        <v>579.577</v>
      </c>
      <c r="DO12">
        <v>8855</v>
      </c>
      <c r="DP12">
        <v>7026</v>
      </c>
      <c r="DQ12">
        <v>10505</v>
      </c>
      <c r="DR12">
        <v>5527345</v>
      </c>
      <c r="DS12">
        <v>8866</v>
      </c>
      <c r="DT12">
        <v>5527345</v>
      </c>
      <c r="DU12">
        <f t="shared" si="8"/>
        <v>56692.248</v>
      </c>
      <c r="DW12" s="5" t="s">
        <v>213</v>
      </c>
      <c r="DX12" t="s">
        <v>27</v>
      </c>
      <c r="DY12">
        <v>11</v>
      </c>
      <c r="DZ12">
        <v>625</v>
      </c>
      <c r="EA12">
        <v>5439.7950000000001</v>
      </c>
      <c r="EB12">
        <v>763.779</v>
      </c>
      <c r="EC12">
        <v>5104</v>
      </c>
      <c r="ED12">
        <v>3269</v>
      </c>
      <c r="EE12">
        <v>7578</v>
      </c>
      <c r="EF12">
        <v>3399872</v>
      </c>
      <c r="EG12">
        <v>5407</v>
      </c>
      <c r="EH12">
        <v>3399872</v>
      </c>
      <c r="EI12">
        <f t="shared" si="9"/>
        <v>60096.205000000002</v>
      </c>
    </row>
    <row r="13" spans="1:139" ht="17" x14ac:dyDescent="0.2">
      <c r="A13" t="s">
        <v>62</v>
      </c>
      <c r="B13" s="6" t="s">
        <v>24</v>
      </c>
      <c r="C13">
        <v>12</v>
      </c>
      <c r="D13">
        <v>625</v>
      </c>
      <c r="E13">
        <v>5547.2259999999997</v>
      </c>
      <c r="F13">
        <v>524.77099999999996</v>
      </c>
      <c r="G13">
        <v>6037</v>
      </c>
      <c r="H13">
        <v>4132</v>
      </c>
      <c r="I13">
        <v>7369</v>
      </c>
      <c r="J13">
        <v>3467016</v>
      </c>
      <c r="K13">
        <v>5547</v>
      </c>
      <c r="L13">
        <v>3467016</v>
      </c>
      <c r="M13">
        <f t="shared" si="0"/>
        <v>59988.773999999998</v>
      </c>
      <c r="O13" s="5" t="s">
        <v>214</v>
      </c>
      <c r="P13" t="s">
        <v>24</v>
      </c>
      <c r="Q13">
        <v>12</v>
      </c>
      <c r="R13">
        <v>625</v>
      </c>
      <c r="S13">
        <v>6894.192</v>
      </c>
      <c r="T13">
        <v>656.48800000000006</v>
      </c>
      <c r="U13">
        <v>6842</v>
      </c>
      <c r="V13">
        <v>4979</v>
      </c>
      <c r="W13">
        <v>8716</v>
      </c>
      <c r="X13">
        <v>4308870</v>
      </c>
      <c r="Y13">
        <v>6939</v>
      </c>
      <c r="Z13">
        <v>4308870</v>
      </c>
      <c r="AA13">
        <f t="shared" si="1"/>
        <v>58641.807999999997</v>
      </c>
      <c r="AC13" s="5" t="s">
        <v>215</v>
      </c>
      <c r="AD13" t="s">
        <v>24</v>
      </c>
      <c r="AE13">
        <v>12</v>
      </c>
      <c r="AF13">
        <v>625</v>
      </c>
      <c r="AG13">
        <v>5492.0050000000001</v>
      </c>
      <c r="AH13">
        <v>474.69600000000003</v>
      </c>
      <c r="AI13">
        <v>4932</v>
      </c>
      <c r="AJ13">
        <v>3995</v>
      </c>
      <c r="AK13">
        <v>6785</v>
      </c>
      <c r="AL13">
        <v>3432503</v>
      </c>
      <c r="AM13">
        <v>5516</v>
      </c>
      <c r="AN13">
        <v>3432503</v>
      </c>
      <c r="AO13">
        <f t="shared" si="2"/>
        <v>60043.995000000003</v>
      </c>
      <c r="AQ13" s="5" t="s">
        <v>212</v>
      </c>
      <c r="AR13" t="s">
        <v>24</v>
      </c>
      <c r="AS13">
        <v>12</v>
      </c>
      <c r="AT13">
        <v>625</v>
      </c>
      <c r="AU13">
        <v>6683.6509999999998</v>
      </c>
      <c r="AV13">
        <v>723.31399999999996</v>
      </c>
      <c r="AW13">
        <v>7152</v>
      </c>
      <c r="AX13">
        <v>4453</v>
      </c>
      <c r="AY13">
        <v>8401</v>
      </c>
      <c r="AZ13">
        <v>4177282</v>
      </c>
      <c r="BA13">
        <v>6762</v>
      </c>
      <c r="BB13">
        <v>4177282</v>
      </c>
      <c r="BC13">
        <f t="shared" si="3"/>
        <v>58852.349000000002</v>
      </c>
      <c r="BE13" s="5" t="s">
        <v>213</v>
      </c>
      <c r="BF13" s="8" t="s">
        <v>24</v>
      </c>
      <c r="BG13">
        <v>12</v>
      </c>
      <c r="BH13">
        <v>625</v>
      </c>
      <c r="BI13">
        <v>7922.6319999999996</v>
      </c>
      <c r="BJ13">
        <v>932.48599999999999</v>
      </c>
      <c r="BK13">
        <v>7766</v>
      </c>
      <c r="BL13">
        <v>5125</v>
      </c>
      <c r="BM13">
        <v>10361</v>
      </c>
      <c r="BN13">
        <v>4951645</v>
      </c>
      <c r="BO13">
        <v>8020</v>
      </c>
      <c r="BP13">
        <v>4951645</v>
      </c>
      <c r="BQ13">
        <f t="shared" si="4"/>
        <v>57613.368000000002</v>
      </c>
      <c r="BS13" t="s">
        <v>62</v>
      </c>
      <c r="BT13" t="s">
        <v>27</v>
      </c>
      <c r="BU13">
        <v>12</v>
      </c>
      <c r="BV13">
        <v>625</v>
      </c>
      <c r="BW13">
        <v>8196.9760000000006</v>
      </c>
      <c r="BX13">
        <v>875.74900000000002</v>
      </c>
      <c r="BY13">
        <v>7679</v>
      </c>
      <c r="BZ13">
        <v>5752</v>
      </c>
      <c r="CA13">
        <v>10665</v>
      </c>
      <c r="CB13">
        <v>5123110</v>
      </c>
      <c r="CC13">
        <v>8124</v>
      </c>
      <c r="CD13">
        <v>5123110</v>
      </c>
      <c r="CE13">
        <f t="shared" si="5"/>
        <v>57339.023999999998</v>
      </c>
      <c r="CG13" s="5" t="s">
        <v>214</v>
      </c>
      <c r="CH13" t="s">
        <v>27</v>
      </c>
      <c r="CI13">
        <v>12</v>
      </c>
      <c r="CJ13">
        <v>625</v>
      </c>
      <c r="CK13">
        <v>5791.4960000000001</v>
      </c>
      <c r="CL13">
        <v>589.28700000000003</v>
      </c>
      <c r="CM13">
        <v>5415</v>
      </c>
      <c r="CN13">
        <v>4186</v>
      </c>
      <c r="CO13">
        <v>8167</v>
      </c>
      <c r="CP13">
        <v>3619685</v>
      </c>
      <c r="CQ13">
        <v>5794</v>
      </c>
      <c r="CR13">
        <v>3619685</v>
      </c>
      <c r="CS13">
        <f t="shared" si="6"/>
        <v>59744.504000000001</v>
      </c>
      <c r="CU13" s="5" t="s">
        <v>215</v>
      </c>
      <c r="CV13" t="s">
        <v>27</v>
      </c>
      <c r="CW13">
        <v>12</v>
      </c>
      <c r="CX13">
        <v>625</v>
      </c>
      <c r="CY13">
        <v>4762.7380000000003</v>
      </c>
      <c r="CZ13">
        <v>426.43799999999999</v>
      </c>
      <c r="DA13">
        <v>4441</v>
      </c>
      <c r="DB13">
        <v>3622</v>
      </c>
      <c r="DC13">
        <v>5985</v>
      </c>
      <c r="DD13">
        <v>2976711</v>
      </c>
      <c r="DE13">
        <v>4769</v>
      </c>
      <c r="DF13">
        <v>2976711</v>
      </c>
      <c r="DG13">
        <f t="shared" si="7"/>
        <v>60773.262000000002</v>
      </c>
      <c r="DI13" s="5" t="s">
        <v>212</v>
      </c>
      <c r="DJ13" t="s">
        <v>27</v>
      </c>
      <c r="DK13">
        <v>12</v>
      </c>
      <c r="DL13">
        <v>625</v>
      </c>
      <c r="DM13">
        <v>5620.04</v>
      </c>
      <c r="DN13">
        <v>627.17999999999995</v>
      </c>
      <c r="DO13">
        <v>5652</v>
      </c>
      <c r="DP13">
        <v>3191</v>
      </c>
      <c r="DQ13">
        <v>7346</v>
      </c>
      <c r="DR13">
        <v>3512525</v>
      </c>
      <c r="DS13">
        <v>5654</v>
      </c>
      <c r="DT13">
        <v>3512525</v>
      </c>
      <c r="DU13">
        <f t="shared" si="8"/>
        <v>59915.96</v>
      </c>
      <c r="DW13" s="5" t="s">
        <v>213</v>
      </c>
      <c r="DX13" t="s">
        <v>27</v>
      </c>
      <c r="DY13">
        <v>12</v>
      </c>
      <c r="DZ13">
        <v>625</v>
      </c>
      <c r="EA13">
        <v>6529.5469999999996</v>
      </c>
      <c r="EB13">
        <v>729.23</v>
      </c>
      <c r="EC13">
        <v>5924</v>
      </c>
      <c r="ED13">
        <v>4620</v>
      </c>
      <c r="EE13">
        <v>8625</v>
      </c>
      <c r="EF13">
        <v>4080967</v>
      </c>
      <c r="EG13">
        <v>6452</v>
      </c>
      <c r="EH13">
        <v>4080967</v>
      </c>
      <c r="EI13">
        <f t="shared" si="9"/>
        <v>59006.453000000001</v>
      </c>
    </row>
    <row r="14" spans="1:139" ht="17" x14ac:dyDescent="0.2">
      <c r="A14" t="s">
        <v>62</v>
      </c>
      <c r="B14" s="6" t="s">
        <v>24</v>
      </c>
      <c r="C14">
        <v>13</v>
      </c>
      <c r="D14">
        <v>625</v>
      </c>
      <c r="E14">
        <v>5508.4179999999997</v>
      </c>
      <c r="F14">
        <v>402.65600000000001</v>
      </c>
      <c r="G14">
        <v>5447</v>
      </c>
      <c r="H14">
        <v>4414</v>
      </c>
      <c r="I14">
        <v>7110</v>
      </c>
      <c r="J14">
        <v>3442761</v>
      </c>
      <c r="K14">
        <v>5526</v>
      </c>
      <c r="L14">
        <v>3442761</v>
      </c>
      <c r="M14">
        <f t="shared" si="0"/>
        <v>60027.582000000002</v>
      </c>
      <c r="O14" s="5" t="s">
        <v>214</v>
      </c>
      <c r="P14" t="s">
        <v>24</v>
      </c>
      <c r="Q14">
        <v>13</v>
      </c>
      <c r="R14">
        <v>625</v>
      </c>
      <c r="S14">
        <v>8002.3919999999998</v>
      </c>
      <c r="T14">
        <v>707.322</v>
      </c>
      <c r="U14">
        <v>8149</v>
      </c>
      <c r="V14">
        <v>5787</v>
      </c>
      <c r="W14">
        <v>9541</v>
      </c>
      <c r="X14">
        <v>5001495</v>
      </c>
      <c r="Y14">
        <v>8122</v>
      </c>
      <c r="Z14">
        <v>5001495</v>
      </c>
      <c r="AA14">
        <f t="shared" si="1"/>
        <v>57533.608</v>
      </c>
      <c r="AC14" s="5" t="s">
        <v>215</v>
      </c>
      <c r="AD14" t="s">
        <v>24</v>
      </c>
      <c r="AE14">
        <v>13</v>
      </c>
      <c r="AF14">
        <v>625</v>
      </c>
      <c r="AG14">
        <v>5745.1490000000003</v>
      </c>
      <c r="AH14">
        <v>604.76900000000001</v>
      </c>
      <c r="AI14">
        <v>5333</v>
      </c>
      <c r="AJ14">
        <v>3357</v>
      </c>
      <c r="AK14">
        <v>7264</v>
      </c>
      <c r="AL14">
        <v>3590718</v>
      </c>
      <c r="AM14">
        <v>5862</v>
      </c>
      <c r="AN14">
        <v>3590718</v>
      </c>
      <c r="AO14">
        <f t="shared" si="2"/>
        <v>59790.851000000002</v>
      </c>
      <c r="AQ14" s="5" t="s">
        <v>212</v>
      </c>
      <c r="AR14" t="s">
        <v>24</v>
      </c>
      <c r="AS14">
        <v>13</v>
      </c>
      <c r="AT14">
        <v>625</v>
      </c>
      <c r="AU14">
        <v>5656.2830000000004</v>
      </c>
      <c r="AV14">
        <v>451.29500000000002</v>
      </c>
      <c r="AW14">
        <v>5355</v>
      </c>
      <c r="AX14">
        <v>4284</v>
      </c>
      <c r="AY14">
        <v>6747</v>
      </c>
      <c r="AZ14">
        <v>3535177</v>
      </c>
      <c r="BA14">
        <v>5655</v>
      </c>
      <c r="BB14">
        <v>3535177</v>
      </c>
      <c r="BC14">
        <f t="shared" si="3"/>
        <v>59879.716999999997</v>
      </c>
      <c r="BE14" s="5" t="s">
        <v>213</v>
      </c>
      <c r="BF14" t="s">
        <v>24</v>
      </c>
      <c r="BG14">
        <v>13</v>
      </c>
      <c r="BH14">
        <v>625</v>
      </c>
      <c r="BI14">
        <v>7998.6109999999999</v>
      </c>
      <c r="BJ14">
        <v>1053.607</v>
      </c>
      <c r="BK14">
        <v>7456</v>
      </c>
      <c r="BL14">
        <v>4871</v>
      </c>
      <c r="BM14">
        <v>10909</v>
      </c>
      <c r="BN14">
        <v>4999132</v>
      </c>
      <c r="BO14">
        <v>8002</v>
      </c>
      <c r="BP14">
        <v>4999132</v>
      </c>
      <c r="BQ14">
        <f t="shared" si="4"/>
        <v>57537.389000000003</v>
      </c>
      <c r="BS14" t="s">
        <v>62</v>
      </c>
      <c r="BT14" t="s">
        <v>27</v>
      </c>
      <c r="BU14">
        <v>13</v>
      </c>
      <c r="BV14">
        <v>625</v>
      </c>
      <c r="BW14">
        <v>6965.2380000000003</v>
      </c>
      <c r="BX14">
        <v>606.178</v>
      </c>
      <c r="BY14">
        <v>6669</v>
      </c>
      <c r="BZ14">
        <v>5169</v>
      </c>
      <c r="CA14">
        <v>8675</v>
      </c>
      <c r="CB14">
        <v>4353274</v>
      </c>
      <c r="CC14">
        <v>6965</v>
      </c>
      <c r="CD14">
        <v>4353274</v>
      </c>
      <c r="CE14">
        <f t="shared" si="5"/>
        <v>58570.762000000002</v>
      </c>
      <c r="CG14" s="5" t="s">
        <v>214</v>
      </c>
      <c r="CH14" t="s">
        <v>27</v>
      </c>
      <c r="CI14">
        <v>13</v>
      </c>
      <c r="CJ14">
        <v>625</v>
      </c>
      <c r="CK14">
        <v>6313.384</v>
      </c>
      <c r="CL14">
        <v>624.029</v>
      </c>
      <c r="CM14">
        <v>6393</v>
      </c>
      <c r="CN14">
        <v>4441</v>
      </c>
      <c r="CO14">
        <v>8695</v>
      </c>
      <c r="CP14">
        <v>3945865</v>
      </c>
      <c r="CQ14">
        <v>6303</v>
      </c>
      <c r="CR14">
        <v>3945865</v>
      </c>
      <c r="CS14">
        <f t="shared" si="6"/>
        <v>59222.616000000002</v>
      </c>
      <c r="CU14" s="5" t="s">
        <v>215</v>
      </c>
      <c r="CV14" t="s">
        <v>27</v>
      </c>
      <c r="CW14">
        <v>13</v>
      </c>
      <c r="CX14">
        <v>625</v>
      </c>
      <c r="CY14">
        <v>4987.3519999999999</v>
      </c>
      <c r="CZ14">
        <v>544.01</v>
      </c>
      <c r="DA14">
        <v>4369</v>
      </c>
      <c r="DB14">
        <v>3624</v>
      </c>
      <c r="DC14">
        <v>7004</v>
      </c>
      <c r="DD14">
        <v>3117095</v>
      </c>
      <c r="DE14">
        <v>4954</v>
      </c>
      <c r="DF14">
        <v>3117095</v>
      </c>
      <c r="DG14">
        <f t="shared" si="7"/>
        <v>60548.648000000001</v>
      </c>
      <c r="DI14" s="5" t="s">
        <v>212</v>
      </c>
      <c r="DJ14" t="s">
        <v>27</v>
      </c>
      <c r="DK14">
        <v>13</v>
      </c>
      <c r="DL14">
        <v>625</v>
      </c>
      <c r="DM14">
        <v>6496.4830000000002</v>
      </c>
      <c r="DN14">
        <v>944.54499999999996</v>
      </c>
      <c r="DO14">
        <v>6471</v>
      </c>
      <c r="DP14">
        <v>3421</v>
      </c>
      <c r="DQ14">
        <v>8635</v>
      </c>
      <c r="DR14">
        <v>4060302</v>
      </c>
      <c r="DS14">
        <v>6572</v>
      </c>
      <c r="DT14">
        <v>4060302</v>
      </c>
      <c r="DU14">
        <f t="shared" si="8"/>
        <v>59039.517</v>
      </c>
      <c r="DW14" s="5" t="s">
        <v>213</v>
      </c>
      <c r="DX14" t="s">
        <v>27</v>
      </c>
      <c r="DY14">
        <v>13</v>
      </c>
      <c r="DZ14">
        <v>625</v>
      </c>
      <c r="EA14">
        <v>4909.7039999999997</v>
      </c>
      <c r="EB14">
        <v>605.03800000000001</v>
      </c>
      <c r="EC14">
        <v>4560</v>
      </c>
      <c r="ED14">
        <v>3025</v>
      </c>
      <c r="EE14">
        <v>6999</v>
      </c>
      <c r="EF14">
        <v>3068565</v>
      </c>
      <c r="EG14">
        <v>4923</v>
      </c>
      <c r="EH14">
        <v>3068565</v>
      </c>
      <c r="EI14">
        <f t="shared" si="9"/>
        <v>60626.296000000002</v>
      </c>
    </row>
    <row r="15" spans="1:139" ht="17" x14ac:dyDescent="0.2">
      <c r="A15" t="s">
        <v>62</v>
      </c>
      <c r="B15" s="6" t="s">
        <v>24</v>
      </c>
      <c r="C15">
        <v>14</v>
      </c>
      <c r="D15">
        <v>625</v>
      </c>
      <c r="E15">
        <v>5647.9489999999996</v>
      </c>
      <c r="F15">
        <v>586.53099999999995</v>
      </c>
      <c r="G15">
        <v>5274</v>
      </c>
      <c r="H15">
        <v>4030</v>
      </c>
      <c r="I15">
        <v>7404</v>
      </c>
      <c r="J15">
        <v>3529968</v>
      </c>
      <c r="K15">
        <v>5586</v>
      </c>
      <c r="L15">
        <v>3529968</v>
      </c>
      <c r="M15">
        <f t="shared" si="0"/>
        <v>59888.050999999999</v>
      </c>
      <c r="O15" s="5" t="s">
        <v>214</v>
      </c>
      <c r="P15" t="s">
        <v>24</v>
      </c>
      <c r="Q15">
        <v>14</v>
      </c>
      <c r="R15">
        <v>625</v>
      </c>
      <c r="S15">
        <v>5803.8140000000003</v>
      </c>
      <c r="T15">
        <v>632.31100000000004</v>
      </c>
      <c r="U15">
        <v>5330</v>
      </c>
      <c r="V15">
        <v>3948</v>
      </c>
      <c r="W15">
        <v>8090</v>
      </c>
      <c r="X15">
        <v>3627384</v>
      </c>
      <c r="Y15">
        <v>5786</v>
      </c>
      <c r="Z15">
        <v>3627384</v>
      </c>
      <c r="AA15">
        <f t="shared" si="1"/>
        <v>59732.186000000002</v>
      </c>
      <c r="AC15" s="5" t="s">
        <v>215</v>
      </c>
      <c r="AD15" t="s">
        <v>24</v>
      </c>
      <c r="AE15">
        <v>14</v>
      </c>
      <c r="AF15">
        <v>625</v>
      </c>
      <c r="AG15">
        <v>6121.0479999999998</v>
      </c>
      <c r="AH15">
        <v>673.82399999999996</v>
      </c>
      <c r="AI15">
        <v>5581</v>
      </c>
      <c r="AJ15">
        <v>4351</v>
      </c>
      <c r="AK15">
        <v>7984</v>
      </c>
      <c r="AL15">
        <v>3825655</v>
      </c>
      <c r="AM15">
        <v>6129</v>
      </c>
      <c r="AN15">
        <v>3825655</v>
      </c>
      <c r="AO15">
        <f t="shared" si="2"/>
        <v>59414.951999999997</v>
      </c>
      <c r="AQ15" s="5" t="s">
        <v>212</v>
      </c>
      <c r="AR15" t="s">
        <v>24</v>
      </c>
      <c r="AS15">
        <v>14</v>
      </c>
      <c r="AT15">
        <v>625</v>
      </c>
      <c r="AU15">
        <v>6279.6</v>
      </c>
      <c r="AV15">
        <v>614.03399999999999</v>
      </c>
      <c r="AW15">
        <v>5961</v>
      </c>
      <c r="AX15">
        <v>4589</v>
      </c>
      <c r="AY15">
        <v>8227</v>
      </c>
      <c r="AZ15">
        <v>3924750</v>
      </c>
      <c r="BA15">
        <v>6235</v>
      </c>
      <c r="BB15">
        <v>3924750</v>
      </c>
      <c r="BC15">
        <f t="shared" si="3"/>
        <v>59256.4</v>
      </c>
      <c r="BE15" s="5" t="s">
        <v>213</v>
      </c>
      <c r="BF15" t="s">
        <v>24</v>
      </c>
      <c r="BG15">
        <v>14</v>
      </c>
      <c r="BH15">
        <v>625</v>
      </c>
      <c r="BI15">
        <v>8192</v>
      </c>
      <c r="BJ15">
        <v>855.93799999999999</v>
      </c>
      <c r="BK15">
        <v>8114</v>
      </c>
      <c r="BL15">
        <v>5375</v>
      </c>
      <c r="BM15">
        <v>10840</v>
      </c>
      <c r="BN15">
        <v>5120000</v>
      </c>
      <c r="BO15">
        <v>8262</v>
      </c>
      <c r="BP15">
        <v>5120000</v>
      </c>
      <c r="BQ15">
        <f t="shared" si="4"/>
        <v>57344</v>
      </c>
      <c r="BS15" t="s">
        <v>62</v>
      </c>
      <c r="BT15" t="s">
        <v>27</v>
      </c>
      <c r="BU15">
        <v>14</v>
      </c>
      <c r="BV15">
        <v>625</v>
      </c>
      <c r="BW15">
        <v>6864.0020000000004</v>
      </c>
      <c r="BX15">
        <v>713.08500000000004</v>
      </c>
      <c r="BY15">
        <v>6389</v>
      </c>
      <c r="BZ15">
        <v>5112</v>
      </c>
      <c r="CA15">
        <v>8976</v>
      </c>
      <c r="CB15">
        <v>4290001</v>
      </c>
      <c r="CC15">
        <v>6822</v>
      </c>
      <c r="CD15">
        <v>4290001</v>
      </c>
      <c r="CE15">
        <f t="shared" si="5"/>
        <v>58671.998</v>
      </c>
      <c r="CG15" s="5" t="s">
        <v>214</v>
      </c>
      <c r="CH15" t="s">
        <v>27</v>
      </c>
      <c r="CI15">
        <v>14</v>
      </c>
      <c r="CJ15">
        <v>625</v>
      </c>
      <c r="CK15">
        <v>6733.0190000000002</v>
      </c>
      <c r="CL15">
        <v>714.03800000000001</v>
      </c>
      <c r="CM15">
        <v>5980</v>
      </c>
      <c r="CN15">
        <v>4954</v>
      </c>
      <c r="CO15">
        <v>8851</v>
      </c>
      <c r="CP15">
        <v>4208137</v>
      </c>
      <c r="CQ15">
        <v>6716</v>
      </c>
      <c r="CR15">
        <v>4208137</v>
      </c>
      <c r="CS15">
        <f t="shared" si="6"/>
        <v>58802.981</v>
      </c>
      <c r="CU15" s="5" t="s">
        <v>215</v>
      </c>
      <c r="CV15" t="s">
        <v>27</v>
      </c>
      <c r="CW15">
        <v>14</v>
      </c>
      <c r="CX15">
        <v>625</v>
      </c>
      <c r="CY15">
        <v>6034.9740000000002</v>
      </c>
      <c r="CZ15">
        <v>582.23900000000003</v>
      </c>
      <c r="DA15">
        <v>5488</v>
      </c>
      <c r="DB15">
        <v>4403</v>
      </c>
      <c r="DC15">
        <v>8056</v>
      </c>
      <c r="DD15">
        <v>3771859</v>
      </c>
      <c r="DE15">
        <v>6024</v>
      </c>
      <c r="DF15">
        <v>3771859</v>
      </c>
      <c r="DG15">
        <f t="shared" si="7"/>
        <v>59501.025999999998</v>
      </c>
      <c r="DI15" s="5" t="s">
        <v>212</v>
      </c>
      <c r="DJ15" t="s">
        <v>27</v>
      </c>
      <c r="DK15">
        <v>14</v>
      </c>
      <c r="DL15">
        <v>625</v>
      </c>
      <c r="DM15">
        <v>5673.8689999999997</v>
      </c>
      <c r="DN15">
        <v>550.96699999999998</v>
      </c>
      <c r="DO15">
        <v>5123</v>
      </c>
      <c r="DP15">
        <v>4356</v>
      </c>
      <c r="DQ15">
        <v>7356</v>
      </c>
      <c r="DR15">
        <v>3546168</v>
      </c>
      <c r="DS15">
        <v>5626</v>
      </c>
      <c r="DT15">
        <v>3546168</v>
      </c>
      <c r="DU15">
        <f t="shared" si="8"/>
        <v>59862.131000000001</v>
      </c>
      <c r="DW15" s="5" t="s">
        <v>213</v>
      </c>
      <c r="DX15" t="s">
        <v>27</v>
      </c>
      <c r="DY15">
        <v>14</v>
      </c>
      <c r="DZ15">
        <v>625</v>
      </c>
      <c r="EA15">
        <v>5647.9920000000002</v>
      </c>
      <c r="EB15">
        <v>634.44399999999996</v>
      </c>
      <c r="EC15">
        <v>5584</v>
      </c>
      <c r="ED15">
        <v>3579</v>
      </c>
      <c r="EE15">
        <v>7177</v>
      </c>
      <c r="EF15">
        <v>3529995</v>
      </c>
      <c r="EG15">
        <v>5672</v>
      </c>
      <c r="EH15">
        <v>3529995</v>
      </c>
      <c r="EI15">
        <f t="shared" si="9"/>
        <v>59888.008000000002</v>
      </c>
    </row>
    <row r="16" spans="1:139" ht="17" x14ac:dyDescent="0.2">
      <c r="A16" t="s">
        <v>62</v>
      </c>
      <c r="B16" s="6" t="s">
        <v>24</v>
      </c>
      <c r="C16">
        <v>15</v>
      </c>
      <c r="D16">
        <v>625</v>
      </c>
      <c r="E16">
        <v>5508.4979999999996</v>
      </c>
      <c r="F16">
        <v>649.495</v>
      </c>
      <c r="G16">
        <v>5023</v>
      </c>
      <c r="H16">
        <v>3316</v>
      </c>
      <c r="I16">
        <v>7691</v>
      </c>
      <c r="J16">
        <v>3442811</v>
      </c>
      <c r="K16">
        <v>5565</v>
      </c>
      <c r="L16">
        <v>3442811</v>
      </c>
      <c r="M16">
        <f t="shared" si="0"/>
        <v>60027.502</v>
      </c>
      <c r="O16" s="5" t="s">
        <v>214</v>
      </c>
      <c r="P16" t="s">
        <v>24</v>
      </c>
      <c r="Q16">
        <v>15</v>
      </c>
      <c r="R16">
        <v>625</v>
      </c>
      <c r="S16">
        <v>6612.3180000000002</v>
      </c>
      <c r="T16">
        <v>725.44799999999998</v>
      </c>
      <c r="U16">
        <v>5883</v>
      </c>
      <c r="V16">
        <v>4875</v>
      </c>
      <c r="W16">
        <v>8988</v>
      </c>
      <c r="X16">
        <v>4132699</v>
      </c>
      <c r="Y16">
        <v>6542</v>
      </c>
      <c r="Z16">
        <v>4132699</v>
      </c>
      <c r="AA16">
        <f t="shared" si="1"/>
        <v>58923.682000000001</v>
      </c>
      <c r="AC16" s="5" t="s">
        <v>215</v>
      </c>
      <c r="AD16" t="s">
        <v>24</v>
      </c>
      <c r="AE16">
        <v>15</v>
      </c>
      <c r="AF16">
        <v>625</v>
      </c>
      <c r="AG16">
        <v>5342.7520000000004</v>
      </c>
      <c r="AH16">
        <v>620.47199999999998</v>
      </c>
      <c r="AI16">
        <v>4878</v>
      </c>
      <c r="AJ16">
        <v>3872</v>
      </c>
      <c r="AK16">
        <v>6976</v>
      </c>
      <c r="AL16">
        <v>3339220</v>
      </c>
      <c r="AM16">
        <v>5297</v>
      </c>
      <c r="AN16">
        <v>3339220</v>
      </c>
      <c r="AO16">
        <f t="shared" si="2"/>
        <v>60193.248</v>
      </c>
      <c r="AQ16" s="5" t="s">
        <v>212</v>
      </c>
      <c r="AR16" t="s">
        <v>24</v>
      </c>
      <c r="AS16">
        <v>15</v>
      </c>
      <c r="AT16">
        <v>625</v>
      </c>
      <c r="AU16">
        <v>6443.933</v>
      </c>
      <c r="AV16">
        <v>664.65099999999995</v>
      </c>
      <c r="AW16">
        <v>7229</v>
      </c>
      <c r="AX16">
        <v>4434</v>
      </c>
      <c r="AY16">
        <v>8101</v>
      </c>
      <c r="AZ16">
        <v>4027458</v>
      </c>
      <c r="BA16">
        <v>6446</v>
      </c>
      <c r="BB16">
        <v>4027458</v>
      </c>
      <c r="BC16">
        <f t="shared" si="3"/>
        <v>59092.067000000003</v>
      </c>
      <c r="BE16" s="5" t="s">
        <v>213</v>
      </c>
      <c r="BF16" s="8" t="s">
        <v>24</v>
      </c>
      <c r="BG16">
        <v>15</v>
      </c>
      <c r="BH16">
        <v>625</v>
      </c>
      <c r="BI16">
        <v>8492.3179999999993</v>
      </c>
      <c r="BJ16">
        <v>1078.9490000000001</v>
      </c>
      <c r="BK16">
        <v>7874</v>
      </c>
      <c r="BL16">
        <v>5783</v>
      </c>
      <c r="BM16">
        <v>11907</v>
      </c>
      <c r="BN16">
        <v>5307699</v>
      </c>
      <c r="BO16">
        <v>8512</v>
      </c>
      <c r="BP16">
        <v>5307699</v>
      </c>
      <c r="BQ16">
        <f t="shared" si="4"/>
        <v>57043.682000000001</v>
      </c>
      <c r="BS16" t="s">
        <v>62</v>
      </c>
      <c r="BT16" t="s">
        <v>27</v>
      </c>
      <c r="BU16">
        <v>15</v>
      </c>
      <c r="BV16">
        <v>625</v>
      </c>
      <c r="BW16">
        <v>8788.9619999999995</v>
      </c>
      <c r="BX16">
        <v>735.31700000000001</v>
      </c>
      <c r="BY16">
        <v>8118</v>
      </c>
      <c r="BZ16">
        <v>6455</v>
      </c>
      <c r="CA16">
        <v>10608</v>
      </c>
      <c r="CB16">
        <v>5493101</v>
      </c>
      <c r="CC16">
        <v>8848</v>
      </c>
      <c r="CD16">
        <v>5493101</v>
      </c>
      <c r="CE16">
        <f t="shared" si="5"/>
        <v>56747.038</v>
      </c>
      <c r="CG16" s="5" t="s">
        <v>214</v>
      </c>
      <c r="CH16" t="s">
        <v>27</v>
      </c>
      <c r="CI16">
        <v>15</v>
      </c>
      <c r="CJ16">
        <v>625</v>
      </c>
      <c r="CK16">
        <v>5974.7820000000002</v>
      </c>
      <c r="CL16">
        <v>528.58000000000004</v>
      </c>
      <c r="CM16">
        <v>5620</v>
      </c>
      <c r="CN16">
        <v>4372</v>
      </c>
      <c r="CO16">
        <v>7394</v>
      </c>
      <c r="CP16">
        <v>3734239</v>
      </c>
      <c r="CQ16">
        <v>5966</v>
      </c>
      <c r="CR16">
        <v>3734239</v>
      </c>
      <c r="CS16">
        <f t="shared" si="6"/>
        <v>59561.218000000001</v>
      </c>
      <c r="CU16" s="5" t="s">
        <v>215</v>
      </c>
      <c r="CV16" t="s">
        <v>27</v>
      </c>
      <c r="CW16">
        <v>15</v>
      </c>
      <c r="CX16">
        <v>625</v>
      </c>
      <c r="CY16">
        <v>6321.8940000000002</v>
      </c>
      <c r="CZ16">
        <v>647.69600000000003</v>
      </c>
      <c r="DA16">
        <v>5633</v>
      </c>
      <c r="DB16">
        <v>4034</v>
      </c>
      <c r="DC16">
        <v>8154</v>
      </c>
      <c r="DD16">
        <v>3951184</v>
      </c>
      <c r="DE16">
        <v>6411</v>
      </c>
      <c r="DF16">
        <v>3951184</v>
      </c>
      <c r="DG16">
        <f t="shared" si="7"/>
        <v>59214.106</v>
      </c>
      <c r="DI16" s="5" t="s">
        <v>212</v>
      </c>
      <c r="DJ16" t="s">
        <v>27</v>
      </c>
      <c r="DK16">
        <v>15</v>
      </c>
      <c r="DL16">
        <v>625</v>
      </c>
      <c r="DM16">
        <v>6350.1779999999999</v>
      </c>
      <c r="DN16">
        <v>606.63900000000001</v>
      </c>
      <c r="DO16">
        <v>5760</v>
      </c>
      <c r="DP16">
        <v>4539</v>
      </c>
      <c r="DQ16">
        <v>8121</v>
      </c>
      <c r="DR16">
        <v>3968861</v>
      </c>
      <c r="DS16">
        <v>6318</v>
      </c>
      <c r="DT16">
        <v>3968861</v>
      </c>
      <c r="DU16">
        <f t="shared" si="8"/>
        <v>59185.822</v>
      </c>
      <c r="DW16" s="5" t="s">
        <v>213</v>
      </c>
      <c r="DX16" t="s">
        <v>27</v>
      </c>
      <c r="DY16">
        <v>15</v>
      </c>
      <c r="DZ16">
        <v>625</v>
      </c>
      <c r="EA16">
        <v>5617.442</v>
      </c>
      <c r="EB16">
        <v>793.96299999999997</v>
      </c>
      <c r="EC16">
        <v>5111</v>
      </c>
      <c r="ED16">
        <v>3313</v>
      </c>
      <c r="EE16">
        <v>7474</v>
      </c>
      <c r="EF16">
        <v>3510901</v>
      </c>
      <c r="EG16">
        <v>5706</v>
      </c>
      <c r="EH16">
        <v>3510901</v>
      </c>
      <c r="EI16">
        <f t="shared" si="9"/>
        <v>59918.557999999997</v>
      </c>
    </row>
    <row r="17" spans="1:139" ht="17" x14ac:dyDescent="0.2">
      <c r="A17" t="s">
        <v>62</v>
      </c>
      <c r="B17" s="6" t="s">
        <v>24</v>
      </c>
      <c r="C17">
        <v>16</v>
      </c>
      <c r="D17">
        <v>625</v>
      </c>
      <c r="E17">
        <v>7898.6610000000001</v>
      </c>
      <c r="F17">
        <v>941.30200000000002</v>
      </c>
      <c r="G17">
        <v>8719</v>
      </c>
      <c r="H17">
        <v>4740</v>
      </c>
      <c r="I17">
        <v>10165</v>
      </c>
      <c r="J17">
        <v>4936663</v>
      </c>
      <c r="K17">
        <v>7909</v>
      </c>
      <c r="L17">
        <v>4936663</v>
      </c>
      <c r="M17">
        <f t="shared" si="0"/>
        <v>57637.339</v>
      </c>
      <c r="O17" s="5" t="s">
        <v>214</v>
      </c>
      <c r="P17" t="s">
        <v>24</v>
      </c>
      <c r="Q17">
        <v>16</v>
      </c>
      <c r="R17">
        <v>625</v>
      </c>
      <c r="S17">
        <v>4272.9650000000001</v>
      </c>
      <c r="T17">
        <v>488.95100000000002</v>
      </c>
      <c r="U17">
        <v>3763</v>
      </c>
      <c r="V17">
        <v>3332</v>
      </c>
      <c r="W17">
        <v>5966</v>
      </c>
      <c r="X17">
        <v>2670603</v>
      </c>
      <c r="Y17">
        <v>4221</v>
      </c>
      <c r="Z17">
        <v>2670603</v>
      </c>
      <c r="AA17">
        <f t="shared" si="1"/>
        <v>61263.035000000003</v>
      </c>
      <c r="AC17" s="5" t="s">
        <v>215</v>
      </c>
      <c r="AD17" t="s">
        <v>24</v>
      </c>
      <c r="AE17">
        <v>16</v>
      </c>
      <c r="AF17">
        <v>625</v>
      </c>
      <c r="AG17">
        <v>4392.7969999999996</v>
      </c>
      <c r="AH17">
        <v>524.346</v>
      </c>
      <c r="AI17">
        <v>4151</v>
      </c>
      <c r="AJ17">
        <v>2608</v>
      </c>
      <c r="AK17">
        <v>5697</v>
      </c>
      <c r="AL17">
        <v>2745498</v>
      </c>
      <c r="AM17">
        <v>4469</v>
      </c>
      <c r="AN17">
        <v>2745498</v>
      </c>
      <c r="AO17">
        <f t="shared" si="2"/>
        <v>61143.203000000001</v>
      </c>
      <c r="AQ17" s="5" t="s">
        <v>212</v>
      </c>
      <c r="AR17" t="s">
        <v>24</v>
      </c>
      <c r="AS17">
        <v>16</v>
      </c>
      <c r="AT17">
        <v>625</v>
      </c>
      <c r="AU17">
        <v>6263.8670000000002</v>
      </c>
      <c r="AV17">
        <v>886.18899999999996</v>
      </c>
      <c r="AW17">
        <v>6097</v>
      </c>
      <c r="AX17">
        <v>4324</v>
      </c>
      <c r="AY17">
        <v>8668</v>
      </c>
      <c r="AZ17">
        <v>3914917</v>
      </c>
      <c r="BA17">
        <v>6226</v>
      </c>
      <c r="BB17">
        <v>3914917</v>
      </c>
      <c r="BC17">
        <f t="shared" si="3"/>
        <v>59272.133000000002</v>
      </c>
      <c r="BE17" s="5" t="s">
        <v>213</v>
      </c>
      <c r="BF17" t="s">
        <v>24</v>
      </c>
      <c r="BG17">
        <v>16</v>
      </c>
      <c r="BH17">
        <v>625</v>
      </c>
      <c r="BI17">
        <v>8373.3439999999991</v>
      </c>
      <c r="BJ17">
        <v>762.7</v>
      </c>
      <c r="BK17">
        <v>8589</v>
      </c>
      <c r="BL17">
        <v>6517</v>
      </c>
      <c r="BM17">
        <v>10532</v>
      </c>
      <c r="BN17">
        <v>5233340</v>
      </c>
      <c r="BO17">
        <v>8433</v>
      </c>
      <c r="BP17">
        <v>5233340</v>
      </c>
      <c r="BQ17">
        <f t="shared" si="4"/>
        <v>57162.656000000003</v>
      </c>
      <c r="BS17" t="s">
        <v>62</v>
      </c>
      <c r="BT17" t="s">
        <v>27</v>
      </c>
      <c r="BU17">
        <v>16</v>
      </c>
      <c r="BV17">
        <v>625</v>
      </c>
      <c r="BW17">
        <v>7071.8419999999996</v>
      </c>
      <c r="BX17">
        <v>666.82899999999995</v>
      </c>
      <c r="BY17">
        <v>6832</v>
      </c>
      <c r="BZ17">
        <v>4988</v>
      </c>
      <c r="CA17">
        <v>8889</v>
      </c>
      <c r="CB17">
        <v>4419901</v>
      </c>
      <c r="CC17">
        <v>7096</v>
      </c>
      <c r="CD17">
        <v>4419901</v>
      </c>
      <c r="CE17">
        <f t="shared" si="5"/>
        <v>58464.158000000003</v>
      </c>
      <c r="CG17" s="5" t="s">
        <v>214</v>
      </c>
      <c r="CH17" t="s">
        <v>27</v>
      </c>
      <c r="CI17">
        <v>16</v>
      </c>
      <c r="CJ17">
        <v>625</v>
      </c>
      <c r="CK17">
        <v>6146.7280000000001</v>
      </c>
      <c r="CL17">
        <v>471.80900000000003</v>
      </c>
      <c r="CM17">
        <v>6155</v>
      </c>
      <c r="CN17">
        <v>4849</v>
      </c>
      <c r="CO17">
        <v>7708</v>
      </c>
      <c r="CP17">
        <v>3841705</v>
      </c>
      <c r="CQ17">
        <v>6126</v>
      </c>
      <c r="CR17">
        <v>3841705</v>
      </c>
      <c r="CS17">
        <f t="shared" si="6"/>
        <v>59389.271999999997</v>
      </c>
      <c r="CU17" s="5" t="s">
        <v>215</v>
      </c>
      <c r="CV17" t="s">
        <v>27</v>
      </c>
      <c r="CW17">
        <v>16</v>
      </c>
      <c r="CX17">
        <v>625</v>
      </c>
      <c r="CY17">
        <v>6405.9139999999998</v>
      </c>
      <c r="CZ17">
        <v>713.27499999999998</v>
      </c>
      <c r="DA17">
        <v>5960</v>
      </c>
      <c r="DB17">
        <v>4174</v>
      </c>
      <c r="DC17">
        <v>8592</v>
      </c>
      <c r="DD17">
        <v>4003696</v>
      </c>
      <c r="DE17">
        <v>6390</v>
      </c>
      <c r="DF17">
        <v>4003696</v>
      </c>
      <c r="DG17">
        <f t="shared" si="7"/>
        <v>59130.086000000003</v>
      </c>
      <c r="DI17" s="5" t="s">
        <v>212</v>
      </c>
      <c r="DJ17" t="s">
        <v>27</v>
      </c>
      <c r="DK17">
        <v>16</v>
      </c>
      <c r="DL17">
        <v>625</v>
      </c>
      <c r="DM17">
        <v>6450.5789999999997</v>
      </c>
      <c r="DN17">
        <v>705.36500000000001</v>
      </c>
      <c r="DO17">
        <v>6540</v>
      </c>
      <c r="DP17">
        <v>4532</v>
      </c>
      <c r="DQ17">
        <v>8692</v>
      </c>
      <c r="DR17">
        <v>4031612</v>
      </c>
      <c r="DS17">
        <v>6454</v>
      </c>
      <c r="DT17">
        <v>4031612</v>
      </c>
      <c r="DU17">
        <f t="shared" si="8"/>
        <v>59085.421000000002</v>
      </c>
      <c r="DW17" s="5" t="s">
        <v>213</v>
      </c>
      <c r="DX17" t="s">
        <v>27</v>
      </c>
      <c r="DY17">
        <v>16</v>
      </c>
      <c r="DZ17">
        <v>625</v>
      </c>
      <c r="EA17">
        <v>6784.5230000000001</v>
      </c>
      <c r="EB17">
        <v>684.06</v>
      </c>
      <c r="EC17">
        <v>5870</v>
      </c>
      <c r="ED17">
        <v>4390</v>
      </c>
      <c r="EE17">
        <v>8620</v>
      </c>
      <c r="EF17">
        <v>4240327</v>
      </c>
      <c r="EG17">
        <v>6836</v>
      </c>
      <c r="EH17">
        <v>4240327</v>
      </c>
      <c r="EI17">
        <f t="shared" si="9"/>
        <v>58751.476999999999</v>
      </c>
    </row>
    <row r="18" spans="1:139" ht="17" x14ac:dyDescent="0.2">
      <c r="A18" t="s">
        <v>62</v>
      </c>
      <c r="B18" s="6" t="s">
        <v>24</v>
      </c>
      <c r="C18">
        <v>17</v>
      </c>
      <c r="D18">
        <v>625</v>
      </c>
      <c r="E18">
        <v>6480.7730000000001</v>
      </c>
      <c r="F18">
        <v>633.57299999999998</v>
      </c>
      <c r="G18">
        <v>6644</v>
      </c>
      <c r="H18">
        <v>4304</v>
      </c>
      <c r="I18">
        <v>8269</v>
      </c>
      <c r="J18">
        <v>4050483</v>
      </c>
      <c r="K18">
        <v>6544</v>
      </c>
      <c r="L18">
        <v>4050483</v>
      </c>
      <c r="M18">
        <f t="shared" si="0"/>
        <v>59055.226999999999</v>
      </c>
      <c r="O18" s="5" t="s">
        <v>214</v>
      </c>
      <c r="P18" t="s">
        <v>24</v>
      </c>
      <c r="Q18">
        <v>17</v>
      </c>
      <c r="R18">
        <v>625</v>
      </c>
      <c r="S18">
        <v>5529.4160000000002</v>
      </c>
      <c r="T18">
        <v>837.447</v>
      </c>
      <c r="U18">
        <v>4727</v>
      </c>
      <c r="V18">
        <v>3671</v>
      </c>
      <c r="W18">
        <v>8060</v>
      </c>
      <c r="X18">
        <v>3455885</v>
      </c>
      <c r="Y18">
        <v>5476</v>
      </c>
      <c r="Z18">
        <v>3455885</v>
      </c>
      <c r="AA18">
        <f t="shared" si="1"/>
        <v>60006.584000000003</v>
      </c>
      <c r="AC18" s="5" t="s">
        <v>215</v>
      </c>
      <c r="AD18" t="s">
        <v>24</v>
      </c>
      <c r="AE18">
        <v>17</v>
      </c>
      <c r="AF18">
        <v>625</v>
      </c>
      <c r="AG18">
        <v>7047.6210000000001</v>
      </c>
      <c r="AH18">
        <v>773.23299999999995</v>
      </c>
      <c r="AI18">
        <v>7355</v>
      </c>
      <c r="AJ18">
        <v>4596</v>
      </c>
      <c r="AK18">
        <v>8546</v>
      </c>
      <c r="AL18">
        <v>4404763</v>
      </c>
      <c r="AM18">
        <v>7185</v>
      </c>
      <c r="AN18">
        <v>4404763</v>
      </c>
      <c r="AO18">
        <f t="shared" si="2"/>
        <v>58488.379000000001</v>
      </c>
      <c r="AQ18" s="5" t="s">
        <v>212</v>
      </c>
      <c r="AR18" t="s">
        <v>24</v>
      </c>
      <c r="AS18">
        <v>17</v>
      </c>
      <c r="AT18">
        <v>625</v>
      </c>
      <c r="AU18">
        <v>6343.6139999999996</v>
      </c>
      <c r="AV18">
        <v>818.59199999999998</v>
      </c>
      <c r="AW18">
        <v>5724</v>
      </c>
      <c r="AX18">
        <v>4141</v>
      </c>
      <c r="AY18">
        <v>8989</v>
      </c>
      <c r="AZ18">
        <v>3964759</v>
      </c>
      <c r="BA18">
        <v>6339</v>
      </c>
      <c r="BB18">
        <v>3964759</v>
      </c>
      <c r="BC18">
        <f t="shared" si="3"/>
        <v>59192.385999999999</v>
      </c>
      <c r="BE18" s="5" t="s">
        <v>213</v>
      </c>
      <c r="BF18" t="s">
        <v>24</v>
      </c>
      <c r="BG18">
        <v>17</v>
      </c>
      <c r="BH18">
        <v>625</v>
      </c>
      <c r="BI18">
        <v>7456.9790000000003</v>
      </c>
      <c r="BJ18">
        <v>745.61199999999997</v>
      </c>
      <c r="BK18">
        <v>6801</v>
      </c>
      <c r="BL18">
        <v>5595</v>
      </c>
      <c r="BM18">
        <v>10313</v>
      </c>
      <c r="BN18">
        <v>4660612</v>
      </c>
      <c r="BO18">
        <v>7415</v>
      </c>
      <c r="BP18">
        <v>4660612</v>
      </c>
      <c r="BQ18">
        <f t="shared" si="4"/>
        <v>58079.021000000001</v>
      </c>
      <c r="BS18" t="s">
        <v>62</v>
      </c>
      <c r="BT18" t="s">
        <v>27</v>
      </c>
      <c r="BU18">
        <v>17</v>
      </c>
      <c r="BV18">
        <v>625</v>
      </c>
      <c r="BW18">
        <v>7007.8590000000004</v>
      </c>
      <c r="BX18">
        <v>540.52700000000004</v>
      </c>
      <c r="BY18">
        <v>7198</v>
      </c>
      <c r="BZ18">
        <v>5178</v>
      </c>
      <c r="CA18">
        <v>8691</v>
      </c>
      <c r="CB18">
        <v>4379912</v>
      </c>
      <c r="CC18">
        <v>7019</v>
      </c>
      <c r="CD18">
        <v>4379912</v>
      </c>
      <c r="CE18">
        <f t="shared" si="5"/>
        <v>58528.141000000003</v>
      </c>
      <c r="CG18" s="5" t="s">
        <v>214</v>
      </c>
      <c r="CH18" t="s">
        <v>27</v>
      </c>
      <c r="CI18">
        <v>17</v>
      </c>
      <c r="CJ18">
        <v>625</v>
      </c>
      <c r="CK18">
        <v>6995.6080000000002</v>
      </c>
      <c r="CL18">
        <v>633.66800000000001</v>
      </c>
      <c r="CM18">
        <v>6496</v>
      </c>
      <c r="CN18">
        <v>5514</v>
      </c>
      <c r="CO18">
        <v>8774</v>
      </c>
      <c r="CP18">
        <v>4372255</v>
      </c>
      <c r="CQ18">
        <v>6974</v>
      </c>
      <c r="CR18">
        <v>4372255</v>
      </c>
      <c r="CS18">
        <f t="shared" si="6"/>
        <v>58540.392</v>
      </c>
      <c r="CU18" s="5" t="s">
        <v>215</v>
      </c>
      <c r="CV18" t="s">
        <v>27</v>
      </c>
      <c r="CW18">
        <v>17</v>
      </c>
      <c r="CX18">
        <v>625</v>
      </c>
      <c r="CY18">
        <v>5834.6059999999998</v>
      </c>
      <c r="CZ18">
        <v>520.43100000000004</v>
      </c>
      <c r="DA18">
        <v>5347</v>
      </c>
      <c r="DB18">
        <v>4402</v>
      </c>
      <c r="DC18">
        <v>7305</v>
      </c>
      <c r="DD18">
        <v>3646629</v>
      </c>
      <c r="DE18">
        <v>5845</v>
      </c>
      <c r="DF18">
        <v>3646629</v>
      </c>
      <c r="DG18">
        <f t="shared" si="7"/>
        <v>59701.394</v>
      </c>
      <c r="DI18" s="5" t="s">
        <v>212</v>
      </c>
      <c r="DJ18" t="s">
        <v>27</v>
      </c>
      <c r="DK18">
        <v>17</v>
      </c>
      <c r="DL18">
        <v>625</v>
      </c>
      <c r="DM18">
        <v>6823.64</v>
      </c>
      <c r="DN18">
        <v>755.50599999999997</v>
      </c>
      <c r="DO18">
        <v>6846</v>
      </c>
      <c r="DP18">
        <v>4618</v>
      </c>
      <c r="DQ18">
        <v>9415</v>
      </c>
      <c r="DR18">
        <v>4264775</v>
      </c>
      <c r="DS18">
        <v>6836</v>
      </c>
      <c r="DT18">
        <v>4264775</v>
      </c>
      <c r="DU18">
        <f t="shared" si="8"/>
        <v>58712.36</v>
      </c>
      <c r="DW18" s="5" t="s">
        <v>213</v>
      </c>
      <c r="DX18" t="s">
        <v>27</v>
      </c>
      <c r="DY18">
        <v>17</v>
      </c>
      <c r="DZ18">
        <v>625</v>
      </c>
      <c r="EA18">
        <v>4807.402</v>
      </c>
      <c r="EB18">
        <v>511.05599999999998</v>
      </c>
      <c r="EC18">
        <v>5014</v>
      </c>
      <c r="ED18">
        <v>3096</v>
      </c>
      <c r="EE18">
        <v>6528</v>
      </c>
      <c r="EF18">
        <v>3004626</v>
      </c>
      <c r="EG18">
        <v>4845</v>
      </c>
      <c r="EH18">
        <v>3004626</v>
      </c>
      <c r="EI18">
        <f t="shared" si="9"/>
        <v>60728.597999999998</v>
      </c>
    </row>
    <row r="19" spans="1:139" ht="17" x14ac:dyDescent="0.2">
      <c r="A19" t="s">
        <v>62</v>
      </c>
      <c r="B19" s="6" t="s">
        <v>24</v>
      </c>
      <c r="C19">
        <v>18</v>
      </c>
      <c r="D19">
        <v>625</v>
      </c>
      <c r="E19">
        <v>7015.63</v>
      </c>
      <c r="F19">
        <v>983.05</v>
      </c>
      <c r="G19">
        <v>7154</v>
      </c>
      <c r="H19">
        <v>4498</v>
      </c>
      <c r="I19">
        <v>9740</v>
      </c>
      <c r="J19">
        <v>4384769</v>
      </c>
      <c r="K19">
        <v>6970</v>
      </c>
      <c r="L19">
        <v>4384769</v>
      </c>
      <c r="M19">
        <f t="shared" si="0"/>
        <v>58520.37</v>
      </c>
      <c r="O19" s="5" t="s">
        <v>214</v>
      </c>
      <c r="P19" t="s">
        <v>24</v>
      </c>
      <c r="Q19">
        <v>18</v>
      </c>
      <c r="R19">
        <v>625</v>
      </c>
      <c r="S19">
        <v>5600.9970000000003</v>
      </c>
      <c r="T19">
        <v>735.80799999999999</v>
      </c>
      <c r="U19">
        <v>5755</v>
      </c>
      <c r="V19">
        <v>4091</v>
      </c>
      <c r="W19">
        <v>7395</v>
      </c>
      <c r="X19">
        <v>3500623</v>
      </c>
      <c r="Y19">
        <v>5569</v>
      </c>
      <c r="Z19">
        <v>3500623</v>
      </c>
      <c r="AA19">
        <f t="shared" si="1"/>
        <v>59935.002999999997</v>
      </c>
      <c r="AC19" s="5" t="s">
        <v>215</v>
      </c>
      <c r="AD19" t="s">
        <v>24</v>
      </c>
      <c r="AE19">
        <v>18</v>
      </c>
      <c r="AF19">
        <v>625</v>
      </c>
      <c r="AG19">
        <v>5022.576</v>
      </c>
      <c r="AH19">
        <v>483.70800000000003</v>
      </c>
      <c r="AI19">
        <v>4879</v>
      </c>
      <c r="AJ19">
        <v>3531</v>
      </c>
      <c r="AK19">
        <v>6543</v>
      </c>
      <c r="AL19">
        <v>3139110</v>
      </c>
      <c r="AM19">
        <v>5014</v>
      </c>
      <c r="AN19">
        <v>3139110</v>
      </c>
      <c r="AO19">
        <f t="shared" si="2"/>
        <v>60513.423999999999</v>
      </c>
      <c r="AQ19" s="5" t="s">
        <v>212</v>
      </c>
      <c r="AR19" t="s">
        <v>24</v>
      </c>
      <c r="AS19">
        <v>18</v>
      </c>
      <c r="AT19">
        <v>625</v>
      </c>
      <c r="AU19">
        <v>6170.0129999999999</v>
      </c>
      <c r="AV19">
        <v>569.20000000000005</v>
      </c>
      <c r="AW19">
        <v>5743</v>
      </c>
      <c r="AX19">
        <v>4388</v>
      </c>
      <c r="AY19">
        <v>7606</v>
      </c>
      <c r="AZ19">
        <v>3856258</v>
      </c>
      <c r="BA19">
        <v>6171</v>
      </c>
      <c r="BB19">
        <v>3856258</v>
      </c>
      <c r="BC19">
        <f t="shared" si="3"/>
        <v>59365.987000000001</v>
      </c>
      <c r="BE19" s="5" t="s">
        <v>213</v>
      </c>
      <c r="BF19" s="8" t="s">
        <v>24</v>
      </c>
      <c r="BG19">
        <v>18</v>
      </c>
      <c r="BH19">
        <v>625</v>
      </c>
      <c r="BI19">
        <v>8463.8510000000006</v>
      </c>
      <c r="BJ19">
        <v>988.36500000000001</v>
      </c>
      <c r="BK19">
        <v>8775</v>
      </c>
      <c r="BL19">
        <v>5562</v>
      </c>
      <c r="BM19">
        <v>11230</v>
      </c>
      <c r="BN19">
        <v>5289907</v>
      </c>
      <c r="BO19">
        <v>8467</v>
      </c>
      <c r="BP19">
        <v>5289907</v>
      </c>
      <c r="BQ19">
        <f t="shared" si="4"/>
        <v>57072.148999999998</v>
      </c>
      <c r="BS19" t="s">
        <v>62</v>
      </c>
      <c r="BT19" t="s">
        <v>27</v>
      </c>
      <c r="BU19">
        <v>18</v>
      </c>
      <c r="BV19">
        <v>625</v>
      </c>
      <c r="BW19">
        <v>8976.31</v>
      </c>
      <c r="BX19">
        <v>763.86900000000003</v>
      </c>
      <c r="BY19">
        <v>8039</v>
      </c>
      <c r="BZ19">
        <v>5751</v>
      </c>
      <c r="CA19">
        <v>11126</v>
      </c>
      <c r="CB19">
        <v>5610194</v>
      </c>
      <c r="CC19">
        <v>9027</v>
      </c>
      <c r="CD19">
        <v>5610194</v>
      </c>
      <c r="CE19">
        <f t="shared" si="5"/>
        <v>56559.69</v>
      </c>
      <c r="CG19" s="5" t="s">
        <v>214</v>
      </c>
      <c r="CH19" t="s">
        <v>27</v>
      </c>
      <c r="CI19">
        <v>18</v>
      </c>
      <c r="CJ19">
        <v>625</v>
      </c>
      <c r="CK19">
        <v>5738.35</v>
      </c>
      <c r="CL19">
        <v>545.99800000000005</v>
      </c>
      <c r="CM19">
        <v>5316</v>
      </c>
      <c r="CN19">
        <v>4026</v>
      </c>
      <c r="CO19">
        <v>7628</v>
      </c>
      <c r="CP19">
        <v>3586469</v>
      </c>
      <c r="CQ19">
        <v>5764</v>
      </c>
      <c r="CR19">
        <v>3586469</v>
      </c>
      <c r="CS19">
        <f t="shared" si="6"/>
        <v>59797.65</v>
      </c>
      <c r="CU19" s="5" t="s">
        <v>215</v>
      </c>
      <c r="CV19" t="s">
        <v>27</v>
      </c>
      <c r="CW19">
        <v>18</v>
      </c>
      <c r="CX19">
        <v>625</v>
      </c>
      <c r="CY19">
        <v>5035.1840000000002</v>
      </c>
      <c r="CZ19">
        <v>637.76400000000001</v>
      </c>
      <c r="DA19">
        <v>4566</v>
      </c>
      <c r="DB19">
        <v>3596</v>
      </c>
      <c r="DC19">
        <v>6698</v>
      </c>
      <c r="DD19">
        <v>3146990</v>
      </c>
      <c r="DE19">
        <v>5066</v>
      </c>
      <c r="DF19">
        <v>3146990</v>
      </c>
      <c r="DG19">
        <f t="shared" si="7"/>
        <v>60500.815999999999</v>
      </c>
      <c r="DI19" s="5" t="s">
        <v>212</v>
      </c>
      <c r="DJ19" t="s">
        <v>27</v>
      </c>
      <c r="DK19">
        <v>18</v>
      </c>
      <c r="DL19">
        <v>625</v>
      </c>
      <c r="DM19">
        <v>6972.95</v>
      </c>
      <c r="DN19">
        <v>573.58600000000001</v>
      </c>
      <c r="DO19">
        <v>6786</v>
      </c>
      <c r="DP19">
        <v>4608</v>
      </c>
      <c r="DQ19">
        <v>8423</v>
      </c>
      <c r="DR19">
        <v>4358094</v>
      </c>
      <c r="DS19">
        <v>6976</v>
      </c>
      <c r="DT19">
        <v>4358094</v>
      </c>
      <c r="DU19">
        <f t="shared" si="8"/>
        <v>58563.05</v>
      </c>
      <c r="DW19" s="5" t="s">
        <v>213</v>
      </c>
      <c r="DX19" t="s">
        <v>27</v>
      </c>
      <c r="DY19">
        <v>18</v>
      </c>
      <c r="DZ19">
        <v>625</v>
      </c>
      <c r="EA19">
        <v>6481.982</v>
      </c>
      <c r="EB19">
        <v>681.25</v>
      </c>
      <c r="EC19">
        <v>6569</v>
      </c>
      <c r="ED19">
        <v>4505</v>
      </c>
      <c r="EE19">
        <v>9768</v>
      </c>
      <c r="EF19">
        <v>4051239</v>
      </c>
      <c r="EG19">
        <v>6461</v>
      </c>
      <c r="EH19">
        <v>4051239</v>
      </c>
      <c r="EI19">
        <f t="shared" si="9"/>
        <v>59054.017999999996</v>
      </c>
    </row>
    <row r="20" spans="1:139" ht="17" x14ac:dyDescent="0.2">
      <c r="A20" t="s">
        <v>62</v>
      </c>
      <c r="B20" s="6" t="s">
        <v>24</v>
      </c>
      <c r="C20">
        <v>19</v>
      </c>
      <c r="D20">
        <v>625</v>
      </c>
      <c r="E20">
        <v>6667.2780000000002</v>
      </c>
      <c r="F20">
        <v>1024.0889999999999</v>
      </c>
      <c r="G20">
        <v>5624</v>
      </c>
      <c r="H20">
        <v>4311</v>
      </c>
      <c r="I20">
        <v>9749</v>
      </c>
      <c r="J20">
        <v>4167049</v>
      </c>
      <c r="K20">
        <v>6585</v>
      </c>
      <c r="L20">
        <v>4167049</v>
      </c>
      <c r="M20">
        <f t="shared" si="0"/>
        <v>58868.722000000002</v>
      </c>
      <c r="O20" s="5" t="s">
        <v>214</v>
      </c>
      <c r="P20" t="s">
        <v>24</v>
      </c>
      <c r="Q20">
        <v>19</v>
      </c>
      <c r="R20">
        <v>625</v>
      </c>
      <c r="S20">
        <v>7075.8289999999997</v>
      </c>
      <c r="T20">
        <v>1062.252</v>
      </c>
      <c r="U20">
        <v>7007</v>
      </c>
      <c r="V20">
        <v>4486</v>
      </c>
      <c r="W20">
        <v>9624</v>
      </c>
      <c r="X20">
        <v>4422393</v>
      </c>
      <c r="Y20">
        <v>7157</v>
      </c>
      <c r="Z20">
        <v>4422393</v>
      </c>
      <c r="AA20">
        <f t="shared" si="1"/>
        <v>58460.171000000002</v>
      </c>
      <c r="AC20" s="5" t="s">
        <v>215</v>
      </c>
      <c r="AD20" t="s">
        <v>24</v>
      </c>
      <c r="AE20">
        <v>19</v>
      </c>
      <c r="AF20">
        <v>625</v>
      </c>
      <c r="AG20">
        <v>5911.7730000000001</v>
      </c>
      <c r="AH20">
        <v>552.08500000000004</v>
      </c>
      <c r="AI20">
        <v>5442</v>
      </c>
      <c r="AJ20">
        <v>4565</v>
      </c>
      <c r="AK20">
        <v>7705</v>
      </c>
      <c r="AL20">
        <v>3694858</v>
      </c>
      <c r="AM20">
        <v>5849</v>
      </c>
      <c r="AN20">
        <v>3694858</v>
      </c>
      <c r="AO20">
        <f t="shared" si="2"/>
        <v>59624.226999999999</v>
      </c>
      <c r="AQ20" s="5" t="s">
        <v>212</v>
      </c>
      <c r="AR20" t="s">
        <v>24</v>
      </c>
      <c r="AS20">
        <v>19</v>
      </c>
      <c r="AT20">
        <v>625</v>
      </c>
      <c r="AU20">
        <v>6199.4859999999999</v>
      </c>
      <c r="AV20">
        <v>692.30799999999999</v>
      </c>
      <c r="AW20">
        <v>5580</v>
      </c>
      <c r="AX20">
        <v>4515</v>
      </c>
      <c r="AY20">
        <v>8699</v>
      </c>
      <c r="AZ20">
        <v>3874679</v>
      </c>
      <c r="BA20">
        <v>6159</v>
      </c>
      <c r="BB20">
        <v>3874679</v>
      </c>
      <c r="BC20">
        <f t="shared" si="3"/>
        <v>59336.514000000003</v>
      </c>
      <c r="BE20" s="5" t="s">
        <v>213</v>
      </c>
      <c r="BF20" t="s">
        <v>24</v>
      </c>
      <c r="BG20">
        <v>19</v>
      </c>
      <c r="BH20">
        <v>625</v>
      </c>
      <c r="BI20">
        <v>9494.0220000000008</v>
      </c>
      <c r="BJ20">
        <v>863.86400000000003</v>
      </c>
      <c r="BK20">
        <v>9128</v>
      </c>
      <c r="BL20">
        <v>6228</v>
      </c>
      <c r="BM20">
        <v>11857</v>
      </c>
      <c r="BN20">
        <v>5933764</v>
      </c>
      <c r="BO20">
        <v>9535</v>
      </c>
      <c r="BP20">
        <v>5933764</v>
      </c>
      <c r="BQ20">
        <f t="shared" si="4"/>
        <v>56041.978000000003</v>
      </c>
      <c r="BS20" t="s">
        <v>62</v>
      </c>
      <c r="BT20" t="s">
        <v>27</v>
      </c>
      <c r="BU20">
        <v>19</v>
      </c>
      <c r="BV20">
        <v>625</v>
      </c>
      <c r="BW20">
        <v>5747.5519999999997</v>
      </c>
      <c r="BX20">
        <v>586.76900000000001</v>
      </c>
      <c r="BY20">
        <v>5210</v>
      </c>
      <c r="BZ20">
        <v>4389</v>
      </c>
      <c r="CA20">
        <v>7287</v>
      </c>
      <c r="CB20">
        <v>3592220</v>
      </c>
      <c r="CC20">
        <v>5744</v>
      </c>
      <c r="CD20">
        <v>3592220</v>
      </c>
      <c r="CE20">
        <f t="shared" si="5"/>
        <v>59788.448000000004</v>
      </c>
      <c r="CG20" s="5" t="s">
        <v>214</v>
      </c>
      <c r="CH20" t="s">
        <v>27</v>
      </c>
      <c r="CI20">
        <v>19</v>
      </c>
      <c r="CJ20">
        <v>625</v>
      </c>
      <c r="CK20">
        <v>5357.8829999999998</v>
      </c>
      <c r="CL20">
        <v>411.85700000000003</v>
      </c>
      <c r="CM20">
        <v>5188</v>
      </c>
      <c r="CN20">
        <v>4155</v>
      </c>
      <c r="CO20">
        <v>6785</v>
      </c>
      <c r="CP20">
        <v>3348677</v>
      </c>
      <c r="CQ20">
        <v>5345</v>
      </c>
      <c r="CR20">
        <v>3348677</v>
      </c>
      <c r="CS20">
        <f t="shared" si="6"/>
        <v>60178.116999999998</v>
      </c>
      <c r="CU20" s="5" t="s">
        <v>215</v>
      </c>
      <c r="CV20" t="s">
        <v>27</v>
      </c>
      <c r="CW20">
        <v>19</v>
      </c>
      <c r="CX20">
        <v>625</v>
      </c>
      <c r="CY20">
        <v>5212.616</v>
      </c>
      <c r="CZ20">
        <v>628.27200000000005</v>
      </c>
      <c r="DA20">
        <v>4627</v>
      </c>
      <c r="DB20">
        <v>3219</v>
      </c>
      <c r="DC20">
        <v>7338</v>
      </c>
      <c r="DD20">
        <v>3257885</v>
      </c>
      <c r="DE20">
        <v>5175</v>
      </c>
      <c r="DF20">
        <v>3257885</v>
      </c>
      <c r="DG20">
        <f t="shared" si="7"/>
        <v>60323.383999999998</v>
      </c>
      <c r="DI20" s="5" t="s">
        <v>212</v>
      </c>
      <c r="DJ20" t="s">
        <v>27</v>
      </c>
      <c r="DK20">
        <v>19</v>
      </c>
      <c r="DL20">
        <v>625</v>
      </c>
      <c r="DM20">
        <v>5763.88</v>
      </c>
      <c r="DN20">
        <v>629.99300000000005</v>
      </c>
      <c r="DO20">
        <v>6325</v>
      </c>
      <c r="DP20">
        <v>3061</v>
      </c>
      <c r="DQ20">
        <v>7460</v>
      </c>
      <c r="DR20">
        <v>3602425</v>
      </c>
      <c r="DS20">
        <v>5826</v>
      </c>
      <c r="DT20">
        <v>3602425</v>
      </c>
      <c r="DU20">
        <f t="shared" si="8"/>
        <v>59772.12</v>
      </c>
      <c r="DW20" s="5" t="s">
        <v>213</v>
      </c>
      <c r="DX20" t="s">
        <v>27</v>
      </c>
      <c r="DY20">
        <v>19</v>
      </c>
      <c r="DZ20">
        <v>625</v>
      </c>
      <c r="EA20">
        <v>6637.9539999999997</v>
      </c>
      <c r="EB20">
        <v>793.05499999999995</v>
      </c>
      <c r="EC20">
        <v>6041</v>
      </c>
      <c r="ED20">
        <v>4474</v>
      </c>
      <c r="EE20">
        <v>8564</v>
      </c>
      <c r="EF20">
        <v>4148721</v>
      </c>
      <c r="EG20">
        <v>6599</v>
      </c>
      <c r="EH20">
        <v>4148721</v>
      </c>
      <c r="EI20">
        <f t="shared" si="9"/>
        <v>58898.046000000002</v>
      </c>
    </row>
    <row r="21" spans="1:139" ht="17" x14ac:dyDescent="0.2">
      <c r="A21" t="s">
        <v>62</v>
      </c>
      <c r="B21" s="6" t="s">
        <v>24</v>
      </c>
      <c r="C21">
        <v>20</v>
      </c>
      <c r="D21">
        <v>625</v>
      </c>
      <c r="E21">
        <v>6882.4179999999997</v>
      </c>
      <c r="F21">
        <v>838.96600000000001</v>
      </c>
      <c r="G21">
        <v>7368</v>
      </c>
      <c r="H21">
        <v>4454</v>
      </c>
      <c r="I21">
        <v>9194</v>
      </c>
      <c r="J21">
        <v>4301511</v>
      </c>
      <c r="K21">
        <v>6882</v>
      </c>
      <c r="L21">
        <v>4301511</v>
      </c>
      <c r="M21">
        <f t="shared" si="0"/>
        <v>58653.582000000002</v>
      </c>
      <c r="O21" s="5" t="s">
        <v>214</v>
      </c>
      <c r="P21" t="s">
        <v>24</v>
      </c>
      <c r="Q21">
        <v>20</v>
      </c>
      <c r="R21">
        <v>625</v>
      </c>
      <c r="S21">
        <v>4522.7659999999996</v>
      </c>
      <c r="T21">
        <v>586.83600000000001</v>
      </c>
      <c r="U21">
        <v>4330</v>
      </c>
      <c r="V21">
        <v>3097</v>
      </c>
      <c r="W21">
        <v>6429</v>
      </c>
      <c r="X21">
        <v>2826729</v>
      </c>
      <c r="Y21">
        <v>4522</v>
      </c>
      <c r="Z21">
        <v>2826729</v>
      </c>
      <c r="AA21">
        <f t="shared" si="1"/>
        <v>61013.233999999997</v>
      </c>
      <c r="AC21" s="5" t="s">
        <v>215</v>
      </c>
      <c r="AD21" t="s">
        <v>24</v>
      </c>
      <c r="AE21">
        <v>20</v>
      </c>
      <c r="AF21">
        <v>625</v>
      </c>
      <c r="AG21">
        <v>6003.2659999999996</v>
      </c>
      <c r="AH21">
        <v>575.46799999999996</v>
      </c>
      <c r="AI21">
        <v>6371</v>
      </c>
      <c r="AJ21">
        <v>4235</v>
      </c>
      <c r="AK21">
        <v>7383</v>
      </c>
      <c r="AL21">
        <v>3752041</v>
      </c>
      <c r="AM21">
        <v>6064</v>
      </c>
      <c r="AN21">
        <v>3752041</v>
      </c>
      <c r="AO21">
        <f t="shared" si="2"/>
        <v>59532.733999999997</v>
      </c>
      <c r="AQ21" s="5" t="s">
        <v>212</v>
      </c>
      <c r="AR21" t="s">
        <v>24</v>
      </c>
      <c r="AS21">
        <v>20</v>
      </c>
      <c r="AT21">
        <v>625</v>
      </c>
      <c r="AU21">
        <v>7289.0609999999997</v>
      </c>
      <c r="AV21">
        <v>765.25699999999995</v>
      </c>
      <c r="AW21">
        <v>6761</v>
      </c>
      <c r="AX21">
        <v>5186</v>
      </c>
      <c r="AY21">
        <v>9232</v>
      </c>
      <c r="AZ21">
        <v>4555663</v>
      </c>
      <c r="BA21">
        <v>7329</v>
      </c>
      <c r="BB21">
        <v>4555663</v>
      </c>
      <c r="BC21">
        <f t="shared" si="3"/>
        <v>58246.938999999998</v>
      </c>
      <c r="BE21" s="5" t="s">
        <v>213</v>
      </c>
      <c r="BF21" t="s">
        <v>24</v>
      </c>
      <c r="BG21">
        <v>20</v>
      </c>
      <c r="BH21">
        <v>625</v>
      </c>
      <c r="BI21">
        <v>8175.0690000000004</v>
      </c>
      <c r="BJ21">
        <v>793.26199999999994</v>
      </c>
      <c r="BK21">
        <v>7341</v>
      </c>
      <c r="BL21">
        <v>5537</v>
      </c>
      <c r="BM21">
        <v>10592</v>
      </c>
      <c r="BN21">
        <v>5109418</v>
      </c>
      <c r="BO21">
        <v>8171</v>
      </c>
      <c r="BP21">
        <v>5109418</v>
      </c>
      <c r="BQ21">
        <f t="shared" si="4"/>
        <v>57360.930999999997</v>
      </c>
      <c r="BS21" t="s">
        <v>62</v>
      </c>
      <c r="BT21" t="s">
        <v>27</v>
      </c>
      <c r="BU21">
        <v>20</v>
      </c>
      <c r="BV21">
        <v>625</v>
      </c>
      <c r="BW21">
        <v>6826.2179999999998</v>
      </c>
      <c r="BX21">
        <v>581.71500000000003</v>
      </c>
      <c r="BY21">
        <v>6605</v>
      </c>
      <c r="BZ21">
        <v>5309</v>
      </c>
      <c r="CA21">
        <v>8554</v>
      </c>
      <c r="CB21">
        <v>4266386</v>
      </c>
      <c r="CC21">
        <v>6828</v>
      </c>
      <c r="CD21">
        <v>4266386</v>
      </c>
      <c r="CE21">
        <f t="shared" si="5"/>
        <v>58709.781999999999</v>
      </c>
      <c r="CG21" s="5" t="s">
        <v>214</v>
      </c>
      <c r="CH21" t="s">
        <v>27</v>
      </c>
      <c r="CI21">
        <v>20</v>
      </c>
      <c r="CJ21">
        <v>625</v>
      </c>
      <c r="CK21">
        <v>6301.1980000000003</v>
      </c>
      <c r="CL21">
        <v>497.00599999999997</v>
      </c>
      <c r="CM21">
        <v>6394</v>
      </c>
      <c r="CN21">
        <v>4716</v>
      </c>
      <c r="CO21">
        <v>7398</v>
      </c>
      <c r="CP21">
        <v>3938249</v>
      </c>
      <c r="CQ21">
        <v>6364</v>
      </c>
      <c r="CR21">
        <v>3938249</v>
      </c>
      <c r="CS21">
        <f t="shared" si="6"/>
        <v>59234.801999999996</v>
      </c>
      <c r="CU21" s="5" t="s">
        <v>215</v>
      </c>
      <c r="CV21" t="s">
        <v>27</v>
      </c>
      <c r="CW21">
        <v>20</v>
      </c>
      <c r="CX21">
        <v>625</v>
      </c>
      <c r="CY21">
        <v>6394.3869999999997</v>
      </c>
      <c r="CZ21">
        <v>546.27300000000002</v>
      </c>
      <c r="DA21">
        <v>6674</v>
      </c>
      <c r="DB21">
        <v>4737</v>
      </c>
      <c r="DC21">
        <v>8173</v>
      </c>
      <c r="DD21">
        <v>3996492</v>
      </c>
      <c r="DE21">
        <v>6387</v>
      </c>
      <c r="DF21">
        <v>3996492</v>
      </c>
      <c r="DG21">
        <f t="shared" si="7"/>
        <v>59141.612999999998</v>
      </c>
      <c r="DI21" s="5" t="s">
        <v>212</v>
      </c>
      <c r="DJ21" t="s">
        <v>27</v>
      </c>
      <c r="DK21">
        <v>20</v>
      </c>
      <c r="DL21">
        <v>625</v>
      </c>
      <c r="DM21">
        <v>7715.5519999999997</v>
      </c>
      <c r="DN21">
        <v>603.88699999999994</v>
      </c>
      <c r="DO21">
        <v>7611</v>
      </c>
      <c r="DP21">
        <v>5448</v>
      </c>
      <c r="DQ21">
        <v>9560</v>
      </c>
      <c r="DR21">
        <v>4822220</v>
      </c>
      <c r="DS21">
        <v>7696</v>
      </c>
      <c r="DT21">
        <v>4822220</v>
      </c>
      <c r="DU21">
        <f t="shared" si="8"/>
        <v>57820.448000000004</v>
      </c>
      <c r="DW21" s="5" t="s">
        <v>213</v>
      </c>
      <c r="DX21" t="s">
        <v>27</v>
      </c>
      <c r="DY21">
        <v>20</v>
      </c>
      <c r="DZ21">
        <v>625</v>
      </c>
      <c r="EA21">
        <v>6268.6019999999999</v>
      </c>
      <c r="EB21">
        <v>746.096</v>
      </c>
      <c r="EC21">
        <v>5618</v>
      </c>
      <c r="ED21">
        <v>4369</v>
      </c>
      <c r="EE21">
        <v>8413</v>
      </c>
      <c r="EF21">
        <v>3917876</v>
      </c>
      <c r="EG21">
        <v>6231</v>
      </c>
      <c r="EH21">
        <v>3917876</v>
      </c>
      <c r="EI21">
        <f t="shared" si="9"/>
        <v>59267.398000000001</v>
      </c>
    </row>
    <row r="22" spans="1:139" ht="17" x14ac:dyDescent="0.2">
      <c r="A22" t="s">
        <v>62</v>
      </c>
      <c r="B22" s="6" t="s">
        <v>24</v>
      </c>
      <c r="C22">
        <v>21</v>
      </c>
      <c r="D22">
        <v>625</v>
      </c>
      <c r="E22">
        <v>4633.6580000000004</v>
      </c>
      <c r="F22">
        <v>809.36599999999999</v>
      </c>
      <c r="G22">
        <v>3806</v>
      </c>
      <c r="H22">
        <v>2968</v>
      </c>
      <c r="I22">
        <v>6772</v>
      </c>
      <c r="J22">
        <v>2896036</v>
      </c>
      <c r="K22">
        <v>4526</v>
      </c>
      <c r="L22">
        <v>2896036</v>
      </c>
      <c r="M22">
        <f t="shared" si="0"/>
        <v>60902.341999999997</v>
      </c>
      <c r="O22" s="5" t="s">
        <v>214</v>
      </c>
      <c r="P22" t="s">
        <v>24</v>
      </c>
      <c r="Q22">
        <v>21</v>
      </c>
      <c r="R22">
        <v>625</v>
      </c>
      <c r="S22">
        <v>5844.4610000000002</v>
      </c>
      <c r="T22">
        <v>806.84199999999998</v>
      </c>
      <c r="U22">
        <v>4938</v>
      </c>
      <c r="V22">
        <v>3730</v>
      </c>
      <c r="W22">
        <v>7916</v>
      </c>
      <c r="X22">
        <v>3652788</v>
      </c>
      <c r="Y22">
        <v>5773</v>
      </c>
      <c r="Z22">
        <v>3652788</v>
      </c>
      <c r="AA22">
        <f t="shared" si="1"/>
        <v>59691.538999999997</v>
      </c>
      <c r="AC22" s="5" t="s">
        <v>215</v>
      </c>
      <c r="AD22" t="s">
        <v>24</v>
      </c>
      <c r="AE22">
        <v>21</v>
      </c>
      <c r="AF22">
        <v>625</v>
      </c>
      <c r="AG22">
        <v>5850.9570000000003</v>
      </c>
      <c r="AH22">
        <v>917.28899999999999</v>
      </c>
      <c r="AI22">
        <v>4864</v>
      </c>
      <c r="AJ22">
        <v>3912</v>
      </c>
      <c r="AK22">
        <v>8735</v>
      </c>
      <c r="AL22">
        <v>3656848</v>
      </c>
      <c r="AM22">
        <v>5877</v>
      </c>
      <c r="AN22">
        <v>3656848</v>
      </c>
      <c r="AO22">
        <f t="shared" si="2"/>
        <v>59685.042999999998</v>
      </c>
      <c r="AQ22" s="5" t="s">
        <v>212</v>
      </c>
      <c r="AR22" t="s">
        <v>24</v>
      </c>
      <c r="AS22">
        <v>21</v>
      </c>
      <c r="AT22">
        <v>625</v>
      </c>
      <c r="AU22">
        <v>6898.53</v>
      </c>
      <c r="AV22">
        <v>1190.575</v>
      </c>
      <c r="AW22">
        <v>6937</v>
      </c>
      <c r="AX22">
        <v>3316</v>
      </c>
      <c r="AY22">
        <v>9651</v>
      </c>
      <c r="AZ22">
        <v>4311581</v>
      </c>
      <c r="BA22">
        <v>6946</v>
      </c>
      <c r="BB22">
        <v>4311581</v>
      </c>
      <c r="BC22">
        <f t="shared" si="3"/>
        <v>58637.47</v>
      </c>
      <c r="BE22" s="5" t="s">
        <v>213</v>
      </c>
      <c r="BF22" s="8" t="s">
        <v>24</v>
      </c>
      <c r="BG22">
        <v>21</v>
      </c>
      <c r="BH22">
        <v>625</v>
      </c>
      <c r="BI22">
        <v>8378.6299999999992</v>
      </c>
      <c r="BJ22">
        <v>912.803</v>
      </c>
      <c r="BK22">
        <v>8604</v>
      </c>
      <c r="BL22">
        <v>5140</v>
      </c>
      <c r="BM22">
        <v>10934</v>
      </c>
      <c r="BN22">
        <v>5236644</v>
      </c>
      <c r="BO22">
        <v>8391</v>
      </c>
      <c r="BP22">
        <v>5236644</v>
      </c>
      <c r="BQ22">
        <f t="shared" si="4"/>
        <v>57157.37</v>
      </c>
      <c r="BS22" t="s">
        <v>62</v>
      </c>
      <c r="BT22" t="s">
        <v>27</v>
      </c>
      <c r="BU22">
        <v>21</v>
      </c>
      <c r="BV22">
        <v>625</v>
      </c>
      <c r="BW22">
        <v>7323.1329999999998</v>
      </c>
      <c r="BX22">
        <v>587.09400000000005</v>
      </c>
      <c r="BY22">
        <v>6584</v>
      </c>
      <c r="BZ22">
        <v>5808</v>
      </c>
      <c r="CA22">
        <v>9164</v>
      </c>
      <c r="CB22">
        <v>4576958</v>
      </c>
      <c r="CC22">
        <v>7309</v>
      </c>
      <c r="CD22">
        <v>4576958</v>
      </c>
      <c r="CE22">
        <f t="shared" si="5"/>
        <v>58212.866999999998</v>
      </c>
      <c r="CG22" s="5" t="s">
        <v>214</v>
      </c>
      <c r="CH22" t="s">
        <v>27</v>
      </c>
      <c r="CI22">
        <v>21</v>
      </c>
      <c r="CJ22">
        <v>625</v>
      </c>
      <c r="CK22">
        <v>8427.57</v>
      </c>
      <c r="CL22">
        <v>801.99300000000005</v>
      </c>
      <c r="CM22">
        <v>8009</v>
      </c>
      <c r="CN22">
        <v>5888</v>
      </c>
      <c r="CO22">
        <v>10607</v>
      </c>
      <c r="CP22">
        <v>5267231</v>
      </c>
      <c r="CQ22">
        <v>8491</v>
      </c>
      <c r="CR22">
        <v>5267231</v>
      </c>
      <c r="CS22">
        <f t="shared" si="6"/>
        <v>57108.43</v>
      </c>
      <c r="CU22" s="5" t="s">
        <v>215</v>
      </c>
      <c r="CV22" t="s">
        <v>27</v>
      </c>
      <c r="CW22">
        <v>21</v>
      </c>
      <c r="CX22">
        <v>625</v>
      </c>
      <c r="CY22">
        <v>7137.9040000000005</v>
      </c>
      <c r="CZ22">
        <v>768.64099999999996</v>
      </c>
      <c r="DA22">
        <v>6105</v>
      </c>
      <c r="DB22">
        <v>5247</v>
      </c>
      <c r="DC22">
        <v>9490</v>
      </c>
      <c r="DD22">
        <v>4461190</v>
      </c>
      <c r="DE22">
        <v>7105</v>
      </c>
      <c r="DF22">
        <v>4461190</v>
      </c>
      <c r="DG22">
        <f t="shared" si="7"/>
        <v>58398.095999999998</v>
      </c>
      <c r="DI22" s="5" t="s">
        <v>212</v>
      </c>
      <c r="DJ22" t="s">
        <v>27</v>
      </c>
      <c r="DK22">
        <v>21</v>
      </c>
      <c r="DL22">
        <v>625</v>
      </c>
      <c r="DM22">
        <v>7341.2420000000002</v>
      </c>
      <c r="DN22">
        <v>958.101</v>
      </c>
      <c r="DO22">
        <v>6927</v>
      </c>
      <c r="DP22">
        <v>4752</v>
      </c>
      <c r="DQ22">
        <v>9738</v>
      </c>
      <c r="DR22">
        <v>4588276</v>
      </c>
      <c r="DS22">
        <v>7431</v>
      </c>
      <c r="DT22">
        <v>4588276</v>
      </c>
      <c r="DU22">
        <f t="shared" si="8"/>
        <v>58194.758000000002</v>
      </c>
      <c r="DW22" s="5" t="s">
        <v>213</v>
      </c>
      <c r="DX22" t="s">
        <v>27</v>
      </c>
      <c r="DY22">
        <v>21</v>
      </c>
      <c r="DZ22">
        <v>625</v>
      </c>
      <c r="EA22">
        <v>8560.49</v>
      </c>
      <c r="EB22">
        <v>904.48199999999997</v>
      </c>
      <c r="EC22">
        <v>8353</v>
      </c>
      <c r="ED22">
        <v>5213</v>
      </c>
      <c r="EE22">
        <v>10900</v>
      </c>
      <c r="EF22">
        <v>5350306</v>
      </c>
      <c r="EG22">
        <v>8693</v>
      </c>
      <c r="EH22">
        <v>5350306</v>
      </c>
      <c r="EI22">
        <f t="shared" si="9"/>
        <v>56975.51</v>
      </c>
    </row>
    <row r="23" spans="1:139" ht="17" x14ac:dyDescent="0.2">
      <c r="A23" t="s">
        <v>62</v>
      </c>
      <c r="B23" s="6" t="s">
        <v>24</v>
      </c>
      <c r="C23">
        <v>22</v>
      </c>
      <c r="D23">
        <v>625</v>
      </c>
      <c r="E23">
        <v>5094.4690000000001</v>
      </c>
      <c r="F23">
        <v>425.995</v>
      </c>
      <c r="G23">
        <v>4964</v>
      </c>
      <c r="H23">
        <v>3622</v>
      </c>
      <c r="I23">
        <v>6381</v>
      </c>
      <c r="J23">
        <v>3184043</v>
      </c>
      <c r="K23">
        <v>5121</v>
      </c>
      <c r="L23">
        <v>3184043</v>
      </c>
      <c r="M23">
        <f t="shared" si="0"/>
        <v>60441.531000000003</v>
      </c>
      <c r="O23" s="5" t="s">
        <v>214</v>
      </c>
      <c r="P23" t="s">
        <v>24</v>
      </c>
      <c r="Q23">
        <v>22</v>
      </c>
      <c r="R23">
        <v>625</v>
      </c>
      <c r="S23">
        <v>6169.8029999999999</v>
      </c>
      <c r="T23">
        <v>631.86400000000003</v>
      </c>
      <c r="U23">
        <v>5361</v>
      </c>
      <c r="V23">
        <v>3729</v>
      </c>
      <c r="W23">
        <v>7936</v>
      </c>
      <c r="X23">
        <v>3856127</v>
      </c>
      <c r="Y23">
        <v>6204</v>
      </c>
      <c r="Z23">
        <v>3856127</v>
      </c>
      <c r="AA23">
        <f t="shared" si="1"/>
        <v>59366.197</v>
      </c>
      <c r="AC23" s="5" t="s">
        <v>215</v>
      </c>
      <c r="AD23" t="s">
        <v>24</v>
      </c>
      <c r="AE23">
        <v>22</v>
      </c>
      <c r="AF23">
        <v>625</v>
      </c>
      <c r="AG23">
        <v>6096.2380000000003</v>
      </c>
      <c r="AH23">
        <v>774.86800000000005</v>
      </c>
      <c r="AI23">
        <v>5123</v>
      </c>
      <c r="AJ23">
        <v>3826</v>
      </c>
      <c r="AK23">
        <v>8336</v>
      </c>
      <c r="AL23">
        <v>3810149</v>
      </c>
      <c r="AM23">
        <v>6111</v>
      </c>
      <c r="AN23">
        <v>3810149</v>
      </c>
      <c r="AO23">
        <f t="shared" si="2"/>
        <v>59439.762000000002</v>
      </c>
      <c r="AQ23" s="5" t="s">
        <v>212</v>
      </c>
      <c r="AR23" t="s">
        <v>24</v>
      </c>
      <c r="AS23">
        <v>22</v>
      </c>
      <c r="AT23">
        <v>625</v>
      </c>
      <c r="AU23">
        <v>6171.8829999999998</v>
      </c>
      <c r="AV23">
        <v>651.15099999999995</v>
      </c>
      <c r="AW23">
        <v>6092</v>
      </c>
      <c r="AX23">
        <v>4103</v>
      </c>
      <c r="AY23">
        <v>7811</v>
      </c>
      <c r="AZ23">
        <v>3857427</v>
      </c>
      <c r="BA23">
        <v>6166</v>
      </c>
      <c r="BB23">
        <v>3857427</v>
      </c>
      <c r="BC23">
        <f t="shared" si="3"/>
        <v>59364.116999999998</v>
      </c>
      <c r="BE23" s="5" t="s">
        <v>213</v>
      </c>
      <c r="BF23" t="s">
        <v>24</v>
      </c>
      <c r="BG23">
        <v>22</v>
      </c>
      <c r="BH23">
        <v>625</v>
      </c>
      <c r="BI23">
        <v>9860.1710000000003</v>
      </c>
      <c r="BJ23">
        <v>654.56500000000005</v>
      </c>
      <c r="BK23">
        <v>9789</v>
      </c>
      <c r="BL23">
        <v>7470</v>
      </c>
      <c r="BM23">
        <v>11822</v>
      </c>
      <c r="BN23">
        <v>6162607</v>
      </c>
      <c r="BO23">
        <v>9895</v>
      </c>
      <c r="BP23">
        <v>6162607</v>
      </c>
      <c r="BQ23">
        <f t="shared" si="4"/>
        <v>55675.828999999998</v>
      </c>
      <c r="BS23" t="s">
        <v>62</v>
      </c>
      <c r="BT23" t="s">
        <v>27</v>
      </c>
      <c r="BU23">
        <v>22</v>
      </c>
      <c r="BV23">
        <v>625</v>
      </c>
      <c r="BW23">
        <v>6782.1390000000001</v>
      </c>
      <c r="BX23">
        <v>810.13300000000004</v>
      </c>
      <c r="BY23">
        <v>6441</v>
      </c>
      <c r="BZ23">
        <v>4579</v>
      </c>
      <c r="CA23">
        <v>9238</v>
      </c>
      <c r="CB23">
        <v>4238837</v>
      </c>
      <c r="CC23">
        <v>6698</v>
      </c>
      <c r="CD23">
        <v>4238837</v>
      </c>
      <c r="CE23">
        <f t="shared" si="5"/>
        <v>58753.860999999997</v>
      </c>
      <c r="CG23" s="5" t="s">
        <v>214</v>
      </c>
      <c r="CH23" t="s">
        <v>27</v>
      </c>
      <c r="CI23">
        <v>22</v>
      </c>
      <c r="CJ23">
        <v>625</v>
      </c>
      <c r="CK23">
        <v>7171.29</v>
      </c>
      <c r="CL23">
        <v>773.75900000000001</v>
      </c>
      <c r="CM23">
        <v>6919</v>
      </c>
      <c r="CN23">
        <v>4883</v>
      </c>
      <c r="CO23">
        <v>9272</v>
      </c>
      <c r="CP23">
        <v>4482056</v>
      </c>
      <c r="CQ23">
        <v>7134</v>
      </c>
      <c r="CR23">
        <v>4482056</v>
      </c>
      <c r="CS23">
        <f t="shared" si="6"/>
        <v>58364.71</v>
      </c>
      <c r="CU23" s="5" t="s">
        <v>215</v>
      </c>
      <c r="CV23" t="s">
        <v>27</v>
      </c>
      <c r="CW23">
        <v>22</v>
      </c>
      <c r="CX23">
        <v>625</v>
      </c>
      <c r="CY23">
        <v>6579.6750000000002</v>
      </c>
      <c r="CZ23">
        <v>527.29399999999998</v>
      </c>
      <c r="DA23">
        <v>6408</v>
      </c>
      <c r="DB23">
        <v>4805</v>
      </c>
      <c r="DC23">
        <v>8055</v>
      </c>
      <c r="DD23">
        <v>4112297</v>
      </c>
      <c r="DE23">
        <v>6597</v>
      </c>
      <c r="DF23">
        <v>4112297</v>
      </c>
      <c r="DG23">
        <f t="shared" si="7"/>
        <v>58956.324999999997</v>
      </c>
      <c r="DI23" s="5" t="s">
        <v>212</v>
      </c>
      <c r="DJ23" t="s">
        <v>27</v>
      </c>
      <c r="DK23">
        <v>22</v>
      </c>
      <c r="DL23">
        <v>625</v>
      </c>
      <c r="DM23">
        <v>7707.73</v>
      </c>
      <c r="DN23">
        <v>588.75400000000002</v>
      </c>
      <c r="DO23">
        <v>7799</v>
      </c>
      <c r="DP23">
        <v>5979</v>
      </c>
      <c r="DQ23">
        <v>9255</v>
      </c>
      <c r="DR23">
        <v>4817331</v>
      </c>
      <c r="DS23">
        <v>7738</v>
      </c>
      <c r="DT23">
        <v>4817331</v>
      </c>
      <c r="DU23">
        <f t="shared" si="8"/>
        <v>57828.270000000004</v>
      </c>
      <c r="DW23" s="5" t="s">
        <v>213</v>
      </c>
      <c r="DX23" t="s">
        <v>27</v>
      </c>
      <c r="DY23">
        <v>22</v>
      </c>
      <c r="DZ23">
        <v>625</v>
      </c>
      <c r="EA23">
        <v>6321.9840000000004</v>
      </c>
      <c r="EB23">
        <v>650.36400000000003</v>
      </c>
      <c r="EC23">
        <v>5537</v>
      </c>
      <c r="ED23">
        <v>4401</v>
      </c>
      <c r="EE23">
        <v>8304</v>
      </c>
      <c r="EF23">
        <v>3951240</v>
      </c>
      <c r="EG23">
        <v>6319</v>
      </c>
      <c r="EH23">
        <v>3951240</v>
      </c>
      <c r="EI23">
        <f t="shared" si="9"/>
        <v>59214.016000000003</v>
      </c>
    </row>
    <row r="24" spans="1:139" ht="17" x14ac:dyDescent="0.2">
      <c r="A24" t="s">
        <v>62</v>
      </c>
      <c r="B24" s="6" t="s">
        <v>24</v>
      </c>
      <c r="C24">
        <v>23</v>
      </c>
      <c r="D24">
        <v>625</v>
      </c>
      <c r="E24">
        <v>4629.0020000000004</v>
      </c>
      <c r="F24">
        <v>462.07499999999999</v>
      </c>
      <c r="G24">
        <v>4652</v>
      </c>
      <c r="H24">
        <v>3276</v>
      </c>
      <c r="I24">
        <v>6503</v>
      </c>
      <c r="J24">
        <v>2893126</v>
      </c>
      <c r="K24">
        <v>4661</v>
      </c>
      <c r="L24">
        <v>2893126</v>
      </c>
      <c r="M24">
        <f t="shared" si="0"/>
        <v>60906.998</v>
      </c>
      <c r="O24" s="5" t="s">
        <v>214</v>
      </c>
      <c r="P24" t="s">
        <v>24</v>
      </c>
      <c r="Q24">
        <v>23</v>
      </c>
      <c r="R24">
        <v>676</v>
      </c>
      <c r="S24">
        <v>5889.18</v>
      </c>
      <c r="T24">
        <v>688.49699999999996</v>
      </c>
      <c r="U24">
        <v>5516</v>
      </c>
      <c r="V24">
        <v>4034</v>
      </c>
      <c r="W24">
        <v>8198</v>
      </c>
      <c r="X24">
        <v>3981086</v>
      </c>
      <c r="Y24">
        <v>5848</v>
      </c>
      <c r="Z24">
        <v>3981086</v>
      </c>
      <c r="AA24">
        <f t="shared" si="1"/>
        <v>59646.82</v>
      </c>
      <c r="AC24" s="5" t="s">
        <v>215</v>
      </c>
      <c r="AD24" t="s">
        <v>24</v>
      </c>
      <c r="AE24">
        <v>23</v>
      </c>
      <c r="AF24">
        <v>625</v>
      </c>
      <c r="AG24">
        <v>5845.2219999999998</v>
      </c>
      <c r="AH24">
        <v>659.50099999999998</v>
      </c>
      <c r="AI24">
        <v>5758</v>
      </c>
      <c r="AJ24">
        <v>3265</v>
      </c>
      <c r="AK24">
        <v>7601</v>
      </c>
      <c r="AL24">
        <v>3653264</v>
      </c>
      <c r="AM24">
        <v>5896</v>
      </c>
      <c r="AN24">
        <v>3653264</v>
      </c>
      <c r="AO24">
        <f t="shared" si="2"/>
        <v>59690.777999999998</v>
      </c>
      <c r="AQ24" s="5" t="s">
        <v>212</v>
      </c>
      <c r="AR24" t="s">
        <v>24</v>
      </c>
      <c r="AS24">
        <v>23</v>
      </c>
      <c r="AT24">
        <v>625</v>
      </c>
      <c r="AU24">
        <v>6741.232</v>
      </c>
      <c r="AV24">
        <v>845.673</v>
      </c>
      <c r="AW24">
        <v>6138</v>
      </c>
      <c r="AX24">
        <v>3862</v>
      </c>
      <c r="AY24">
        <v>8758</v>
      </c>
      <c r="AZ24">
        <v>4213270</v>
      </c>
      <c r="BA24">
        <v>6851</v>
      </c>
      <c r="BB24">
        <v>4213270</v>
      </c>
      <c r="BC24">
        <f t="shared" si="3"/>
        <v>58794.767999999996</v>
      </c>
      <c r="BE24" s="5" t="s">
        <v>213</v>
      </c>
      <c r="BF24" t="s">
        <v>24</v>
      </c>
      <c r="BG24">
        <v>23</v>
      </c>
      <c r="BH24">
        <v>625</v>
      </c>
      <c r="BI24">
        <v>11425.173000000001</v>
      </c>
      <c r="BJ24">
        <v>800.08799999999997</v>
      </c>
      <c r="BK24">
        <v>11428</v>
      </c>
      <c r="BL24">
        <v>8909</v>
      </c>
      <c r="BM24">
        <v>13484</v>
      </c>
      <c r="BN24">
        <v>7140733</v>
      </c>
      <c r="BO24">
        <v>11502</v>
      </c>
      <c r="BP24">
        <v>7140733</v>
      </c>
      <c r="BQ24">
        <f t="shared" si="4"/>
        <v>54110.826999999997</v>
      </c>
      <c r="BS24" t="s">
        <v>62</v>
      </c>
      <c r="BT24" t="s">
        <v>27</v>
      </c>
      <c r="BU24">
        <v>23</v>
      </c>
      <c r="BV24">
        <v>625</v>
      </c>
      <c r="BW24">
        <v>6506.808</v>
      </c>
      <c r="BX24">
        <v>617.83799999999997</v>
      </c>
      <c r="BY24">
        <v>6608</v>
      </c>
      <c r="BZ24">
        <v>4732</v>
      </c>
      <c r="CA24">
        <v>8329</v>
      </c>
      <c r="CB24">
        <v>4066755</v>
      </c>
      <c r="CC24">
        <v>6523</v>
      </c>
      <c r="CD24">
        <v>4066755</v>
      </c>
      <c r="CE24">
        <f t="shared" si="5"/>
        <v>59029.192000000003</v>
      </c>
      <c r="CG24" s="5" t="s">
        <v>214</v>
      </c>
      <c r="CH24" t="s">
        <v>27</v>
      </c>
      <c r="CI24">
        <v>23</v>
      </c>
      <c r="CJ24">
        <v>625</v>
      </c>
      <c r="CK24">
        <v>7035.1019999999999</v>
      </c>
      <c r="CL24">
        <v>644.21299999999997</v>
      </c>
      <c r="CM24">
        <v>6280</v>
      </c>
      <c r="CN24">
        <v>4858</v>
      </c>
      <c r="CO24">
        <v>9054</v>
      </c>
      <c r="CP24">
        <v>4396939</v>
      </c>
      <c r="CQ24">
        <v>7059</v>
      </c>
      <c r="CR24">
        <v>4396939</v>
      </c>
      <c r="CS24">
        <f t="shared" si="6"/>
        <v>58500.898000000001</v>
      </c>
      <c r="CU24" s="5" t="s">
        <v>215</v>
      </c>
      <c r="CV24" t="s">
        <v>27</v>
      </c>
      <c r="CW24">
        <v>23</v>
      </c>
      <c r="CX24">
        <v>625</v>
      </c>
      <c r="CY24">
        <v>5768.6639999999998</v>
      </c>
      <c r="CZ24">
        <v>455.82299999999998</v>
      </c>
      <c r="DA24">
        <v>5611</v>
      </c>
      <c r="DB24">
        <v>4221</v>
      </c>
      <c r="DC24">
        <v>7345</v>
      </c>
      <c r="DD24">
        <v>3605415</v>
      </c>
      <c r="DE24">
        <v>5770</v>
      </c>
      <c r="DF24">
        <v>3605415</v>
      </c>
      <c r="DG24">
        <f t="shared" si="7"/>
        <v>59767.336000000003</v>
      </c>
      <c r="DI24" s="5" t="s">
        <v>212</v>
      </c>
      <c r="DJ24" t="s">
        <v>27</v>
      </c>
      <c r="DK24">
        <v>23</v>
      </c>
      <c r="DL24">
        <v>625</v>
      </c>
      <c r="DM24">
        <v>5749.0510000000004</v>
      </c>
      <c r="DN24">
        <v>732.053</v>
      </c>
      <c r="DO24">
        <v>5543</v>
      </c>
      <c r="DP24">
        <v>3991</v>
      </c>
      <c r="DQ24">
        <v>7826</v>
      </c>
      <c r="DR24">
        <v>3593157</v>
      </c>
      <c r="DS24">
        <v>5714</v>
      </c>
      <c r="DT24">
        <v>3593157</v>
      </c>
      <c r="DU24">
        <f t="shared" si="8"/>
        <v>59786.949000000001</v>
      </c>
      <c r="DW24" s="5" t="s">
        <v>213</v>
      </c>
      <c r="DX24" t="s">
        <v>27</v>
      </c>
      <c r="DY24">
        <v>23</v>
      </c>
      <c r="DZ24">
        <v>625</v>
      </c>
      <c r="EA24">
        <v>9157.8269999999993</v>
      </c>
      <c r="EB24">
        <v>796.19200000000001</v>
      </c>
      <c r="EC24">
        <v>8695</v>
      </c>
      <c r="ED24">
        <v>7141</v>
      </c>
      <c r="EE24">
        <v>11649</v>
      </c>
      <c r="EF24">
        <v>5723642</v>
      </c>
      <c r="EG24">
        <v>9151</v>
      </c>
      <c r="EH24">
        <v>5723642</v>
      </c>
      <c r="EI24">
        <f t="shared" si="9"/>
        <v>56378.173000000003</v>
      </c>
    </row>
    <row r="25" spans="1:139" ht="17" x14ac:dyDescent="0.2">
      <c r="A25" t="s">
        <v>62</v>
      </c>
      <c r="B25" s="6" t="s">
        <v>24</v>
      </c>
      <c r="C25">
        <v>24</v>
      </c>
      <c r="D25">
        <v>625</v>
      </c>
      <c r="E25">
        <v>5643.7629999999999</v>
      </c>
      <c r="F25">
        <v>531.41099999999994</v>
      </c>
      <c r="G25">
        <v>5034</v>
      </c>
      <c r="H25">
        <v>3817</v>
      </c>
      <c r="I25">
        <v>7167</v>
      </c>
      <c r="J25">
        <v>3527352</v>
      </c>
      <c r="K25">
        <v>5655</v>
      </c>
      <c r="L25">
        <v>3527352</v>
      </c>
      <c r="M25">
        <f t="shared" si="0"/>
        <v>59892.237000000001</v>
      </c>
      <c r="O25" s="5" t="s">
        <v>214</v>
      </c>
      <c r="P25" t="s">
        <v>24</v>
      </c>
      <c r="Q25">
        <v>24</v>
      </c>
      <c r="R25">
        <v>625</v>
      </c>
      <c r="S25">
        <v>5580.4160000000002</v>
      </c>
      <c r="T25">
        <v>735.86800000000005</v>
      </c>
      <c r="U25">
        <v>4653</v>
      </c>
      <c r="V25">
        <v>3495</v>
      </c>
      <c r="W25">
        <v>8119</v>
      </c>
      <c r="X25">
        <v>3487760</v>
      </c>
      <c r="Y25">
        <v>5669</v>
      </c>
      <c r="Z25">
        <v>3487760</v>
      </c>
      <c r="AA25">
        <f t="shared" si="1"/>
        <v>59955.584000000003</v>
      </c>
      <c r="AC25" s="5" t="s">
        <v>215</v>
      </c>
      <c r="AD25" t="s">
        <v>24</v>
      </c>
      <c r="AE25">
        <v>24</v>
      </c>
      <c r="AF25">
        <v>625</v>
      </c>
      <c r="AG25">
        <v>5360.4539999999997</v>
      </c>
      <c r="AH25">
        <v>624.70799999999997</v>
      </c>
      <c r="AI25">
        <v>4601</v>
      </c>
      <c r="AJ25">
        <v>3124</v>
      </c>
      <c r="AK25">
        <v>6931</v>
      </c>
      <c r="AL25">
        <v>3350284</v>
      </c>
      <c r="AM25">
        <v>5406</v>
      </c>
      <c r="AN25">
        <v>3350284</v>
      </c>
      <c r="AO25">
        <f t="shared" si="2"/>
        <v>60175.546000000002</v>
      </c>
      <c r="AQ25" s="5" t="s">
        <v>212</v>
      </c>
      <c r="AR25" t="s">
        <v>24</v>
      </c>
      <c r="AS25">
        <v>24</v>
      </c>
      <c r="AT25">
        <v>625</v>
      </c>
      <c r="AU25">
        <v>6429.7969999999996</v>
      </c>
      <c r="AV25">
        <v>731.19600000000003</v>
      </c>
      <c r="AW25">
        <v>6128</v>
      </c>
      <c r="AX25">
        <v>4216</v>
      </c>
      <c r="AY25">
        <v>8276</v>
      </c>
      <c r="AZ25">
        <v>4018623</v>
      </c>
      <c r="BA25">
        <v>6473</v>
      </c>
      <c r="BB25">
        <v>4018623</v>
      </c>
      <c r="BC25">
        <f t="shared" si="3"/>
        <v>59106.203000000001</v>
      </c>
      <c r="BE25" s="5" t="s">
        <v>213</v>
      </c>
      <c r="BF25" s="8" t="s">
        <v>24</v>
      </c>
      <c r="BG25">
        <v>24</v>
      </c>
      <c r="BH25">
        <v>625</v>
      </c>
      <c r="BI25">
        <v>9100.27</v>
      </c>
      <c r="BJ25">
        <v>931.346</v>
      </c>
      <c r="BK25">
        <v>8729</v>
      </c>
      <c r="BL25">
        <v>6237</v>
      </c>
      <c r="BM25">
        <v>11062</v>
      </c>
      <c r="BN25">
        <v>5687669</v>
      </c>
      <c r="BO25">
        <v>9188</v>
      </c>
      <c r="BP25">
        <v>5687669</v>
      </c>
      <c r="BQ25">
        <f t="shared" si="4"/>
        <v>56435.729999999996</v>
      </c>
      <c r="BS25" t="s">
        <v>62</v>
      </c>
      <c r="BT25" t="s">
        <v>27</v>
      </c>
      <c r="BU25">
        <v>24</v>
      </c>
      <c r="BV25">
        <v>625</v>
      </c>
      <c r="BW25">
        <v>8026.741</v>
      </c>
      <c r="BX25">
        <v>840.05</v>
      </c>
      <c r="BY25">
        <v>8119</v>
      </c>
      <c r="BZ25">
        <v>5562</v>
      </c>
      <c r="CA25">
        <v>10240</v>
      </c>
      <c r="CB25">
        <v>5016713</v>
      </c>
      <c r="CC25">
        <v>7947</v>
      </c>
      <c r="CD25">
        <v>5016713</v>
      </c>
      <c r="CE25">
        <f t="shared" si="5"/>
        <v>57509.258999999998</v>
      </c>
      <c r="CG25" s="5" t="s">
        <v>214</v>
      </c>
      <c r="CH25" t="s">
        <v>27</v>
      </c>
      <c r="CI25">
        <v>24</v>
      </c>
      <c r="CJ25">
        <v>625</v>
      </c>
      <c r="CK25">
        <v>6881.683</v>
      </c>
      <c r="CL25">
        <v>540.48800000000006</v>
      </c>
      <c r="CM25">
        <v>6512</v>
      </c>
      <c r="CN25">
        <v>5132</v>
      </c>
      <c r="CO25">
        <v>8441</v>
      </c>
      <c r="CP25">
        <v>4301052</v>
      </c>
      <c r="CQ25">
        <v>6899</v>
      </c>
      <c r="CR25">
        <v>4301052</v>
      </c>
      <c r="CS25">
        <f t="shared" si="6"/>
        <v>58654.317000000003</v>
      </c>
      <c r="CU25" s="5" t="s">
        <v>215</v>
      </c>
      <c r="CV25" t="s">
        <v>27</v>
      </c>
      <c r="CW25">
        <v>24</v>
      </c>
      <c r="CX25">
        <v>625</v>
      </c>
      <c r="CY25">
        <v>6027.1149999999998</v>
      </c>
      <c r="CZ25">
        <v>583.803</v>
      </c>
      <c r="DA25">
        <v>6107</v>
      </c>
      <c r="DB25">
        <v>4533</v>
      </c>
      <c r="DC25">
        <v>7672</v>
      </c>
      <c r="DD25">
        <v>3766947</v>
      </c>
      <c r="DE25">
        <v>6028</v>
      </c>
      <c r="DF25">
        <v>3766947</v>
      </c>
      <c r="DG25">
        <f t="shared" si="7"/>
        <v>59508.885000000002</v>
      </c>
      <c r="DI25" s="5" t="s">
        <v>212</v>
      </c>
      <c r="DJ25" t="s">
        <v>27</v>
      </c>
      <c r="DK25">
        <v>24</v>
      </c>
      <c r="DL25">
        <v>625</v>
      </c>
      <c r="DM25">
        <v>7456.7460000000001</v>
      </c>
      <c r="DN25">
        <v>622.96600000000001</v>
      </c>
      <c r="DO25">
        <v>6912</v>
      </c>
      <c r="DP25">
        <v>5207</v>
      </c>
      <c r="DQ25">
        <v>9143</v>
      </c>
      <c r="DR25">
        <v>4660466</v>
      </c>
      <c r="DS25">
        <v>7418</v>
      </c>
      <c r="DT25">
        <v>4660466</v>
      </c>
      <c r="DU25">
        <f t="shared" si="8"/>
        <v>58079.254000000001</v>
      </c>
      <c r="DW25" s="5" t="s">
        <v>213</v>
      </c>
      <c r="DX25" t="s">
        <v>27</v>
      </c>
      <c r="DY25">
        <v>24</v>
      </c>
      <c r="DZ25">
        <v>625</v>
      </c>
      <c r="EA25">
        <v>7311.0929999999998</v>
      </c>
      <c r="EB25">
        <v>644.10500000000002</v>
      </c>
      <c r="EC25">
        <v>6867</v>
      </c>
      <c r="ED25">
        <v>5522</v>
      </c>
      <c r="EE25">
        <v>9552</v>
      </c>
      <c r="EF25">
        <v>4569433</v>
      </c>
      <c r="EG25">
        <v>7284</v>
      </c>
      <c r="EH25">
        <v>4569433</v>
      </c>
      <c r="EI25">
        <f t="shared" si="9"/>
        <v>58224.906999999999</v>
      </c>
    </row>
    <row r="26" spans="1:139" ht="17" x14ac:dyDescent="0.2">
      <c r="A26" t="s">
        <v>62</v>
      </c>
      <c r="B26" s="6" t="s">
        <v>24</v>
      </c>
      <c r="C26">
        <v>25</v>
      </c>
      <c r="D26">
        <v>625</v>
      </c>
      <c r="E26">
        <v>5122.8419999999996</v>
      </c>
      <c r="F26">
        <v>633.83799999999997</v>
      </c>
      <c r="G26">
        <v>5262</v>
      </c>
      <c r="H26">
        <v>3646</v>
      </c>
      <c r="I26">
        <v>7905</v>
      </c>
      <c r="J26">
        <v>3201776</v>
      </c>
      <c r="K26">
        <v>5112</v>
      </c>
      <c r="L26">
        <v>3201776</v>
      </c>
      <c r="M26">
        <f t="shared" si="0"/>
        <v>60413.158000000003</v>
      </c>
      <c r="O26" s="5" t="s">
        <v>214</v>
      </c>
      <c r="P26" t="s">
        <v>24</v>
      </c>
      <c r="Q26">
        <v>25</v>
      </c>
      <c r="R26">
        <v>625</v>
      </c>
      <c r="S26">
        <v>6385.3630000000003</v>
      </c>
      <c r="T26">
        <v>907.476</v>
      </c>
      <c r="U26">
        <v>5223</v>
      </c>
      <c r="V26">
        <v>4360</v>
      </c>
      <c r="W26">
        <v>9402</v>
      </c>
      <c r="X26">
        <v>3990852</v>
      </c>
      <c r="Y26">
        <v>6221</v>
      </c>
      <c r="Z26">
        <v>3990852</v>
      </c>
      <c r="AA26">
        <f t="shared" si="1"/>
        <v>59150.637000000002</v>
      </c>
      <c r="AC26" s="5" t="s">
        <v>215</v>
      </c>
      <c r="AD26" t="s">
        <v>24</v>
      </c>
      <c r="AE26">
        <v>25</v>
      </c>
      <c r="AF26">
        <v>625</v>
      </c>
      <c r="AG26">
        <v>5983.442</v>
      </c>
      <c r="AH26">
        <v>756.697</v>
      </c>
      <c r="AI26">
        <v>6255</v>
      </c>
      <c r="AJ26">
        <v>3974</v>
      </c>
      <c r="AK26">
        <v>8123</v>
      </c>
      <c r="AL26">
        <v>3739651</v>
      </c>
      <c r="AM26">
        <v>5973</v>
      </c>
      <c r="AN26">
        <v>3739651</v>
      </c>
      <c r="AO26">
        <f t="shared" si="2"/>
        <v>59552.557999999997</v>
      </c>
      <c r="AQ26" s="5" t="s">
        <v>212</v>
      </c>
      <c r="AR26" t="s">
        <v>24</v>
      </c>
      <c r="AS26">
        <v>25</v>
      </c>
      <c r="AT26">
        <v>625</v>
      </c>
      <c r="AU26">
        <v>7019.6670000000004</v>
      </c>
      <c r="AV26">
        <v>637.93499999999995</v>
      </c>
      <c r="AW26">
        <v>6946</v>
      </c>
      <c r="AX26">
        <v>4683</v>
      </c>
      <c r="AY26">
        <v>9218</v>
      </c>
      <c r="AZ26">
        <v>4387292</v>
      </c>
      <c r="BA26">
        <v>7065</v>
      </c>
      <c r="BB26">
        <v>4387292</v>
      </c>
      <c r="BC26">
        <f t="shared" si="3"/>
        <v>58516.332999999999</v>
      </c>
      <c r="BE26" s="5" t="s">
        <v>213</v>
      </c>
      <c r="BF26" t="s">
        <v>24</v>
      </c>
      <c r="BG26">
        <v>25</v>
      </c>
      <c r="BH26">
        <v>625</v>
      </c>
      <c r="BI26">
        <v>8788.7870000000003</v>
      </c>
      <c r="BJ26">
        <v>760.72699999999998</v>
      </c>
      <c r="BK26">
        <v>8159</v>
      </c>
      <c r="BL26">
        <v>6134</v>
      </c>
      <c r="BM26">
        <v>10643</v>
      </c>
      <c r="BN26">
        <v>5492992</v>
      </c>
      <c r="BO26">
        <v>8815</v>
      </c>
      <c r="BP26">
        <v>5492992</v>
      </c>
      <c r="BQ26">
        <f t="shared" si="4"/>
        <v>56747.213000000003</v>
      </c>
      <c r="BS26" t="s">
        <v>62</v>
      </c>
      <c r="BT26" t="s">
        <v>27</v>
      </c>
      <c r="BU26">
        <v>25</v>
      </c>
      <c r="BV26">
        <v>625</v>
      </c>
      <c r="BW26">
        <v>7227.5249999999996</v>
      </c>
      <c r="BX26">
        <v>573.68600000000004</v>
      </c>
      <c r="BY26">
        <v>6594</v>
      </c>
      <c r="BZ26">
        <v>5746</v>
      </c>
      <c r="CA26">
        <v>9105</v>
      </c>
      <c r="CB26">
        <v>4517203</v>
      </c>
      <c r="CC26">
        <v>7207</v>
      </c>
      <c r="CD26">
        <v>4517203</v>
      </c>
      <c r="CE26">
        <f t="shared" si="5"/>
        <v>58308.474999999999</v>
      </c>
      <c r="CG26" s="5" t="s">
        <v>214</v>
      </c>
      <c r="CH26" t="s">
        <v>27</v>
      </c>
      <c r="CI26">
        <v>25</v>
      </c>
      <c r="CJ26">
        <v>625</v>
      </c>
      <c r="CK26">
        <v>7292.5969999999998</v>
      </c>
      <c r="CL26">
        <v>1173.1289999999999</v>
      </c>
      <c r="CM26">
        <v>6941</v>
      </c>
      <c r="CN26">
        <v>4097</v>
      </c>
      <c r="CO26">
        <v>11042</v>
      </c>
      <c r="CP26">
        <v>4557873</v>
      </c>
      <c r="CQ26">
        <v>7227</v>
      </c>
      <c r="CR26">
        <v>4557873</v>
      </c>
      <c r="CS26">
        <f t="shared" si="6"/>
        <v>58243.402999999998</v>
      </c>
      <c r="CU26" s="5" t="s">
        <v>215</v>
      </c>
      <c r="CV26" t="s">
        <v>27</v>
      </c>
      <c r="CW26">
        <v>25</v>
      </c>
      <c r="CX26">
        <v>625</v>
      </c>
      <c r="CY26">
        <v>6341.5360000000001</v>
      </c>
      <c r="CZ26">
        <v>623.64599999999996</v>
      </c>
      <c r="DA26">
        <v>5873</v>
      </c>
      <c r="DB26">
        <v>4458</v>
      </c>
      <c r="DC26">
        <v>8094</v>
      </c>
      <c r="DD26">
        <v>3963460</v>
      </c>
      <c r="DE26">
        <v>6311</v>
      </c>
      <c r="DF26">
        <v>3963460</v>
      </c>
      <c r="DG26">
        <f t="shared" si="7"/>
        <v>59194.464</v>
      </c>
      <c r="DI26" s="5" t="s">
        <v>212</v>
      </c>
      <c r="DJ26" t="s">
        <v>27</v>
      </c>
      <c r="DK26">
        <v>25</v>
      </c>
      <c r="DL26">
        <v>625</v>
      </c>
      <c r="DM26">
        <v>5867.3090000000002</v>
      </c>
      <c r="DN26">
        <v>1206.635</v>
      </c>
      <c r="DO26">
        <v>5403</v>
      </c>
      <c r="DP26">
        <v>2962</v>
      </c>
      <c r="DQ26">
        <v>9709</v>
      </c>
      <c r="DR26">
        <v>3667068</v>
      </c>
      <c r="DS26">
        <v>5837</v>
      </c>
      <c r="DT26">
        <v>3667068</v>
      </c>
      <c r="DU26">
        <f t="shared" si="8"/>
        <v>59668.690999999999</v>
      </c>
      <c r="DW26" s="5" t="s">
        <v>213</v>
      </c>
      <c r="DX26" t="s">
        <v>27</v>
      </c>
      <c r="DY26">
        <v>25</v>
      </c>
      <c r="DZ26">
        <v>625</v>
      </c>
      <c r="EA26">
        <v>8212.4660000000003</v>
      </c>
      <c r="EB26">
        <v>718.52</v>
      </c>
      <c r="EC26">
        <v>7888</v>
      </c>
      <c r="ED26">
        <v>6210</v>
      </c>
      <c r="EE26">
        <v>10327</v>
      </c>
      <c r="EF26">
        <v>5132791</v>
      </c>
      <c r="EG26">
        <v>8224</v>
      </c>
      <c r="EH26">
        <v>5132791</v>
      </c>
      <c r="EI26">
        <f t="shared" si="9"/>
        <v>57323.534</v>
      </c>
    </row>
    <row r="27" spans="1:139" ht="17" x14ac:dyDescent="0.2">
      <c r="A27" t="s">
        <v>62</v>
      </c>
      <c r="B27" s="6" t="s">
        <v>24</v>
      </c>
      <c r="C27">
        <v>26</v>
      </c>
      <c r="D27">
        <v>625</v>
      </c>
      <c r="E27">
        <v>5302.9260000000004</v>
      </c>
      <c r="F27">
        <v>594.77200000000005</v>
      </c>
      <c r="G27">
        <v>5749</v>
      </c>
      <c r="H27">
        <v>3608</v>
      </c>
      <c r="I27">
        <v>6668</v>
      </c>
      <c r="J27">
        <v>3314329</v>
      </c>
      <c r="K27">
        <v>5318</v>
      </c>
      <c r="L27">
        <v>3314329</v>
      </c>
      <c r="M27">
        <f t="shared" si="0"/>
        <v>60233.074000000001</v>
      </c>
      <c r="O27" s="5" t="s">
        <v>214</v>
      </c>
      <c r="P27" t="s">
        <v>24</v>
      </c>
      <c r="Q27">
        <v>26</v>
      </c>
      <c r="R27">
        <v>625</v>
      </c>
      <c r="S27">
        <v>4179.2910000000002</v>
      </c>
      <c r="T27">
        <v>591.78499999999997</v>
      </c>
      <c r="U27">
        <v>3672</v>
      </c>
      <c r="V27">
        <v>2679</v>
      </c>
      <c r="W27">
        <v>5731</v>
      </c>
      <c r="X27">
        <v>2612057</v>
      </c>
      <c r="Y27">
        <v>4159</v>
      </c>
      <c r="Z27">
        <v>2612057</v>
      </c>
      <c r="AA27">
        <f t="shared" si="1"/>
        <v>61356.709000000003</v>
      </c>
      <c r="AC27" s="5" t="s">
        <v>215</v>
      </c>
      <c r="AD27" t="s">
        <v>24</v>
      </c>
      <c r="AE27">
        <v>26</v>
      </c>
      <c r="AF27">
        <v>625</v>
      </c>
      <c r="AG27">
        <v>6117.1940000000004</v>
      </c>
      <c r="AH27">
        <v>783.10599999999999</v>
      </c>
      <c r="AI27">
        <v>5265</v>
      </c>
      <c r="AJ27">
        <v>4021</v>
      </c>
      <c r="AK27">
        <v>8610</v>
      </c>
      <c r="AL27">
        <v>3823246</v>
      </c>
      <c r="AM27">
        <v>6058</v>
      </c>
      <c r="AN27">
        <v>3823246</v>
      </c>
      <c r="AO27">
        <f t="shared" si="2"/>
        <v>59418.805999999997</v>
      </c>
      <c r="AQ27" s="5" t="s">
        <v>212</v>
      </c>
      <c r="AR27" t="s">
        <v>24</v>
      </c>
      <c r="AS27">
        <v>26</v>
      </c>
      <c r="AT27">
        <v>625</v>
      </c>
      <c r="AU27">
        <v>7750.6719999999996</v>
      </c>
      <c r="AV27">
        <v>822.31700000000001</v>
      </c>
      <c r="AW27">
        <v>7789</v>
      </c>
      <c r="AX27">
        <v>5571</v>
      </c>
      <c r="AY27">
        <v>10257</v>
      </c>
      <c r="AZ27">
        <v>4844170</v>
      </c>
      <c r="BA27">
        <v>7775</v>
      </c>
      <c r="BB27">
        <v>4844170</v>
      </c>
      <c r="BC27">
        <f t="shared" si="3"/>
        <v>57785.328000000001</v>
      </c>
      <c r="BE27" s="5" t="s">
        <v>213</v>
      </c>
      <c r="BF27" t="s">
        <v>24</v>
      </c>
      <c r="BG27">
        <v>26</v>
      </c>
      <c r="BH27">
        <v>625</v>
      </c>
      <c r="BI27">
        <v>9169.1779999999999</v>
      </c>
      <c r="BJ27">
        <v>783.33500000000004</v>
      </c>
      <c r="BK27">
        <v>8869</v>
      </c>
      <c r="BL27">
        <v>7144</v>
      </c>
      <c r="BM27">
        <v>11401</v>
      </c>
      <c r="BN27">
        <v>5730736</v>
      </c>
      <c r="BO27">
        <v>9146</v>
      </c>
      <c r="BP27">
        <v>5730736</v>
      </c>
      <c r="BQ27">
        <f t="shared" si="4"/>
        <v>56366.822</v>
      </c>
      <c r="BS27" t="s">
        <v>62</v>
      </c>
      <c r="BT27" t="s">
        <v>27</v>
      </c>
      <c r="BU27">
        <v>26</v>
      </c>
      <c r="BV27">
        <v>625</v>
      </c>
      <c r="BW27">
        <v>9024.509</v>
      </c>
      <c r="BX27">
        <v>857.50800000000004</v>
      </c>
      <c r="BY27">
        <v>9002</v>
      </c>
      <c r="BZ27">
        <v>6128</v>
      </c>
      <c r="CA27">
        <v>11196</v>
      </c>
      <c r="CB27">
        <v>5640318</v>
      </c>
      <c r="CC27">
        <v>9124</v>
      </c>
      <c r="CD27">
        <v>5640318</v>
      </c>
      <c r="CE27">
        <f t="shared" si="5"/>
        <v>56511.491000000002</v>
      </c>
      <c r="CG27" s="5" t="s">
        <v>214</v>
      </c>
      <c r="CH27" t="s">
        <v>27</v>
      </c>
      <c r="CI27">
        <v>26</v>
      </c>
      <c r="CJ27">
        <v>625</v>
      </c>
      <c r="CK27">
        <v>6596.973</v>
      </c>
      <c r="CL27">
        <v>696.73400000000004</v>
      </c>
      <c r="CM27">
        <v>6378</v>
      </c>
      <c r="CN27">
        <v>4845</v>
      </c>
      <c r="CO27">
        <v>8862</v>
      </c>
      <c r="CP27">
        <v>4123108</v>
      </c>
      <c r="CQ27">
        <v>6515</v>
      </c>
      <c r="CR27">
        <v>4123108</v>
      </c>
      <c r="CS27">
        <f t="shared" si="6"/>
        <v>58939.027000000002</v>
      </c>
      <c r="CU27" s="5" t="s">
        <v>215</v>
      </c>
      <c r="CV27" t="s">
        <v>27</v>
      </c>
      <c r="CW27">
        <v>26</v>
      </c>
      <c r="CX27">
        <v>625</v>
      </c>
      <c r="CY27">
        <v>6647.0510000000004</v>
      </c>
      <c r="CZ27">
        <v>663.375</v>
      </c>
      <c r="DA27">
        <v>6432</v>
      </c>
      <c r="DB27">
        <v>4976</v>
      </c>
      <c r="DC27">
        <v>8213</v>
      </c>
      <c r="DD27">
        <v>4154407</v>
      </c>
      <c r="DE27">
        <v>6618</v>
      </c>
      <c r="DF27">
        <v>4154407</v>
      </c>
      <c r="DG27">
        <f t="shared" si="7"/>
        <v>58888.949000000001</v>
      </c>
      <c r="DI27" s="5" t="s">
        <v>212</v>
      </c>
      <c r="DJ27" t="s">
        <v>27</v>
      </c>
      <c r="DK27">
        <v>26</v>
      </c>
      <c r="DL27">
        <v>625</v>
      </c>
      <c r="DM27">
        <v>7027.6319999999996</v>
      </c>
      <c r="DN27">
        <v>722.79399999999998</v>
      </c>
      <c r="DO27">
        <v>7288</v>
      </c>
      <c r="DP27">
        <v>4881</v>
      </c>
      <c r="DQ27">
        <v>8933</v>
      </c>
      <c r="DR27">
        <v>4392270</v>
      </c>
      <c r="DS27">
        <v>7009</v>
      </c>
      <c r="DT27">
        <v>4392270</v>
      </c>
      <c r="DU27">
        <f t="shared" si="8"/>
        <v>58508.368000000002</v>
      </c>
      <c r="DW27" s="5" t="s">
        <v>213</v>
      </c>
      <c r="DX27" t="s">
        <v>27</v>
      </c>
      <c r="DY27">
        <v>26</v>
      </c>
      <c r="DZ27">
        <v>625</v>
      </c>
      <c r="EA27">
        <v>8192.2669999999998</v>
      </c>
      <c r="EB27">
        <v>656.63499999999999</v>
      </c>
      <c r="EC27">
        <v>8269</v>
      </c>
      <c r="ED27">
        <v>5860</v>
      </c>
      <c r="EE27">
        <v>9973</v>
      </c>
      <c r="EF27">
        <v>5120167</v>
      </c>
      <c r="EG27">
        <v>8240</v>
      </c>
      <c r="EH27">
        <v>5120167</v>
      </c>
      <c r="EI27">
        <f t="shared" si="9"/>
        <v>57343.733</v>
      </c>
    </row>
    <row r="28" spans="1:139" ht="17" x14ac:dyDescent="0.2">
      <c r="A28" t="s">
        <v>62</v>
      </c>
      <c r="B28" s="6" t="s">
        <v>24</v>
      </c>
      <c r="C28">
        <v>27</v>
      </c>
      <c r="D28">
        <v>625</v>
      </c>
      <c r="E28">
        <v>4658.1540000000005</v>
      </c>
      <c r="F28">
        <v>519.572</v>
      </c>
      <c r="G28">
        <v>4198</v>
      </c>
      <c r="H28">
        <v>3477</v>
      </c>
      <c r="I28">
        <v>6257</v>
      </c>
      <c r="J28">
        <v>2911346</v>
      </c>
      <c r="K28">
        <v>4619</v>
      </c>
      <c r="L28">
        <v>2911346</v>
      </c>
      <c r="M28">
        <f t="shared" si="0"/>
        <v>60877.845999999998</v>
      </c>
      <c r="O28" s="5" t="s">
        <v>214</v>
      </c>
      <c r="P28" t="s">
        <v>24</v>
      </c>
      <c r="Q28">
        <v>27</v>
      </c>
      <c r="R28">
        <v>625</v>
      </c>
      <c r="S28">
        <v>5631.6319999999996</v>
      </c>
      <c r="T28">
        <v>822.64200000000005</v>
      </c>
      <c r="U28">
        <v>6353</v>
      </c>
      <c r="V28">
        <v>3373</v>
      </c>
      <c r="W28">
        <v>7707</v>
      </c>
      <c r="X28">
        <v>3519770</v>
      </c>
      <c r="Y28">
        <v>5685</v>
      </c>
      <c r="Z28">
        <v>3519770</v>
      </c>
      <c r="AA28">
        <f t="shared" si="1"/>
        <v>59904.368000000002</v>
      </c>
      <c r="AC28" s="5" t="s">
        <v>215</v>
      </c>
      <c r="AD28" t="s">
        <v>24</v>
      </c>
      <c r="AE28">
        <v>27</v>
      </c>
      <c r="AF28">
        <v>625</v>
      </c>
      <c r="AG28">
        <v>5651.4880000000003</v>
      </c>
      <c r="AH28">
        <v>700.87099999999998</v>
      </c>
      <c r="AI28">
        <v>5470</v>
      </c>
      <c r="AJ28">
        <v>3151</v>
      </c>
      <c r="AK28">
        <v>7723</v>
      </c>
      <c r="AL28">
        <v>3532180</v>
      </c>
      <c r="AM28">
        <v>5680</v>
      </c>
      <c r="AN28">
        <v>3532180</v>
      </c>
      <c r="AO28">
        <f t="shared" si="2"/>
        <v>59884.512000000002</v>
      </c>
      <c r="AQ28" s="5" t="s">
        <v>212</v>
      </c>
      <c r="AR28" t="s">
        <v>24</v>
      </c>
      <c r="AS28">
        <v>27</v>
      </c>
      <c r="AT28">
        <v>625</v>
      </c>
      <c r="AU28">
        <v>8200.31</v>
      </c>
      <c r="AV28">
        <v>1029.097</v>
      </c>
      <c r="AW28">
        <v>7647</v>
      </c>
      <c r="AX28">
        <v>4770</v>
      </c>
      <c r="AY28">
        <v>10986</v>
      </c>
      <c r="AZ28">
        <v>5125194</v>
      </c>
      <c r="BA28">
        <v>8238</v>
      </c>
      <c r="BB28">
        <v>5125194</v>
      </c>
      <c r="BC28">
        <f t="shared" si="3"/>
        <v>57335.69</v>
      </c>
      <c r="BE28" s="5" t="s">
        <v>213</v>
      </c>
      <c r="BF28" s="8" t="s">
        <v>24</v>
      </c>
      <c r="BG28">
        <v>27</v>
      </c>
      <c r="BH28">
        <v>625</v>
      </c>
      <c r="BI28">
        <v>8903.0400000000009</v>
      </c>
      <c r="BJ28">
        <v>783.29200000000003</v>
      </c>
      <c r="BK28">
        <v>8461</v>
      </c>
      <c r="BL28">
        <v>6293</v>
      </c>
      <c r="BM28">
        <v>11219</v>
      </c>
      <c r="BN28">
        <v>5564400</v>
      </c>
      <c r="BO28">
        <v>8939</v>
      </c>
      <c r="BP28">
        <v>5564400</v>
      </c>
      <c r="BQ28">
        <f t="shared" si="4"/>
        <v>56632.959999999999</v>
      </c>
      <c r="BS28" t="s">
        <v>62</v>
      </c>
      <c r="BT28" t="s">
        <v>27</v>
      </c>
      <c r="BU28">
        <v>27</v>
      </c>
      <c r="BV28">
        <v>625</v>
      </c>
      <c r="BW28">
        <v>8940.5789999999997</v>
      </c>
      <c r="BX28">
        <v>540.822</v>
      </c>
      <c r="BY28">
        <v>8628</v>
      </c>
      <c r="BZ28">
        <v>7252</v>
      </c>
      <c r="CA28">
        <v>10162</v>
      </c>
      <c r="CB28">
        <v>5587862</v>
      </c>
      <c r="CC28">
        <v>8986</v>
      </c>
      <c r="CD28">
        <v>5587862</v>
      </c>
      <c r="CE28">
        <f t="shared" si="5"/>
        <v>56595.421000000002</v>
      </c>
      <c r="CG28" s="5" t="s">
        <v>214</v>
      </c>
      <c r="CH28" t="s">
        <v>27</v>
      </c>
      <c r="CI28">
        <v>27</v>
      </c>
      <c r="CJ28">
        <v>625</v>
      </c>
      <c r="CK28">
        <v>7548.15</v>
      </c>
      <c r="CL28">
        <v>699.47500000000002</v>
      </c>
      <c r="CM28">
        <v>6918</v>
      </c>
      <c r="CN28">
        <v>5704</v>
      </c>
      <c r="CO28">
        <v>9354</v>
      </c>
      <c r="CP28">
        <v>4717594</v>
      </c>
      <c r="CQ28">
        <v>7543</v>
      </c>
      <c r="CR28">
        <v>4717594</v>
      </c>
      <c r="CS28">
        <f t="shared" si="6"/>
        <v>57987.85</v>
      </c>
      <c r="CU28" s="5" t="s">
        <v>215</v>
      </c>
      <c r="CV28" t="s">
        <v>27</v>
      </c>
      <c r="CW28">
        <v>27</v>
      </c>
      <c r="CX28">
        <v>625</v>
      </c>
      <c r="CY28">
        <v>5807.2659999999996</v>
      </c>
      <c r="CZ28">
        <v>559.40200000000004</v>
      </c>
      <c r="DA28">
        <v>5088</v>
      </c>
      <c r="DB28">
        <v>4063</v>
      </c>
      <c r="DC28">
        <v>7142</v>
      </c>
      <c r="DD28">
        <v>3629541</v>
      </c>
      <c r="DE28">
        <v>5827</v>
      </c>
      <c r="DF28">
        <v>3629541</v>
      </c>
      <c r="DG28">
        <f t="shared" si="7"/>
        <v>59728.733999999997</v>
      </c>
      <c r="DI28" s="5" t="s">
        <v>212</v>
      </c>
      <c r="DJ28" t="s">
        <v>27</v>
      </c>
      <c r="DK28">
        <v>27</v>
      </c>
      <c r="DL28">
        <v>625</v>
      </c>
      <c r="DM28">
        <v>7206.4589999999998</v>
      </c>
      <c r="DN28">
        <v>648.59900000000005</v>
      </c>
      <c r="DO28">
        <v>6412</v>
      </c>
      <c r="DP28">
        <v>5199</v>
      </c>
      <c r="DQ28">
        <v>8908</v>
      </c>
      <c r="DR28">
        <v>4504037</v>
      </c>
      <c r="DS28">
        <v>7211</v>
      </c>
      <c r="DT28">
        <v>4504037</v>
      </c>
      <c r="DU28">
        <f t="shared" si="8"/>
        <v>58329.540999999997</v>
      </c>
      <c r="DW28" s="5" t="s">
        <v>213</v>
      </c>
      <c r="DX28" t="s">
        <v>27</v>
      </c>
      <c r="DY28">
        <v>27</v>
      </c>
      <c r="DZ28">
        <v>625</v>
      </c>
      <c r="EA28">
        <v>8313.2780000000002</v>
      </c>
      <c r="EB28">
        <v>779.26400000000001</v>
      </c>
      <c r="EC28">
        <v>7425</v>
      </c>
      <c r="ED28">
        <v>6263</v>
      </c>
      <c r="EE28">
        <v>10472</v>
      </c>
      <c r="EF28">
        <v>5195799</v>
      </c>
      <c r="EG28">
        <v>8304</v>
      </c>
      <c r="EH28">
        <v>5195799</v>
      </c>
      <c r="EI28">
        <f t="shared" si="9"/>
        <v>57222.722000000002</v>
      </c>
    </row>
    <row r="29" spans="1:139" ht="17" x14ac:dyDescent="0.2">
      <c r="A29" t="s">
        <v>62</v>
      </c>
      <c r="B29" s="6" t="s">
        <v>24</v>
      </c>
      <c r="C29">
        <v>28</v>
      </c>
      <c r="D29">
        <v>625</v>
      </c>
      <c r="E29">
        <v>4377.1409999999996</v>
      </c>
      <c r="F29">
        <v>448.786</v>
      </c>
      <c r="G29">
        <v>4431</v>
      </c>
      <c r="H29">
        <v>2951</v>
      </c>
      <c r="I29">
        <v>5805</v>
      </c>
      <c r="J29">
        <v>2735713</v>
      </c>
      <c r="K29">
        <v>4377</v>
      </c>
      <c r="L29">
        <v>2735713</v>
      </c>
      <c r="M29">
        <f t="shared" si="0"/>
        <v>61158.858999999997</v>
      </c>
      <c r="O29" s="5" t="s">
        <v>214</v>
      </c>
      <c r="P29" t="s">
        <v>24</v>
      </c>
      <c r="Q29">
        <v>28</v>
      </c>
      <c r="R29">
        <v>625</v>
      </c>
      <c r="S29">
        <v>5388.2240000000002</v>
      </c>
      <c r="T29">
        <v>619.53800000000001</v>
      </c>
      <c r="U29">
        <v>4931</v>
      </c>
      <c r="V29">
        <v>3743</v>
      </c>
      <c r="W29">
        <v>7344</v>
      </c>
      <c r="X29">
        <v>3367640</v>
      </c>
      <c r="Y29">
        <v>5382</v>
      </c>
      <c r="Z29">
        <v>3367640</v>
      </c>
      <c r="AA29">
        <f t="shared" si="1"/>
        <v>60147.775999999998</v>
      </c>
      <c r="AC29" s="5" t="s">
        <v>215</v>
      </c>
      <c r="AD29" t="s">
        <v>24</v>
      </c>
      <c r="AE29">
        <v>28</v>
      </c>
      <c r="AF29">
        <v>625</v>
      </c>
      <c r="AG29">
        <v>7134.3860000000004</v>
      </c>
      <c r="AH29">
        <v>760.50300000000004</v>
      </c>
      <c r="AI29">
        <v>7138</v>
      </c>
      <c r="AJ29">
        <v>4769</v>
      </c>
      <c r="AK29">
        <v>9075</v>
      </c>
      <c r="AL29">
        <v>4458991</v>
      </c>
      <c r="AM29">
        <v>7150</v>
      </c>
      <c r="AN29">
        <v>4458991</v>
      </c>
      <c r="AO29">
        <f t="shared" si="2"/>
        <v>58401.614000000001</v>
      </c>
      <c r="AQ29" s="5" t="s">
        <v>212</v>
      </c>
      <c r="AR29" t="s">
        <v>24</v>
      </c>
      <c r="AS29">
        <v>28</v>
      </c>
      <c r="AT29">
        <v>625</v>
      </c>
      <c r="AU29">
        <v>7028.59</v>
      </c>
      <c r="AV29">
        <v>844.28099999999995</v>
      </c>
      <c r="AW29">
        <v>6045</v>
      </c>
      <c r="AX29">
        <v>4231</v>
      </c>
      <c r="AY29">
        <v>9506</v>
      </c>
      <c r="AZ29">
        <v>4392869</v>
      </c>
      <c r="BA29">
        <v>7061</v>
      </c>
      <c r="BB29">
        <v>4392869</v>
      </c>
      <c r="BC29">
        <f t="shared" si="3"/>
        <v>58507.41</v>
      </c>
      <c r="BE29" s="5" t="s">
        <v>213</v>
      </c>
      <c r="BF29" t="s">
        <v>24</v>
      </c>
      <c r="BG29">
        <v>28</v>
      </c>
      <c r="BH29">
        <v>625</v>
      </c>
      <c r="BI29">
        <v>8647.3790000000008</v>
      </c>
      <c r="BJ29">
        <v>761.72299999999996</v>
      </c>
      <c r="BK29">
        <v>8861</v>
      </c>
      <c r="BL29">
        <v>5949</v>
      </c>
      <c r="BM29">
        <v>10712</v>
      </c>
      <c r="BN29">
        <v>5404612</v>
      </c>
      <c r="BO29">
        <v>8653</v>
      </c>
      <c r="BP29">
        <v>5404612</v>
      </c>
      <c r="BQ29">
        <f t="shared" si="4"/>
        <v>56888.620999999999</v>
      </c>
      <c r="BS29" t="s">
        <v>62</v>
      </c>
      <c r="BT29" t="s">
        <v>27</v>
      </c>
      <c r="BU29">
        <v>28</v>
      </c>
      <c r="BV29">
        <v>625</v>
      </c>
      <c r="BW29">
        <v>9018.4609999999993</v>
      </c>
      <c r="BX29">
        <v>888.26</v>
      </c>
      <c r="BY29">
        <v>9314</v>
      </c>
      <c r="BZ29">
        <v>5845</v>
      </c>
      <c r="CA29">
        <v>11966</v>
      </c>
      <c r="CB29">
        <v>5636538</v>
      </c>
      <c r="CC29">
        <v>9062</v>
      </c>
      <c r="CD29">
        <v>5636538</v>
      </c>
      <c r="CE29">
        <f t="shared" si="5"/>
        <v>56517.539000000004</v>
      </c>
      <c r="CG29" s="5" t="s">
        <v>214</v>
      </c>
      <c r="CH29" t="s">
        <v>27</v>
      </c>
      <c r="CI29">
        <v>28</v>
      </c>
      <c r="CJ29">
        <v>625</v>
      </c>
      <c r="CK29">
        <v>7281.6589999999997</v>
      </c>
      <c r="CL29">
        <v>772.03200000000004</v>
      </c>
      <c r="CM29">
        <v>7143</v>
      </c>
      <c r="CN29">
        <v>4365</v>
      </c>
      <c r="CO29">
        <v>9619</v>
      </c>
      <c r="CP29">
        <v>4551037</v>
      </c>
      <c r="CQ29">
        <v>7325</v>
      </c>
      <c r="CR29">
        <v>4551037</v>
      </c>
      <c r="CS29">
        <f t="shared" si="6"/>
        <v>58254.341</v>
      </c>
      <c r="CU29" s="5" t="s">
        <v>215</v>
      </c>
      <c r="CV29" t="s">
        <v>27</v>
      </c>
      <c r="CW29">
        <v>28</v>
      </c>
      <c r="CX29">
        <v>625</v>
      </c>
      <c r="CY29">
        <v>6287.5870000000004</v>
      </c>
      <c r="CZ29">
        <v>448.67200000000003</v>
      </c>
      <c r="DA29">
        <v>6059</v>
      </c>
      <c r="DB29">
        <v>5019</v>
      </c>
      <c r="DC29">
        <v>7779</v>
      </c>
      <c r="DD29">
        <v>3929742</v>
      </c>
      <c r="DE29">
        <v>6259</v>
      </c>
      <c r="DF29">
        <v>3929742</v>
      </c>
      <c r="DG29">
        <f t="shared" si="7"/>
        <v>59248.413</v>
      </c>
      <c r="DI29" s="5" t="s">
        <v>212</v>
      </c>
      <c r="DJ29" t="s">
        <v>27</v>
      </c>
      <c r="DK29">
        <v>28</v>
      </c>
      <c r="DL29">
        <v>625</v>
      </c>
      <c r="DM29">
        <v>7582.4</v>
      </c>
      <c r="DN29">
        <v>746.75400000000002</v>
      </c>
      <c r="DO29">
        <v>7420</v>
      </c>
      <c r="DP29">
        <v>5460</v>
      </c>
      <c r="DQ29">
        <v>9904</v>
      </c>
      <c r="DR29">
        <v>4739000</v>
      </c>
      <c r="DS29">
        <v>7521</v>
      </c>
      <c r="DT29">
        <v>4739000</v>
      </c>
      <c r="DU29">
        <f t="shared" si="8"/>
        <v>57953.599999999999</v>
      </c>
      <c r="DW29" s="5" t="s">
        <v>213</v>
      </c>
      <c r="DX29" t="s">
        <v>27</v>
      </c>
      <c r="DY29">
        <v>28</v>
      </c>
      <c r="DZ29">
        <v>625</v>
      </c>
      <c r="EA29">
        <v>7598.3919999999998</v>
      </c>
      <c r="EB29">
        <v>727.98099999999999</v>
      </c>
      <c r="EC29">
        <v>7753</v>
      </c>
      <c r="ED29">
        <v>4950</v>
      </c>
      <c r="EE29">
        <v>10476</v>
      </c>
      <c r="EF29">
        <v>4748995</v>
      </c>
      <c r="EG29">
        <v>7600</v>
      </c>
      <c r="EH29">
        <v>4748995</v>
      </c>
      <c r="EI29">
        <f t="shared" si="9"/>
        <v>57937.608</v>
      </c>
    </row>
    <row r="30" spans="1:139" ht="17" x14ac:dyDescent="0.2">
      <c r="A30" t="s">
        <v>62</v>
      </c>
      <c r="B30" s="6" t="s">
        <v>24</v>
      </c>
      <c r="C30">
        <v>29</v>
      </c>
      <c r="D30">
        <v>625</v>
      </c>
      <c r="E30">
        <v>3935.9540000000002</v>
      </c>
      <c r="F30">
        <v>421.62700000000001</v>
      </c>
      <c r="G30">
        <v>3867</v>
      </c>
      <c r="H30">
        <v>3068</v>
      </c>
      <c r="I30">
        <v>6283</v>
      </c>
      <c r="J30">
        <v>2459971</v>
      </c>
      <c r="K30">
        <v>3854</v>
      </c>
      <c r="L30">
        <v>2459971</v>
      </c>
      <c r="M30">
        <f t="shared" si="0"/>
        <v>61600.046000000002</v>
      </c>
      <c r="O30" s="5" t="s">
        <v>214</v>
      </c>
      <c r="P30" t="s">
        <v>24</v>
      </c>
      <c r="Q30">
        <v>29</v>
      </c>
      <c r="R30">
        <v>625</v>
      </c>
      <c r="S30">
        <v>4714.4669999999996</v>
      </c>
      <c r="T30">
        <v>635.15300000000002</v>
      </c>
      <c r="U30">
        <v>4674</v>
      </c>
      <c r="V30">
        <v>3266</v>
      </c>
      <c r="W30">
        <v>6835</v>
      </c>
      <c r="X30">
        <v>2946542</v>
      </c>
      <c r="Y30">
        <v>4701</v>
      </c>
      <c r="Z30">
        <v>2946542</v>
      </c>
      <c r="AA30">
        <f t="shared" si="1"/>
        <v>60821.533000000003</v>
      </c>
      <c r="AC30" s="5" t="s">
        <v>215</v>
      </c>
      <c r="AD30" t="s">
        <v>24</v>
      </c>
      <c r="AE30">
        <v>29</v>
      </c>
      <c r="AF30">
        <v>625</v>
      </c>
      <c r="AG30">
        <v>5064.4799999999996</v>
      </c>
      <c r="AH30">
        <v>545.69500000000005</v>
      </c>
      <c r="AI30">
        <v>4308</v>
      </c>
      <c r="AJ30">
        <v>3470</v>
      </c>
      <c r="AK30">
        <v>6905</v>
      </c>
      <c r="AL30">
        <v>3165300</v>
      </c>
      <c r="AM30">
        <v>5028</v>
      </c>
      <c r="AN30">
        <v>3165300</v>
      </c>
      <c r="AO30">
        <f t="shared" si="2"/>
        <v>60471.520000000004</v>
      </c>
      <c r="AQ30" s="5" t="s">
        <v>212</v>
      </c>
      <c r="AR30" t="s">
        <v>24</v>
      </c>
      <c r="AS30">
        <v>29</v>
      </c>
      <c r="AT30">
        <v>625</v>
      </c>
      <c r="AU30">
        <v>5399.7380000000003</v>
      </c>
      <c r="AV30">
        <v>510.74299999999999</v>
      </c>
      <c r="AW30">
        <v>5109</v>
      </c>
      <c r="AX30">
        <v>3686</v>
      </c>
      <c r="AY30">
        <v>6797</v>
      </c>
      <c r="AZ30">
        <v>3374836</v>
      </c>
      <c r="BA30">
        <v>5383</v>
      </c>
      <c r="BB30">
        <v>3374836</v>
      </c>
      <c r="BC30">
        <f t="shared" si="3"/>
        <v>60136.262000000002</v>
      </c>
      <c r="BE30" s="5" t="s">
        <v>213</v>
      </c>
      <c r="BF30" t="s">
        <v>24</v>
      </c>
      <c r="BG30">
        <v>29</v>
      </c>
      <c r="BH30">
        <v>625</v>
      </c>
      <c r="BI30">
        <v>11168.853999999999</v>
      </c>
      <c r="BJ30">
        <v>842.601</v>
      </c>
      <c r="BK30">
        <v>10951</v>
      </c>
      <c r="BL30">
        <v>7632</v>
      </c>
      <c r="BM30">
        <v>13212</v>
      </c>
      <c r="BN30">
        <v>6980534</v>
      </c>
      <c r="BO30">
        <v>11204</v>
      </c>
      <c r="BP30">
        <v>6980534</v>
      </c>
      <c r="BQ30">
        <f t="shared" si="4"/>
        <v>54367.146000000001</v>
      </c>
      <c r="BS30" t="s">
        <v>62</v>
      </c>
      <c r="BT30" t="s">
        <v>27</v>
      </c>
      <c r="BU30">
        <v>29</v>
      </c>
      <c r="BV30">
        <v>625</v>
      </c>
      <c r="BW30">
        <v>8229.3379999999997</v>
      </c>
      <c r="BX30">
        <v>641.07799999999997</v>
      </c>
      <c r="BY30">
        <v>7553</v>
      </c>
      <c r="BZ30">
        <v>5685</v>
      </c>
      <c r="CA30">
        <v>10144</v>
      </c>
      <c r="CB30">
        <v>5143336</v>
      </c>
      <c r="CC30">
        <v>8246</v>
      </c>
      <c r="CD30">
        <v>5143336</v>
      </c>
      <c r="CE30">
        <f t="shared" si="5"/>
        <v>57306.661999999997</v>
      </c>
      <c r="CG30" s="5" t="s">
        <v>214</v>
      </c>
      <c r="CH30" t="s">
        <v>27</v>
      </c>
      <c r="CI30">
        <v>29</v>
      </c>
      <c r="CJ30">
        <v>625</v>
      </c>
      <c r="CK30">
        <v>5774.5780000000004</v>
      </c>
      <c r="CL30">
        <v>583.76300000000003</v>
      </c>
      <c r="CM30">
        <v>5683</v>
      </c>
      <c r="CN30">
        <v>3915</v>
      </c>
      <c r="CO30">
        <v>7434</v>
      </c>
      <c r="CP30">
        <v>3609111</v>
      </c>
      <c r="CQ30">
        <v>5777</v>
      </c>
      <c r="CR30">
        <v>3609111</v>
      </c>
      <c r="CS30">
        <f t="shared" si="6"/>
        <v>59761.421999999999</v>
      </c>
      <c r="CU30" s="5" t="s">
        <v>215</v>
      </c>
      <c r="CV30" t="s">
        <v>27</v>
      </c>
      <c r="CW30">
        <v>29</v>
      </c>
      <c r="CX30">
        <v>625</v>
      </c>
      <c r="CY30">
        <v>5244.6379999999999</v>
      </c>
      <c r="CZ30">
        <v>882.03800000000001</v>
      </c>
      <c r="DA30">
        <v>4589</v>
      </c>
      <c r="DB30">
        <v>3120</v>
      </c>
      <c r="DC30">
        <v>7909</v>
      </c>
      <c r="DD30">
        <v>3277899</v>
      </c>
      <c r="DE30">
        <v>5256</v>
      </c>
      <c r="DF30">
        <v>3277899</v>
      </c>
      <c r="DG30">
        <f t="shared" si="7"/>
        <v>60291.362000000001</v>
      </c>
      <c r="DI30" s="5" t="s">
        <v>212</v>
      </c>
      <c r="DJ30" t="s">
        <v>27</v>
      </c>
      <c r="DK30">
        <v>29</v>
      </c>
      <c r="DL30">
        <v>625</v>
      </c>
      <c r="DM30">
        <v>8110.8339999999998</v>
      </c>
      <c r="DN30">
        <v>605.44500000000005</v>
      </c>
      <c r="DO30">
        <v>7842</v>
      </c>
      <c r="DP30">
        <v>5982</v>
      </c>
      <c r="DQ30">
        <v>9757</v>
      </c>
      <c r="DR30">
        <v>5069271</v>
      </c>
      <c r="DS30">
        <v>8127</v>
      </c>
      <c r="DT30">
        <v>5069271</v>
      </c>
      <c r="DU30">
        <f t="shared" si="8"/>
        <v>57425.165999999997</v>
      </c>
      <c r="DW30" s="5" t="s">
        <v>213</v>
      </c>
      <c r="DX30" t="s">
        <v>27</v>
      </c>
      <c r="DY30">
        <v>29</v>
      </c>
      <c r="DZ30">
        <v>625</v>
      </c>
      <c r="EA30">
        <v>7389.41</v>
      </c>
      <c r="EB30">
        <v>727.93700000000001</v>
      </c>
      <c r="EC30">
        <v>6700</v>
      </c>
      <c r="ED30">
        <v>5159</v>
      </c>
      <c r="EE30">
        <v>9344</v>
      </c>
      <c r="EF30">
        <v>4618381</v>
      </c>
      <c r="EG30">
        <v>7343</v>
      </c>
      <c r="EH30">
        <v>4618381</v>
      </c>
      <c r="EI30">
        <f t="shared" si="9"/>
        <v>58146.59</v>
      </c>
    </row>
    <row r="31" spans="1:139" ht="17" x14ac:dyDescent="0.2">
      <c r="A31" t="s">
        <v>62</v>
      </c>
      <c r="B31" s="6" t="s">
        <v>24</v>
      </c>
      <c r="C31">
        <v>30</v>
      </c>
      <c r="D31">
        <v>625</v>
      </c>
      <c r="E31">
        <v>4354.8500000000004</v>
      </c>
      <c r="F31">
        <v>410.59300000000002</v>
      </c>
      <c r="G31">
        <v>4015</v>
      </c>
      <c r="H31">
        <v>3326</v>
      </c>
      <c r="I31">
        <v>5501</v>
      </c>
      <c r="J31">
        <v>2721781</v>
      </c>
      <c r="K31">
        <v>4337</v>
      </c>
      <c r="L31">
        <v>2721781</v>
      </c>
      <c r="M31">
        <f t="shared" si="0"/>
        <v>61181.15</v>
      </c>
      <c r="O31" s="5" t="s">
        <v>214</v>
      </c>
      <c r="P31" t="s">
        <v>24</v>
      </c>
      <c r="Q31">
        <v>30</v>
      </c>
      <c r="R31">
        <v>625</v>
      </c>
      <c r="S31">
        <v>6720.1419999999998</v>
      </c>
      <c r="T31">
        <v>859.28899999999999</v>
      </c>
      <c r="U31">
        <v>5788</v>
      </c>
      <c r="V31">
        <v>4309</v>
      </c>
      <c r="W31">
        <v>8784</v>
      </c>
      <c r="X31">
        <v>4200089</v>
      </c>
      <c r="Y31">
        <v>6807</v>
      </c>
      <c r="Z31">
        <v>4200089</v>
      </c>
      <c r="AA31">
        <f t="shared" si="1"/>
        <v>58815.858</v>
      </c>
      <c r="AC31" s="5" t="s">
        <v>215</v>
      </c>
      <c r="AD31" t="s">
        <v>24</v>
      </c>
      <c r="AE31">
        <v>30</v>
      </c>
      <c r="AF31">
        <v>625</v>
      </c>
      <c r="AG31">
        <v>5023.3680000000004</v>
      </c>
      <c r="AH31">
        <v>850.83100000000002</v>
      </c>
      <c r="AI31">
        <v>4497</v>
      </c>
      <c r="AJ31">
        <v>3003</v>
      </c>
      <c r="AK31">
        <v>7098</v>
      </c>
      <c r="AL31">
        <v>3139605</v>
      </c>
      <c r="AM31">
        <v>5010</v>
      </c>
      <c r="AN31">
        <v>3139605</v>
      </c>
      <c r="AO31">
        <f t="shared" si="2"/>
        <v>60512.631999999998</v>
      </c>
      <c r="AQ31" s="5" t="s">
        <v>212</v>
      </c>
      <c r="AR31" t="s">
        <v>24</v>
      </c>
      <c r="AS31">
        <v>30</v>
      </c>
      <c r="AT31">
        <v>625</v>
      </c>
      <c r="AU31">
        <v>6896.277</v>
      </c>
      <c r="AV31">
        <v>554.34</v>
      </c>
      <c r="AW31">
        <v>7045</v>
      </c>
      <c r="AX31">
        <v>4981</v>
      </c>
      <c r="AY31">
        <v>8257</v>
      </c>
      <c r="AZ31">
        <v>4310173</v>
      </c>
      <c r="BA31">
        <v>6956</v>
      </c>
      <c r="BB31">
        <v>4310173</v>
      </c>
      <c r="BC31">
        <f t="shared" si="3"/>
        <v>58639.722999999998</v>
      </c>
      <c r="BE31" s="5" t="s">
        <v>213</v>
      </c>
      <c r="BF31" s="8" t="s">
        <v>24</v>
      </c>
      <c r="BG31">
        <v>30</v>
      </c>
      <c r="BH31">
        <v>625</v>
      </c>
      <c r="BI31">
        <v>9483.1970000000001</v>
      </c>
      <c r="BJ31">
        <v>790.67399999999998</v>
      </c>
      <c r="BK31">
        <v>8750</v>
      </c>
      <c r="BL31">
        <v>6548</v>
      </c>
      <c r="BM31">
        <v>12042</v>
      </c>
      <c r="BN31">
        <v>5926998</v>
      </c>
      <c r="BO31">
        <v>9494</v>
      </c>
      <c r="BP31">
        <v>5926998</v>
      </c>
      <c r="BQ31">
        <f t="shared" si="4"/>
        <v>56052.803</v>
      </c>
      <c r="BS31" t="s">
        <v>62</v>
      </c>
      <c r="BT31" t="s">
        <v>27</v>
      </c>
      <c r="BU31">
        <v>30</v>
      </c>
      <c r="BV31">
        <v>625</v>
      </c>
      <c r="BW31">
        <v>8924.61</v>
      </c>
      <c r="BX31">
        <v>576.88</v>
      </c>
      <c r="BY31">
        <v>8790</v>
      </c>
      <c r="BZ31">
        <v>6459</v>
      </c>
      <c r="CA31">
        <v>10292</v>
      </c>
      <c r="CB31">
        <v>5577881</v>
      </c>
      <c r="CC31">
        <v>8972</v>
      </c>
      <c r="CD31">
        <v>5577881</v>
      </c>
      <c r="CE31">
        <f t="shared" si="5"/>
        <v>56611.39</v>
      </c>
      <c r="CG31" s="5" t="s">
        <v>214</v>
      </c>
      <c r="CH31" t="s">
        <v>27</v>
      </c>
      <c r="CI31">
        <v>30</v>
      </c>
      <c r="CJ31">
        <v>625</v>
      </c>
      <c r="CK31">
        <v>7037.701</v>
      </c>
      <c r="CL31">
        <v>862.51700000000005</v>
      </c>
      <c r="CM31">
        <v>5904</v>
      </c>
      <c r="CN31">
        <v>4414</v>
      </c>
      <c r="CO31">
        <v>9450</v>
      </c>
      <c r="CP31">
        <v>4398563</v>
      </c>
      <c r="CQ31">
        <v>7007</v>
      </c>
      <c r="CR31">
        <v>4398563</v>
      </c>
      <c r="CS31">
        <f t="shared" si="6"/>
        <v>58498.298999999999</v>
      </c>
      <c r="CU31" s="5" t="s">
        <v>215</v>
      </c>
      <c r="CV31" t="s">
        <v>27</v>
      </c>
      <c r="CW31">
        <v>30</v>
      </c>
      <c r="CX31">
        <v>625</v>
      </c>
      <c r="CY31">
        <v>6255.9780000000001</v>
      </c>
      <c r="CZ31">
        <v>577.84799999999996</v>
      </c>
      <c r="DA31">
        <v>5657</v>
      </c>
      <c r="DB31">
        <v>4338</v>
      </c>
      <c r="DC31">
        <v>7844</v>
      </c>
      <c r="DD31">
        <v>3909986</v>
      </c>
      <c r="DE31">
        <v>6240</v>
      </c>
      <c r="DF31">
        <v>3909986</v>
      </c>
      <c r="DG31">
        <f t="shared" si="7"/>
        <v>59280.021999999997</v>
      </c>
      <c r="DI31" s="5" t="s">
        <v>212</v>
      </c>
      <c r="DJ31" t="s">
        <v>27</v>
      </c>
      <c r="DK31">
        <v>30</v>
      </c>
      <c r="DL31">
        <v>625</v>
      </c>
      <c r="DM31">
        <v>7858.3630000000003</v>
      </c>
      <c r="DN31">
        <v>747.49199999999996</v>
      </c>
      <c r="DO31">
        <v>8140</v>
      </c>
      <c r="DP31">
        <v>4465</v>
      </c>
      <c r="DQ31">
        <v>9377</v>
      </c>
      <c r="DR31">
        <v>4911477</v>
      </c>
      <c r="DS31">
        <v>7988</v>
      </c>
      <c r="DT31">
        <v>4911477</v>
      </c>
      <c r="DU31">
        <f t="shared" si="8"/>
        <v>57677.637000000002</v>
      </c>
      <c r="DW31" s="5" t="s">
        <v>213</v>
      </c>
      <c r="DX31" t="s">
        <v>27</v>
      </c>
      <c r="DY31">
        <v>30</v>
      </c>
      <c r="DZ31">
        <v>625</v>
      </c>
      <c r="EA31">
        <v>7328.7520000000004</v>
      </c>
      <c r="EB31">
        <v>748.04300000000001</v>
      </c>
      <c r="EC31">
        <v>7328</v>
      </c>
      <c r="ED31">
        <v>4768</v>
      </c>
      <c r="EE31">
        <v>9687</v>
      </c>
      <c r="EF31">
        <v>4580470</v>
      </c>
      <c r="EG31">
        <v>7242</v>
      </c>
      <c r="EH31">
        <v>4580470</v>
      </c>
      <c r="EI31">
        <f t="shared" si="9"/>
        <v>58207.248</v>
      </c>
    </row>
    <row r="32" spans="1:139" ht="17" x14ac:dyDescent="0.2">
      <c r="A32" t="s">
        <v>62</v>
      </c>
      <c r="B32" s="6" t="s">
        <v>24</v>
      </c>
      <c r="C32">
        <v>31</v>
      </c>
      <c r="D32">
        <v>625</v>
      </c>
      <c r="E32">
        <v>3308.7939999999999</v>
      </c>
      <c r="F32">
        <v>381.774</v>
      </c>
      <c r="G32">
        <v>2968</v>
      </c>
      <c r="H32">
        <v>2469</v>
      </c>
      <c r="I32">
        <v>4553</v>
      </c>
      <c r="J32">
        <v>2067996</v>
      </c>
      <c r="K32">
        <v>3272</v>
      </c>
      <c r="L32">
        <v>2067996</v>
      </c>
      <c r="M32">
        <f t="shared" si="0"/>
        <v>62227.205999999998</v>
      </c>
      <c r="O32" s="5" t="s">
        <v>214</v>
      </c>
      <c r="P32" t="s">
        <v>24</v>
      </c>
      <c r="Q32">
        <v>31</v>
      </c>
      <c r="R32">
        <v>625</v>
      </c>
      <c r="S32">
        <v>5496.482</v>
      </c>
      <c r="T32">
        <v>625.08900000000006</v>
      </c>
      <c r="U32">
        <v>4961</v>
      </c>
      <c r="V32">
        <v>4228</v>
      </c>
      <c r="W32">
        <v>7595</v>
      </c>
      <c r="X32">
        <v>3435301</v>
      </c>
      <c r="Y32">
        <v>5424</v>
      </c>
      <c r="Z32">
        <v>3435301</v>
      </c>
      <c r="AA32">
        <f t="shared" si="1"/>
        <v>60039.517999999996</v>
      </c>
      <c r="AC32" s="5" t="s">
        <v>215</v>
      </c>
      <c r="AD32" t="s">
        <v>24</v>
      </c>
      <c r="AE32">
        <v>31</v>
      </c>
      <c r="AF32">
        <v>625</v>
      </c>
      <c r="AG32">
        <v>5096.8220000000001</v>
      </c>
      <c r="AH32">
        <v>552.08699999999999</v>
      </c>
      <c r="AI32">
        <v>5414</v>
      </c>
      <c r="AJ32">
        <v>3961</v>
      </c>
      <c r="AK32">
        <v>6867</v>
      </c>
      <c r="AL32">
        <v>3185514</v>
      </c>
      <c r="AM32">
        <v>5038</v>
      </c>
      <c r="AN32">
        <v>3185514</v>
      </c>
      <c r="AO32">
        <f t="shared" si="2"/>
        <v>60439.178</v>
      </c>
      <c r="AQ32" s="5" t="s">
        <v>212</v>
      </c>
      <c r="AR32" t="s">
        <v>24</v>
      </c>
      <c r="AS32">
        <v>31</v>
      </c>
      <c r="AT32">
        <v>625</v>
      </c>
      <c r="AU32">
        <v>8450.0769999999993</v>
      </c>
      <c r="AV32">
        <v>665.66300000000001</v>
      </c>
      <c r="AW32">
        <v>8263</v>
      </c>
      <c r="AX32">
        <v>6253</v>
      </c>
      <c r="AY32">
        <v>10149</v>
      </c>
      <c r="AZ32">
        <v>5281298</v>
      </c>
      <c r="BA32">
        <v>8451</v>
      </c>
      <c r="BB32">
        <v>5281298</v>
      </c>
      <c r="BC32">
        <f t="shared" si="3"/>
        <v>57085.923000000003</v>
      </c>
      <c r="BE32" s="5" t="s">
        <v>213</v>
      </c>
      <c r="BF32" t="s">
        <v>24</v>
      </c>
      <c r="BG32">
        <v>31</v>
      </c>
      <c r="BH32">
        <v>625</v>
      </c>
      <c r="BI32">
        <v>7073.0609999999997</v>
      </c>
      <c r="BJ32">
        <v>993.60599999999999</v>
      </c>
      <c r="BK32">
        <v>6077</v>
      </c>
      <c r="BL32">
        <v>4610</v>
      </c>
      <c r="BM32">
        <v>9931</v>
      </c>
      <c r="BN32">
        <v>4420663</v>
      </c>
      <c r="BO32">
        <v>6957</v>
      </c>
      <c r="BP32">
        <v>4420663</v>
      </c>
      <c r="BQ32">
        <f t="shared" si="4"/>
        <v>58462.938999999998</v>
      </c>
      <c r="BS32" t="s">
        <v>62</v>
      </c>
      <c r="BT32" t="s">
        <v>27</v>
      </c>
      <c r="BU32">
        <v>31</v>
      </c>
      <c r="BV32">
        <v>625</v>
      </c>
      <c r="BW32">
        <v>8857.2180000000008</v>
      </c>
      <c r="BX32">
        <v>708.67499999999995</v>
      </c>
      <c r="BY32">
        <v>9395</v>
      </c>
      <c r="BZ32">
        <v>6459</v>
      </c>
      <c r="CA32">
        <v>11062</v>
      </c>
      <c r="CB32">
        <v>5535761</v>
      </c>
      <c r="CC32">
        <v>8884</v>
      </c>
      <c r="CD32">
        <v>5535761</v>
      </c>
      <c r="CE32">
        <f t="shared" si="5"/>
        <v>56678.781999999999</v>
      </c>
      <c r="CG32" s="5" t="s">
        <v>214</v>
      </c>
      <c r="CH32" t="s">
        <v>27</v>
      </c>
      <c r="CI32">
        <v>31</v>
      </c>
      <c r="CJ32">
        <v>625</v>
      </c>
      <c r="CK32">
        <v>7985.9359999999997</v>
      </c>
      <c r="CL32">
        <v>777.851</v>
      </c>
      <c r="CM32">
        <v>7532</v>
      </c>
      <c r="CN32">
        <v>5036</v>
      </c>
      <c r="CO32">
        <v>10075</v>
      </c>
      <c r="CP32">
        <v>4991210</v>
      </c>
      <c r="CQ32">
        <v>8045</v>
      </c>
      <c r="CR32">
        <v>4991210</v>
      </c>
      <c r="CS32">
        <f t="shared" si="6"/>
        <v>57550.063999999998</v>
      </c>
      <c r="CU32" s="5" t="s">
        <v>215</v>
      </c>
      <c r="CV32" t="s">
        <v>27</v>
      </c>
      <c r="CW32">
        <v>31</v>
      </c>
      <c r="CX32">
        <v>625</v>
      </c>
      <c r="CY32">
        <v>6534.0820000000003</v>
      </c>
      <c r="CZ32">
        <v>562.95699999999999</v>
      </c>
      <c r="DA32">
        <v>6575</v>
      </c>
      <c r="DB32">
        <v>4571</v>
      </c>
      <c r="DC32">
        <v>8478</v>
      </c>
      <c r="DD32">
        <v>4083801</v>
      </c>
      <c r="DE32">
        <v>6581</v>
      </c>
      <c r="DF32">
        <v>4083801</v>
      </c>
      <c r="DG32">
        <f t="shared" si="7"/>
        <v>59001.917999999998</v>
      </c>
      <c r="DI32" s="5" t="s">
        <v>212</v>
      </c>
      <c r="DJ32" t="s">
        <v>27</v>
      </c>
      <c r="DK32">
        <v>31</v>
      </c>
      <c r="DL32">
        <v>625</v>
      </c>
      <c r="DM32">
        <v>8381.85</v>
      </c>
      <c r="DN32">
        <v>581.34699999999998</v>
      </c>
      <c r="DO32">
        <v>8677</v>
      </c>
      <c r="DP32">
        <v>6376</v>
      </c>
      <c r="DQ32">
        <v>9851</v>
      </c>
      <c r="DR32">
        <v>5238656</v>
      </c>
      <c r="DS32">
        <v>8454</v>
      </c>
      <c r="DT32">
        <v>5238656</v>
      </c>
      <c r="DU32">
        <f t="shared" si="8"/>
        <v>57154.15</v>
      </c>
      <c r="DW32" s="5" t="s">
        <v>213</v>
      </c>
      <c r="DX32" t="s">
        <v>27</v>
      </c>
      <c r="DY32">
        <v>31</v>
      </c>
      <c r="DZ32">
        <v>625</v>
      </c>
      <c r="EA32">
        <v>6151.5969999999998</v>
      </c>
      <c r="EB32">
        <v>976.7</v>
      </c>
      <c r="EC32">
        <v>4531</v>
      </c>
      <c r="ED32">
        <v>3741</v>
      </c>
      <c r="EE32">
        <v>9151</v>
      </c>
      <c r="EF32">
        <v>3844748</v>
      </c>
      <c r="EG32">
        <v>5984</v>
      </c>
      <c r="EH32">
        <v>3844748</v>
      </c>
      <c r="EI32">
        <f t="shared" si="9"/>
        <v>59384.402999999998</v>
      </c>
    </row>
    <row r="33" spans="1:139" ht="17" x14ac:dyDescent="0.2">
      <c r="A33" t="s">
        <v>62</v>
      </c>
      <c r="B33" s="6" t="s">
        <v>24</v>
      </c>
      <c r="C33">
        <v>32</v>
      </c>
      <c r="D33">
        <v>625</v>
      </c>
      <c r="E33">
        <v>4906.4690000000001</v>
      </c>
      <c r="F33">
        <v>621.57299999999998</v>
      </c>
      <c r="G33">
        <v>4524</v>
      </c>
      <c r="H33">
        <v>2943</v>
      </c>
      <c r="I33">
        <v>6244</v>
      </c>
      <c r="J33">
        <v>3066543</v>
      </c>
      <c r="K33">
        <v>5025</v>
      </c>
      <c r="L33">
        <v>3066543</v>
      </c>
      <c r="M33">
        <f t="shared" si="0"/>
        <v>60629.531000000003</v>
      </c>
      <c r="O33" s="5" t="s">
        <v>214</v>
      </c>
      <c r="P33" t="s">
        <v>24</v>
      </c>
      <c r="Q33">
        <v>32</v>
      </c>
      <c r="R33">
        <v>625</v>
      </c>
      <c r="S33">
        <v>6008.0209999999997</v>
      </c>
      <c r="T33">
        <v>901.88199999999995</v>
      </c>
      <c r="U33">
        <v>5604</v>
      </c>
      <c r="V33">
        <v>4087</v>
      </c>
      <c r="W33">
        <v>8283</v>
      </c>
      <c r="X33">
        <v>3755013</v>
      </c>
      <c r="Y33">
        <v>6087</v>
      </c>
      <c r="Z33">
        <v>3755013</v>
      </c>
      <c r="AA33">
        <f t="shared" si="1"/>
        <v>59527.978999999999</v>
      </c>
      <c r="AC33" s="5" t="s">
        <v>215</v>
      </c>
      <c r="AD33" t="s">
        <v>24</v>
      </c>
      <c r="AE33">
        <v>32</v>
      </c>
      <c r="AF33">
        <v>625</v>
      </c>
      <c r="AG33">
        <v>6900.9570000000003</v>
      </c>
      <c r="AH33">
        <v>754.70699999999999</v>
      </c>
      <c r="AI33">
        <v>6459</v>
      </c>
      <c r="AJ33">
        <v>4719</v>
      </c>
      <c r="AK33">
        <v>9391</v>
      </c>
      <c r="AL33">
        <v>4313098</v>
      </c>
      <c r="AM33">
        <v>6825</v>
      </c>
      <c r="AN33">
        <v>4313098</v>
      </c>
      <c r="AO33">
        <f t="shared" si="2"/>
        <v>58635.042999999998</v>
      </c>
      <c r="AQ33" s="5" t="s">
        <v>212</v>
      </c>
      <c r="AR33" t="s">
        <v>24</v>
      </c>
      <c r="AS33">
        <v>32</v>
      </c>
      <c r="AT33">
        <v>625</v>
      </c>
      <c r="AU33">
        <v>8177.9380000000001</v>
      </c>
      <c r="AV33">
        <v>744.88499999999999</v>
      </c>
      <c r="AW33">
        <v>7745</v>
      </c>
      <c r="AX33">
        <v>5670</v>
      </c>
      <c r="AY33">
        <v>10556</v>
      </c>
      <c r="AZ33">
        <v>5111211</v>
      </c>
      <c r="BA33">
        <v>8141</v>
      </c>
      <c r="BB33">
        <v>5111211</v>
      </c>
      <c r="BC33">
        <f t="shared" si="3"/>
        <v>57358.061999999998</v>
      </c>
      <c r="BE33" s="5" t="s">
        <v>213</v>
      </c>
      <c r="BF33" t="s">
        <v>24</v>
      </c>
      <c r="BG33">
        <v>32</v>
      </c>
      <c r="BH33">
        <v>625</v>
      </c>
      <c r="BI33">
        <v>9589.1260000000002</v>
      </c>
      <c r="BJ33">
        <v>1015.187</v>
      </c>
      <c r="BK33">
        <v>10172</v>
      </c>
      <c r="BL33">
        <v>5830</v>
      </c>
      <c r="BM33">
        <v>11719</v>
      </c>
      <c r="BN33">
        <v>5993204</v>
      </c>
      <c r="BO33">
        <v>9782</v>
      </c>
      <c r="BP33">
        <v>5993204</v>
      </c>
      <c r="BQ33">
        <f t="shared" si="4"/>
        <v>55946.873999999996</v>
      </c>
      <c r="BS33" t="s">
        <v>62</v>
      </c>
      <c r="BT33" t="s">
        <v>27</v>
      </c>
      <c r="BU33">
        <v>32</v>
      </c>
      <c r="BV33">
        <v>625</v>
      </c>
      <c r="BW33">
        <v>9780.8449999999993</v>
      </c>
      <c r="BX33">
        <v>463.55099999999999</v>
      </c>
      <c r="BY33">
        <v>9513</v>
      </c>
      <c r="BZ33">
        <v>8510</v>
      </c>
      <c r="CA33">
        <v>11039</v>
      </c>
      <c r="CB33">
        <v>6113028</v>
      </c>
      <c r="CC33">
        <v>9796</v>
      </c>
      <c r="CD33">
        <v>6113028</v>
      </c>
      <c r="CE33">
        <f t="shared" si="5"/>
        <v>55755.154999999999</v>
      </c>
      <c r="CG33" s="5" t="s">
        <v>214</v>
      </c>
      <c r="CH33" t="s">
        <v>27</v>
      </c>
      <c r="CI33">
        <v>32</v>
      </c>
      <c r="CJ33">
        <v>625</v>
      </c>
      <c r="CK33">
        <v>7297.5540000000001</v>
      </c>
      <c r="CL33">
        <v>794.82899999999995</v>
      </c>
      <c r="CM33">
        <v>6673</v>
      </c>
      <c r="CN33">
        <v>4728</v>
      </c>
      <c r="CO33">
        <v>10193</v>
      </c>
      <c r="CP33">
        <v>4560971</v>
      </c>
      <c r="CQ33">
        <v>7201</v>
      </c>
      <c r="CR33">
        <v>4560971</v>
      </c>
      <c r="CS33">
        <f t="shared" si="6"/>
        <v>58238.445999999996</v>
      </c>
      <c r="CU33" s="5" t="s">
        <v>215</v>
      </c>
      <c r="CV33" t="s">
        <v>27</v>
      </c>
      <c r="CW33">
        <v>32</v>
      </c>
      <c r="CX33">
        <v>625</v>
      </c>
      <c r="CY33">
        <v>6005.893</v>
      </c>
      <c r="CZ33">
        <v>613.24</v>
      </c>
      <c r="DA33">
        <v>5780</v>
      </c>
      <c r="DB33">
        <v>4380</v>
      </c>
      <c r="DC33">
        <v>8279</v>
      </c>
      <c r="DD33">
        <v>3753683</v>
      </c>
      <c r="DE33">
        <v>6021</v>
      </c>
      <c r="DF33">
        <v>3753683</v>
      </c>
      <c r="DG33">
        <f t="shared" si="7"/>
        <v>59530.107000000004</v>
      </c>
      <c r="DI33" s="5" t="s">
        <v>212</v>
      </c>
      <c r="DJ33" t="s">
        <v>27</v>
      </c>
      <c r="DK33">
        <v>32</v>
      </c>
      <c r="DL33">
        <v>625</v>
      </c>
      <c r="DM33">
        <v>7075.7259999999997</v>
      </c>
      <c r="DN33">
        <v>725.67499999999995</v>
      </c>
      <c r="DO33">
        <v>6635</v>
      </c>
      <c r="DP33">
        <v>5309</v>
      </c>
      <c r="DQ33">
        <v>8997</v>
      </c>
      <c r="DR33">
        <v>4422329</v>
      </c>
      <c r="DS33">
        <v>6995</v>
      </c>
      <c r="DT33">
        <v>4422329</v>
      </c>
      <c r="DU33">
        <f t="shared" si="8"/>
        <v>58460.273999999998</v>
      </c>
      <c r="DW33" s="5" t="s">
        <v>213</v>
      </c>
      <c r="DX33" t="s">
        <v>27</v>
      </c>
      <c r="DY33">
        <v>32</v>
      </c>
      <c r="DZ33">
        <v>625</v>
      </c>
      <c r="EA33">
        <v>5730.2290000000003</v>
      </c>
      <c r="EB33">
        <v>782.548</v>
      </c>
      <c r="EC33">
        <v>5260</v>
      </c>
      <c r="ED33">
        <v>3610</v>
      </c>
      <c r="EE33">
        <v>7967</v>
      </c>
      <c r="EF33">
        <v>3581393</v>
      </c>
      <c r="EG33">
        <v>5704</v>
      </c>
      <c r="EH33">
        <v>3581393</v>
      </c>
      <c r="EI33">
        <f t="shared" si="9"/>
        <v>59805.771000000001</v>
      </c>
    </row>
    <row r="34" spans="1:139" ht="17" x14ac:dyDescent="0.2">
      <c r="A34" t="s">
        <v>62</v>
      </c>
      <c r="B34" s="6" t="s">
        <v>24</v>
      </c>
      <c r="C34">
        <v>33</v>
      </c>
      <c r="D34">
        <v>625</v>
      </c>
      <c r="E34">
        <v>3664.1280000000002</v>
      </c>
      <c r="F34">
        <v>341.238</v>
      </c>
      <c r="G34">
        <v>3475</v>
      </c>
      <c r="H34">
        <v>2511</v>
      </c>
      <c r="I34">
        <v>4609</v>
      </c>
      <c r="J34">
        <v>2290080</v>
      </c>
      <c r="K34">
        <v>3660</v>
      </c>
      <c r="L34">
        <v>2290080</v>
      </c>
      <c r="M34">
        <f t="shared" ref="M34:M51" si="10">65536-E34</f>
        <v>61871.872000000003</v>
      </c>
      <c r="O34" s="5" t="s">
        <v>214</v>
      </c>
      <c r="P34" t="s">
        <v>24</v>
      </c>
      <c r="Q34">
        <v>33</v>
      </c>
      <c r="R34">
        <v>625</v>
      </c>
      <c r="S34">
        <v>4053.3139999999999</v>
      </c>
      <c r="T34">
        <v>495.43</v>
      </c>
      <c r="U34">
        <v>3622</v>
      </c>
      <c r="V34">
        <v>3032</v>
      </c>
      <c r="W34">
        <v>5975</v>
      </c>
      <c r="X34">
        <v>2533321</v>
      </c>
      <c r="Y34">
        <v>3980</v>
      </c>
      <c r="Z34">
        <v>2533321</v>
      </c>
      <c r="AA34">
        <f t="shared" ref="AA34:AA51" si="11">65536-S34</f>
        <v>61482.686000000002</v>
      </c>
      <c r="AC34" s="5" t="s">
        <v>215</v>
      </c>
      <c r="AD34" t="s">
        <v>24</v>
      </c>
      <c r="AE34">
        <v>33</v>
      </c>
      <c r="AF34">
        <v>625</v>
      </c>
      <c r="AG34">
        <v>3607.7440000000001</v>
      </c>
      <c r="AH34">
        <v>662.71299999999997</v>
      </c>
      <c r="AI34">
        <v>3233</v>
      </c>
      <c r="AJ34">
        <v>2048</v>
      </c>
      <c r="AK34">
        <v>5580</v>
      </c>
      <c r="AL34">
        <v>2254840</v>
      </c>
      <c r="AM34">
        <v>3516</v>
      </c>
      <c r="AN34">
        <v>2254840</v>
      </c>
      <c r="AO34">
        <f t="shared" ref="AO34:AO51" si="12">65536-AG34</f>
        <v>61928.256000000001</v>
      </c>
      <c r="AQ34" s="5" t="s">
        <v>212</v>
      </c>
      <c r="AR34" t="s">
        <v>24</v>
      </c>
      <c r="AS34">
        <v>33</v>
      </c>
      <c r="AT34">
        <v>625</v>
      </c>
      <c r="AU34">
        <v>5802.8109999999997</v>
      </c>
      <c r="AV34">
        <v>698.154</v>
      </c>
      <c r="AW34">
        <v>5430</v>
      </c>
      <c r="AX34">
        <v>3887</v>
      </c>
      <c r="AY34">
        <v>7643</v>
      </c>
      <c r="AZ34">
        <v>3626757</v>
      </c>
      <c r="BA34">
        <v>5789</v>
      </c>
      <c r="BB34">
        <v>3626757</v>
      </c>
      <c r="BC34">
        <f t="shared" ref="BC34:BC51" si="13">65536-AU34</f>
        <v>59733.188999999998</v>
      </c>
      <c r="BE34" s="5" t="s">
        <v>213</v>
      </c>
      <c r="BF34" s="8" t="s">
        <v>24</v>
      </c>
      <c r="BG34">
        <v>33</v>
      </c>
      <c r="BH34">
        <v>625</v>
      </c>
      <c r="BI34">
        <v>9635.7119999999995</v>
      </c>
      <c r="BJ34">
        <v>1274.5450000000001</v>
      </c>
      <c r="BK34">
        <v>7925</v>
      </c>
      <c r="BL34">
        <v>5665</v>
      </c>
      <c r="BM34">
        <v>12337</v>
      </c>
      <c r="BN34">
        <v>6022320</v>
      </c>
      <c r="BO34">
        <v>9789</v>
      </c>
      <c r="BP34">
        <v>6022320</v>
      </c>
      <c r="BQ34">
        <f t="shared" ref="BQ34:BQ51" si="14">65536-BI34</f>
        <v>55900.288</v>
      </c>
      <c r="BS34" t="s">
        <v>62</v>
      </c>
      <c r="BT34" t="s">
        <v>27</v>
      </c>
      <c r="BU34">
        <v>33</v>
      </c>
      <c r="BV34">
        <v>625</v>
      </c>
      <c r="BW34">
        <v>9872.7150000000001</v>
      </c>
      <c r="BX34">
        <v>608.76900000000001</v>
      </c>
      <c r="BY34">
        <v>9476</v>
      </c>
      <c r="BZ34">
        <v>7500</v>
      </c>
      <c r="CA34">
        <v>11562</v>
      </c>
      <c r="CB34">
        <v>6170447</v>
      </c>
      <c r="CC34">
        <v>9893</v>
      </c>
      <c r="CD34">
        <v>6170447</v>
      </c>
      <c r="CE34">
        <f t="shared" ref="CE34:CE51" si="15">65536-BW34</f>
        <v>55663.285000000003</v>
      </c>
      <c r="CG34" s="5" t="s">
        <v>214</v>
      </c>
      <c r="CH34" t="s">
        <v>27</v>
      </c>
      <c r="CI34">
        <v>33</v>
      </c>
      <c r="CJ34">
        <v>625</v>
      </c>
      <c r="CK34">
        <v>6604.5789999999997</v>
      </c>
      <c r="CL34">
        <v>669.13300000000004</v>
      </c>
      <c r="CM34">
        <v>5866</v>
      </c>
      <c r="CN34">
        <v>4727</v>
      </c>
      <c r="CO34">
        <v>8736</v>
      </c>
      <c r="CP34">
        <v>4127862</v>
      </c>
      <c r="CQ34">
        <v>6549</v>
      </c>
      <c r="CR34">
        <v>4127862</v>
      </c>
      <c r="CS34">
        <f t="shared" ref="CS34:CS51" si="16">65536-CK34</f>
        <v>58931.421000000002</v>
      </c>
      <c r="CU34" s="5" t="s">
        <v>215</v>
      </c>
      <c r="CV34" t="s">
        <v>27</v>
      </c>
      <c r="CW34">
        <v>33</v>
      </c>
      <c r="CX34">
        <v>625</v>
      </c>
      <c r="CY34">
        <v>6302.9440000000004</v>
      </c>
      <c r="CZ34">
        <v>869.77499999999998</v>
      </c>
      <c r="DA34">
        <v>6474</v>
      </c>
      <c r="DB34">
        <v>3976</v>
      </c>
      <c r="DC34">
        <v>9469</v>
      </c>
      <c r="DD34">
        <v>3939340</v>
      </c>
      <c r="DE34">
        <v>6311</v>
      </c>
      <c r="DF34">
        <v>3939340</v>
      </c>
      <c r="DG34">
        <f t="shared" ref="DG34:DG51" si="17">65536-CY34</f>
        <v>59233.055999999997</v>
      </c>
      <c r="DI34" s="5" t="s">
        <v>212</v>
      </c>
      <c r="DJ34" t="s">
        <v>27</v>
      </c>
      <c r="DK34">
        <v>33</v>
      </c>
      <c r="DL34">
        <v>625</v>
      </c>
      <c r="DM34">
        <v>7122.4080000000004</v>
      </c>
      <c r="DN34">
        <v>751.89599999999996</v>
      </c>
      <c r="DO34">
        <v>7374</v>
      </c>
      <c r="DP34">
        <v>5150</v>
      </c>
      <c r="DQ34">
        <v>9376</v>
      </c>
      <c r="DR34">
        <v>4451505</v>
      </c>
      <c r="DS34">
        <v>7117</v>
      </c>
      <c r="DT34">
        <v>4451505</v>
      </c>
      <c r="DU34">
        <f t="shared" ref="DU34:DU51" si="18">65536-DM34</f>
        <v>58413.591999999997</v>
      </c>
      <c r="DW34" s="5" t="s">
        <v>213</v>
      </c>
      <c r="DX34" t="s">
        <v>27</v>
      </c>
      <c r="DY34">
        <v>33</v>
      </c>
      <c r="DZ34">
        <v>625</v>
      </c>
      <c r="EA34">
        <v>7024.2640000000001</v>
      </c>
      <c r="EB34">
        <v>833.63800000000003</v>
      </c>
      <c r="EC34">
        <v>6963</v>
      </c>
      <c r="ED34">
        <v>4438</v>
      </c>
      <c r="EE34">
        <v>9070</v>
      </c>
      <c r="EF34">
        <v>4390165</v>
      </c>
      <c r="EG34">
        <v>7045</v>
      </c>
      <c r="EH34">
        <v>4390165</v>
      </c>
      <c r="EI34">
        <f t="shared" ref="EI34:EI51" si="19">65536-EA34</f>
        <v>58511.735999999997</v>
      </c>
    </row>
    <row r="35" spans="1:139" ht="17" x14ac:dyDescent="0.2">
      <c r="A35" t="s">
        <v>62</v>
      </c>
      <c r="B35" s="6" t="s">
        <v>24</v>
      </c>
      <c r="C35">
        <v>34</v>
      </c>
      <c r="D35">
        <v>625</v>
      </c>
      <c r="E35">
        <v>3800.768</v>
      </c>
      <c r="F35">
        <v>776.77499999999998</v>
      </c>
      <c r="G35">
        <v>3400</v>
      </c>
      <c r="H35">
        <v>2397</v>
      </c>
      <c r="I35">
        <v>6353</v>
      </c>
      <c r="J35">
        <v>2375480</v>
      </c>
      <c r="K35">
        <v>3535</v>
      </c>
      <c r="L35">
        <v>2375480</v>
      </c>
      <c r="M35">
        <f t="shared" si="10"/>
        <v>61735.232000000004</v>
      </c>
      <c r="O35" s="5" t="s">
        <v>214</v>
      </c>
      <c r="P35" t="s">
        <v>24</v>
      </c>
      <c r="Q35">
        <v>34</v>
      </c>
      <c r="R35">
        <v>625</v>
      </c>
      <c r="S35">
        <v>5614.0029999999997</v>
      </c>
      <c r="T35">
        <v>615.95100000000002</v>
      </c>
      <c r="U35">
        <v>4958</v>
      </c>
      <c r="V35">
        <v>3863</v>
      </c>
      <c r="W35">
        <v>7247</v>
      </c>
      <c r="X35">
        <v>3508752</v>
      </c>
      <c r="Y35">
        <v>5659</v>
      </c>
      <c r="Z35">
        <v>3508752</v>
      </c>
      <c r="AA35">
        <f t="shared" si="11"/>
        <v>59921.997000000003</v>
      </c>
      <c r="AC35" s="5" t="s">
        <v>215</v>
      </c>
      <c r="AD35" t="s">
        <v>24</v>
      </c>
      <c r="AE35">
        <v>34</v>
      </c>
      <c r="AF35">
        <v>625</v>
      </c>
      <c r="AG35">
        <v>5081.5169999999998</v>
      </c>
      <c r="AH35">
        <v>685.6</v>
      </c>
      <c r="AI35">
        <v>4857</v>
      </c>
      <c r="AJ35">
        <v>3490</v>
      </c>
      <c r="AK35">
        <v>6918</v>
      </c>
      <c r="AL35">
        <v>3175948</v>
      </c>
      <c r="AM35">
        <v>4990</v>
      </c>
      <c r="AN35">
        <v>3175948</v>
      </c>
      <c r="AO35">
        <f t="shared" si="12"/>
        <v>60454.483</v>
      </c>
      <c r="AQ35" s="5" t="s">
        <v>212</v>
      </c>
      <c r="AR35" t="s">
        <v>24</v>
      </c>
      <c r="AS35">
        <v>34</v>
      </c>
      <c r="AT35">
        <v>625</v>
      </c>
      <c r="AU35">
        <v>6495.4480000000003</v>
      </c>
      <c r="AV35">
        <v>1045.145</v>
      </c>
      <c r="AW35">
        <v>6589</v>
      </c>
      <c r="AX35">
        <v>3389</v>
      </c>
      <c r="AY35">
        <v>9052</v>
      </c>
      <c r="AZ35">
        <v>4059655</v>
      </c>
      <c r="BA35">
        <v>6665</v>
      </c>
      <c r="BB35">
        <v>4059655</v>
      </c>
      <c r="BC35">
        <f t="shared" si="13"/>
        <v>59040.551999999996</v>
      </c>
      <c r="BE35" s="5" t="s">
        <v>213</v>
      </c>
      <c r="BF35" t="s">
        <v>24</v>
      </c>
      <c r="BG35">
        <v>34</v>
      </c>
      <c r="BH35">
        <v>625</v>
      </c>
      <c r="BI35">
        <v>6521.67</v>
      </c>
      <c r="BJ35">
        <v>625.71</v>
      </c>
      <c r="BK35">
        <v>6727</v>
      </c>
      <c r="BL35">
        <v>4845</v>
      </c>
      <c r="BM35">
        <v>8571</v>
      </c>
      <c r="BN35">
        <v>4076044</v>
      </c>
      <c r="BO35">
        <v>6512</v>
      </c>
      <c r="BP35">
        <v>4076044</v>
      </c>
      <c r="BQ35">
        <f t="shared" si="14"/>
        <v>59014.33</v>
      </c>
      <c r="BS35" t="s">
        <v>62</v>
      </c>
      <c r="BT35" t="s">
        <v>27</v>
      </c>
      <c r="BU35">
        <v>34</v>
      </c>
      <c r="BV35">
        <v>625</v>
      </c>
      <c r="BW35">
        <v>9137.4930000000004</v>
      </c>
      <c r="BX35">
        <v>582.59299999999996</v>
      </c>
      <c r="BY35">
        <v>9475</v>
      </c>
      <c r="BZ35">
        <v>7427</v>
      </c>
      <c r="CA35">
        <v>11050</v>
      </c>
      <c r="CB35">
        <v>5710933</v>
      </c>
      <c r="CC35">
        <v>9153</v>
      </c>
      <c r="CD35">
        <v>5710933</v>
      </c>
      <c r="CE35">
        <f t="shared" si="15"/>
        <v>56398.506999999998</v>
      </c>
      <c r="CG35" s="5" t="s">
        <v>214</v>
      </c>
      <c r="CH35" t="s">
        <v>27</v>
      </c>
      <c r="CI35">
        <v>34</v>
      </c>
      <c r="CJ35">
        <v>625</v>
      </c>
      <c r="CK35">
        <v>6108.83</v>
      </c>
      <c r="CL35">
        <v>527.49199999999996</v>
      </c>
      <c r="CM35">
        <v>6041</v>
      </c>
      <c r="CN35">
        <v>4385</v>
      </c>
      <c r="CO35">
        <v>7918</v>
      </c>
      <c r="CP35">
        <v>3818019</v>
      </c>
      <c r="CQ35">
        <v>6113</v>
      </c>
      <c r="CR35">
        <v>3818019</v>
      </c>
      <c r="CS35">
        <f t="shared" si="16"/>
        <v>59427.17</v>
      </c>
      <c r="CU35" s="5" t="s">
        <v>215</v>
      </c>
      <c r="CV35" t="s">
        <v>27</v>
      </c>
      <c r="CW35">
        <v>34</v>
      </c>
      <c r="CX35">
        <v>625</v>
      </c>
      <c r="CY35">
        <v>5557.875</v>
      </c>
      <c r="CZ35">
        <v>594.47500000000002</v>
      </c>
      <c r="DA35">
        <v>4899</v>
      </c>
      <c r="DB35">
        <v>3966</v>
      </c>
      <c r="DC35">
        <v>7738</v>
      </c>
      <c r="DD35">
        <v>3473672</v>
      </c>
      <c r="DE35">
        <v>5535</v>
      </c>
      <c r="DF35">
        <v>3473672</v>
      </c>
      <c r="DG35">
        <f t="shared" si="17"/>
        <v>59978.125</v>
      </c>
      <c r="DI35" s="5" t="s">
        <v>212</v>
      </c>
      <c r="DJ35" t="s">
        <v>27</v>
      </c>
      <c r="DK35">
        <v>34</v>
      </c>
      <c r="DL35">
        <v>625</v>
      </c>
      <c r="DM35">
        <v>6927.0940000000001</v>
      </c>
      <c r="DN35">
        <v>792.93</v>
      </c>
      <c r="DO35">
        <v>6783</v>
      </c>
      <c r="DP35">
        <v>5127</v>
      </c>
      <c r="DQ35">
        <v>9151</v>
      </c>
      <c r="DR35">
        <v>4329434</v>
      </c>
      <c r="DS35">
        <v>6862</v>
      </c>
      <c r="DT35">
        <v>4329434</v>
      </c>
      <c r="DU35">
        <f t="shared" si="18"/>
        <v>58608.906000000003</v>
      </c>
      <c r="DW35" s="5" t="s">
        <v>213</v>
      </c>
      <c r="DX35" t="s">
        <v>27</v>
      </c>
      <c r="DY35">
        <v>34</v>
      </c>
      <c r="DZ35">
        <v>625</v>
      </c>
      <c r="EA35">
        <v>6427.5420000000004</v>
      </c>
      <c r="EB35">
        <v>753.33299999999997</v>
      </c>
      <c r="EC35">
        <v>5119</v>
      </c>
      <c r="ED35">
        <v>3824</v>
      </c>
      <c r="EE35">
        <v>9063</v>
      </c>
      <c r="EF35">
        <v>4017214</v>
      </c>
      <c r="EG35">
        <v>6414</v>
      </c>
      <c r="EH35">
        <v>4017214</v>
      </c>
      <c r="EI35">
        <f t="shared" si="19"/>
        <v>59108.457999999999</v>
      </c>
    </row>
    <row r="36" spans="1:139" ht="17" x14ac:dyDescent="0.2">
      <c r="A36" t="s">
        <v>62</v>
      </c>
      <c r="B36" s="6" t="s">
        <v>24</v>
      </c>
      <c r="C36">
        <v>35</v>
      </c>
      <c r="D36">
        <v>625</v>
      </c>
      <c r="E36">
        <v>3277.1709999999998</v>
      </c>
      <c r="F36">
        <v>484.98099999999999</v>
      </c>
      <c r="G36">
        <v>3439</v>
      </c>
      <c r="H36">
        <v>2104</v>
      </c>
      <c r="I36">
        <v>4696</v>
      </c>
      <c r="J36">
        <v>2048232</v>
      </c>
      <c r="K36">
        <v>3334</v>
      </c>
      <c r="L36">
        <v>2048232</v>
      </c>
      <c r="M36">
        <f t="shared" si="10"/>
        <v>62258.828999999998</v>
      </c>
      <c r="O36" s="5" t="s">
        <v>214</v>
      </c>
      <c r="P36" t="s">
        <v>24</v>
      </c>
      <c r="Q36">
        <v>35</v>
      </c>
      <c r="R36">
        <v>625</v>
      </c>
      <c r="S36">
        <v>6444.2</v>
      </c>
      <c r="T36">
        <v>590.09400000000005</v>
      </c>
      <c r="U36">
        <v>6373</v>
      </c>
      <c r="V36">
        <v>4275</v>
      </c>
      <c r="W36">
        <v>8078</v>
      </c>
      <c r="X36">
        <v>4027625</v>
      </c>
      <c r="Y36">
        <v>6485</v>
      </c>
      <c r="Z36">
        <v>4027625</v>
      </c>
      <c r="AA36">
        <f t="shared" si="11"/>
        <v>59091.8</v>
      </c>
      <c r="AC36" s="5" t="s">
        <v>215</v>
      </c>
      <c r="AD36" t="s">
        <v>24</v>
      </c>
      <c r="AE36">
        <v>35</v>
      </c>
      <c r="AF36">
        <v>625</v>
      </c>
      <c r="AG36">
        <v>4675.7659999999996</v>
      </c>
      <c r="AH36">
        <v>494.39499999999998</v>
      </c>
      <c r="AI36">
        <v>4635</v>
      </c>
      <c r="AJ36">
        <v>3315</v>
      </c>
      <c r="AK36">
        <v>6601</v>
      </c>
      <c r="AL36">
        <v>2922354</v>
      </c>
      <c r="AM36">
        <v>4666</v>
      </c>
      <c r="AN36">
        <v>2922354</v>
      </c>
      <c r="AO36">
        <f t="shared" si="12"/>
        <v>60860.233999999997</v>
      </c>
      <c r="AQ36" s="5" t="s">
        <v>212</v>
      </c>
      <c r="AR36" t="s">
        <v>24</v>
      </c>
      <c r="AS36">
        <v>35</v>
      </c>
      <c r="AT36">
        <v>625</v>
      </c>
      <c r="AU36">
        <v>6756.7709999999997</v>
      </c>
      <c r="AV36">
        <v>583.15099999999995</v>
      </c>
      <c r="AW36">
        <v>6776</v>
      </c>
      <c r="AX36">
        <v>5209</v>
      </c>
      <c r="AY36">
        <v>8534</v>
      </c>
      <c r="AZ36">
        <v>4222982</v>
      </c>
      <c r="BA36">
        <v>6738</v>
      </c>
      <c r="BB36">
        <v>4222982</v>
      </c>
      <c r="BC36">
        <f t="shared" si="13"/>
        <v>58779.228999999999</v>
      </c>
      <c r="BE36" s="5" t="s">
        <v>213</v>
      </c>
      <c r="BF36" t="s">
        <v>24</v>
      </c>
      <c r="BG36">
        <v>35</v>
      </c>
      <c r="BH36">
        <v>625</v>
      </c>
      <c r="BI36">
        <v>10550.898999999999</v>
      </c>
      <c r="BJ36">
        <v>807.73400000000004</v>
      </c>
      <c r="BK36">
        <v>10858</v>
      </c>
      <c r="BL36">
        <v>7886</v>
      </c>
      <c r="BM36">
        <v>13140</v>
      </c>
      <c r="BN36">
        <v>6594312</v>
      </c>
      <c r="BO36">
        <v>10609</v>
      </c>
      <c r="BP36">
        <v>6594312</v>
      </c>
      <c r="BQ36">
        <f t="shared" si="14"/>
        <v>54985.101000000002</v>
      </c>
      <c r="BS36" t="s">
        <v>62</v>
      </c>
      <c r="BT36" t="s">
        <v>27</v>
      </c>
      <c r="BU36">
        <v>35</v>
      </c>
      <c r="BV36">
        <v>625</v>
      </c>
      <c r="BW36">
        <v>10293.386</v>
      </c>
      <c r="BX36">
        <v>712.88300000000004</v>
      </c>
      <c r="BY36">
        <v>9308</v>
      </c>
      <c r="BZ36">
        <v>8239</v>
      </c>
      <c r="CA36">
        <v>11898</v>
      </c>
      <c r="CB36">
        <v>6433366</v>
      </c>
      <c r="CC36">
        <v>10328</v>
      </c>
      <c r="CD36">
        <v>6433366</v>
      </c>
      <c r="CE36">
        <f t="shared" si="15"/>
        <v>55242.614000000001</v>
      </c>
      <c r="CG36" s="5" t="s">
        <v>214</v>
      </c>
      <c r="CH36" t="s">
        <v>27</v>
      </c>
      <c r="CI36">
        <v>35</v>
      </c>
      <c r="CJ36">
        <v>625</v>
      </c>
      <c r="CK36">
        <v>5873.152</v>
      </c>
      <c r="CL36">
        <v>541.24</v>
      </c>
      <c r="CM36">
        <v>5392</v>
      </c>
      <c r="CN36">
        <v>4116</v>
      </c>
      <c r="CO36">
        <v>7336</v>
      </c>
      <c r="CP36">
        <v>3670720</v>
      </c>
      <c r="CQ36">
        <v>5886</v>
      </c>
      <c r="CR36">
        <v>3670720</v>
      </c>
      <c r="CS36">
        <f t="shared" si="16"/>
        <v>59662.847999999998</v>
      </c>
      <c r="CU36" s="5" t="s">
        <v>215</v>
      </c>
      <c r="CV36" t="s">
        <v>27</v>
      </c>
      <c r="CW36">
        <v>35</v>
      </c>
      <c r="CX36">
        <v>625</v>
      </c>
      <c r="CY36">
        <v>5861.4589999999998</v>
      </c>
      <c r="CZ36">
        <v>642.19100000000003</v>
      </c>
      <c r="DA36">
        <v>5767</v>
      </c>
      <c r="DB36">
        <v>4176</v>
      </c>
      <c r="DC36">
        <v>8044</v>
      </c>
      <c r="DD36">
        <v>3663412</v>
      </c>
      <c r="DE36">
        <v>5814</v>
      </c>
      <c r="DF36">
        <v>3663412</v>
      </c>
      <c r="DG36">
        <f t="shared" si="17"/>
        <v>59674.540999999997</v>
      </c>
      <c r="DI36" s="5" t="s">
        <v>212</v>
      </c>
      <c r="DJ36" t="s">
        <v>27</v>
      </c>
      <c r="DK36">
        <v>35</v>
      </c>
      <c r="DL36">
        <v>625</v>
      </c>
      <c r="DM36">
        <v>6552.9120000000003</v>
      </c>
      <c r="DN36">
        <v>658.68499999999995</v>
      </c>
      <c r="DO36">
        <v>6308</v>
      </c>
      <c r="DP36">
        <v>4621</v>
      </c>
      <c r="DQ36">
        <v>8510</v>
      </c>
      <c r="DR36">
        <v>4095570</v>
      </c>
      <c r="DS36">
        <v>6582</v>
      </c>
      <c r="DT36">
        <v>4095570</v>
      </c>
      <c r="DU36">
        <f t="shared" si="18"/>
        <v>58983.088000000003</v>
      </c>
      <c r="DW36" s="5" t="s">
        <v>213</v>
      </c>
      <c r="DX36" t="s">
        <v>27</v>
      </c>
      <c r="DY36">
        <v>35</v>
      </c>
      <c r="DZ36">
        <v>625</v>
      </c>
      <c r="EA36">
        <v>6315.5569999999998</v>
      </c>
      <c r="EB36">
        <v>1065.7090000000001</v>
      </c>
      <c r="EC36">
        <v>6294</v>
      </c>
      <c r="ED36">
        <v>4227</v>
      </c>
      <c r="EE36">
        <v>9752</v>
      </c>
      <c r="EF36">
        <v>3947223</v>
      </c>
      <c r="EG36">
        <v>6192</v>
      </c>
      <c r="EH36">
        <v>3947223</v>
      </c>
      <c r="EI36">
        <f t="shared" si="19"/>
        <v>59220.442999999999</v>
      </c>
    </row>
    <row r="37" spans="1:139" ht="17" x14ac:dyDescent="0.2">
      <c r="A37" t="s">
        <v>62</v>
      </c>
      <c r="B37" s="6" t="s">
        <v>24</v>
      </c>
      <c r="C37">
        <v>36</v>
      </c>
      <c r="D37">
        <v>625</v>
      </c>
      <c r="E37">
        <v>4232.1260000000002</v>
      </c>
      <c r="F37">
        <v>591.74199999999996</v>
      </c>
      <c r="G37">
        <v>4693</v>
      </c>
      <c r="H37">
        <v>2793</v>
      </c>
      <c r="I37">
        <v>5787</v>
      </c>
      <c r="J37">
        <v>2645079</v>
      </c>
      <c r="K37">
        <v>4154</v>
      </c>
      <c r="L37">
        <v>2645079</v>
      </c>
      <c r="M37">
        <f t="shared" si="10"/>
        <v>61303.873999999996</v>
      </c>
      <c r="O37" s="5" t="s">
        <v>214</v>
      </c>
      <c r="P37" t="s">
        <v>24</v>
      </c>
      <c r="Q37">
        <v>36</v>
      </c>
      <c r="R37">
        <v>625</v>
      </c>
      <c r="S37">
        <v>5542.7579999999998</v>
      </c>
      <c r="T37">
        <v>569.68899999999996</v>
      </c>
      <c r="U37">
        <v>5287</v>
      </c>
      <c r="V37">
        <v>4116</v>
      </c>
      <c r="W37">
        <v>7458</v>
      </c>
      <c r="X37">
        <v>3464224</v>
      </c>
      <c r="Y37">
        <v>5477</v>
      </c>
      <c r="Z37">
        <v>3464224</v>
      </c>
      <c r="AA37">
        <f t="shared" si="11"/>
        <v>59993.241999999998</v>
      </c>
      <c r="AC37" s="5" t="s">
        <v>215</v>
      </c>
      <c r="AD37" t="s">
        <v>24</v>
      </c>
      <c r="AE37">
        <v>36</v>
      </c>
      <c r="AF37">
        <v>625</v>
      </c>
      <c r="AG37">
        <v>3683.5630000000001</v>
      </c>
      <c r="AH37">
        <v>623.41300000000001</v>
      </c>
      <c r="AI37">
        <v>3967</v>
      </c>
      <c r="AJ37">
        <v>1971</v>
      </c>
      <c r="AK37">
        <v>5111</v>
      </c>
      <c r="AL37">
        <v>2302227</v>
      </c>
      <c r="AM37">
        <v>3787</v>
      </c>
      <c r="AN37">
        <v>2302227</v>
      </c>
      <c r="AO37">
        <f t="shared" si="12"/>
        <v>61852.436999999998</v>
      </c>
      <c r="AQ37" s="5" t="s">
        <v>212</v>
      </c>
      <c r="AR37" t="s">
        <v>24</v>
      </c>
      <c r="AS37">
        <v>36</v>
      </c>
      <c r="AT37">
        <v>625</v>
      </c>
      <c r="AU37">
        <v>5420.73</v>
      </c>
      <c r="AV37">
        <v>548.35199999999998</v>
      </c>
      <c r="AW37">
        <v>5154</v>
      </c>
      <c r="AX37">
        <v>4062</v>
      </c>
      <c r="AY37">
        <v>6758</v>
      </c>
      <c r="AZ37">
        <v>3387956</v>
      </c>
      <c r="BA37">
        <v>5421</v>
      </c>
      <c r="BB37">
        <v>3387956</v>
      </c>
      <c r="BC37">
        <f t="shared" si="13"/>
        <v>60115.270000000004</v>
      </c>
      <c r="BE37" s="5" t="s">
        <v>213</v>
      </c>
      <c r="BF37" s="8" t="s">
        <v>24</v>
      </c>
      <c r="BG37">
        <v>36</v>
      </c>
      <c r="BH37">
        <v>625</v>
      </c>
      <c r="BI37">
        <v>7749.4639999999999</v>
      </c>
      <c r="BJ37">
        <v>631.89800000000002</v>
      </c>
      <c r="BK37">
        <v>7792</v>
      </c>
      <c r="BL37">
        <v>6211</v>
      </c>
      <c r="BM37">
        <v>9808</v>
      </c>
      <c r="BN37">
        <v>4843415</v>
      </c>
      <c r="BO37">
        <v>7708</v>
      </c>
      <c r="BP37">
        <v>4843415</v>
      </c>
      <c r="BQ37">
        <f t="shared" si="14"/>
        <v>57786.536</v>
      </c>
      <c r="BS37" t="s">
        <v>62</v>
      </c>
      <c r="BT37" t="s">
        <v>27</v>
      </c>
      <c r="BU37">
        <v>36</v>
      </c>
      <c r="BV37">
        <v>625</v>
      </c>
      <c r="BW37">
        <v>9561.1730000000007</v>
      </c>
      <c r="BX37">
        <v>757.91800000000001</v>
      </c>
      <c r="BY37">
        <v>8479</v>
      </c>
      <c r="BZ37">
        <v>7126</v>
      </c>
      <c r="CA37">
        <v>11489</v>
      </c>
      <c r="CB37">
        <v>5975733</v>
      </c>
      <c r="CC37">
        <v>9658</v>
      </c>
      <c r="CD37">
        <v>5975733</v>
      </c>
      <c r="CE37">
        <f t="shared" si="15"/>
        <v>55974.826999999997</v>
      </c>
      <c r="CG37" s="5" t="s">
        <v>214</v>
      </c>
      <c r="CH37" t="s">
        <v>27</v>
      </c>
      <c r="CI37">
        <v>36</v>
      </c>
      <c r="CJ37">
        <v>625</v>
      </c>
      <c r="CK37">
        <v>7402.3180000000002</v>
      </c>
      <c r="CL37">
        <v>871.36699999999996</v>
      </c>
      <c r="CM37">
        <v>7381</v>
      </c>
      <c r="CN37">
        <v>4218</v>
      </c>
      <c r="CO37">
        <v>9429</v>
      </c>
      <c r="CP37">
        <v>4626449</v>
      </c>
      <c r="CQ37">
        <v>7443</v>
      </c>
      <c r="CR37">
        <v>4626449</v>
      </c>
      <c r="CS37">
        <f t="shared" si="16"/>
        <v>58133.682000000001</v>
      </c>
      <c r="CU37" s="5" t="s">
        <v>215</v>
      </c>
      <c r="CV37" t="s">
        <v>27</v>
      </c>
      <c r="CW37">
        <v>36</v>
      </c>
      <c r="CX37">
        <v>1250</v>
      </c>
      <c r="CY37">
        <v>4880.277</v>
      </c>
      <c r="CZ37">
        <v>1124.5519999999999</v>
      </c>
      <c r="DA37">
        <v>3764</v>
      </c>
      <c r="DB37">
        <v>2933</v>
      </c>
      <c r="DC37">
        <v>8044</v>
      </c>
      <c r="DD37">
        <v>6100346</v>
      </c>
      <c r="DE37">
        <v>4819</v>
      </c>
      <c r="DF37">
        <v>6100346</v>
      </c>
      <c r="DG37">
        <f t="shared" si="17"/>
        <v>60655.722999999998</v>
      </c>
      <c r="DI37" s="5" t="s">
        <v>212</v>
      </c>
      <c r="DJ37" t="s">
        <v>27</v>
      </c>
      <c r="DK37">
        <v>36</v>
      </c>
      <c r="DL37">
        <v>625</v>
      </c>
      <c r="DM37">
        <v>6246.8530000000001</v>
      </c>
      <c r="DN37">
        <v>808.03099999999995</v>
      </c>
      <c r="DO37">
        <v>5600</v>
      </c>
      <c r="DP37">
        <v>3734</v>
      </c>
      <c r="DQ37">
        <v>8417</v>
      </c>
      <c r="DR37">
        <v>3904283</v>
      </c>
      <c r="DS37">
        <v>6284</v>
      </c>
      <c r="DT37">
        <v>3904283</v>
      </c>
      <c r="DU37">
        <f t="shared" si="18"/>
        <v>59289.146999999997</v>
      </c>
      <c r="DW37" s="5" t="s">
        <v>213</v>
      </c>
      <c r="DX37" t="s">
        <v>27</v>
      </c>
      <c r="DY37">
        <v>36</v>
      </c>
      <c r="DZ37">
        <v>625</v>
      </c>
      <c r="EA37">
        <v>5318.6580000000004</v>
      </c>
      <c r="EB37">
        <v>613.76599999999996</v>
      </c>
      <c r="EC37">
        <v>4770</v>
      </c>
      <c r="ED37">
        <v>3909</v>
      </c>
      <c r="EE37">
        <v>7656</v>
      </c>
      <c r="EF37">
        <v>3324161</v>
      </c>
      <c r="EG37">
        <v>5294</v>
      </c>
      <c r="EH37">
        <v>3324161</v>
      </c>
      <c r="EI37">
        <f t="shared" si="19"/>
        <v>60217.341999999997</v>
      </c>
    </row>
    <row r="38" spans="1:139" ht="17" x14ac:dyDescent="0.2">
      <c r="A38" t="s">
        <v>62</v>
      </c>
      <c r="B38" s="6" t="s">
        <v>24</v>
      </c>
      <c r="C38">
        <v>37</v>
      </c>
      <c r="D38">
        <v>625</v>
      </c>
      <c r="E38">
        <v>4329.5969999999998</v>
      </c>
      <c r="F38">
        <v>449.94299999999998</v>
      </c>
      <c r="G38">
        <v>3961</v>
      </c>
      <c r="H38">
        <v>3238</v>
      </c>
      <c r="I38">
        <v>6013</v>
      </c>
      <c r="J38">
        <v>2705998</v>
      </c>
      <c r="K38">
        <v>4293</v>
      </c>
      <c r="L38">
        <v>2705998</v>
      </c>
      <c r="M38">
        <f t="shared" si="10"/>
        <v>61206.402999999998</v>
      </c>
      <c r="O38" s="5" t="s">
        <v>214</v>
      </c>
      <c r="P38" t="s">
        <v>24</v>
      </c>
      <c r="Q38">
        <v>37</v>
      </c>
      <c r="R38">
        <v>625</v>
      </c>
      <c r="S38">
        <v>6393.634</v>
      </c>
      <c r="T38">
        <v>912.52499999999998</v>
      </c>
      <c r="U38">
        <v>5290</v>
      </c>
      <c r="V38">
        <v>4189</v>
      </c>
      <c r="W38">
        <v>8809</v>
      </c>
      <c r="X38">
        <v>3996021</v>
      </c>
      <c r="Y38">
        <v>6351</v>
      </c>
      <c r="Z38">
        <v>3996021</v>
      </c>
      <c r="AA38">
        <f t="shared" si="11"/>
        <v>59142.366000000002</v>
      </c>
      <c r="AC38" s="5" t="s">
        <v>215</v>
      </c>
      <c r="AD38" t="s">
        <v>24</v>
      </c>
      <c r="AE38">
        <v>37</v>
      </c>
      <c r="AF38">
        <v>625</v>
      </c>
      <c r="AG38">
        <v>4471.71</v>
      </c>
      <c r="AH38">
        <v>437.86099999999999</v>
      </c>
      <c r="AI38">
        <v>4429</v>
      </c>
      <c r="AJ38">
        <v>3131</v>
      </c>
      <c r="AK38">
        <v>5694</v>
      </c>
      <c r="AL38">
        <v>2794819</v>
      </c>
      <c r="AM38">
        <v>4495</v>
      </c>
      <c r="AN38">
        <v>2794819</v>
      </c>
      <c r="AO38">
        <f t="shared" si="12"/>
        <v>61064.29</v>
      </c>
      <c r="AQ38" s="5" t="s">
        <v>212</v>
      </c>
      <c r="AR38" t="s">
        <v>24</v>
      </c>
      <c r="AS38">
        <v>37</v>
      </c>
      <c r="AT38">
        <v>625</v>
      </c>
      <c r="AU38">
        <v>7434.7650000000003</v>
      </c>
      <c r="AV38">
        <v>739.82799999999997</v>
      </c>
      <c r="AW38">
        <v>6875</v>
      </c>
      <c r="AX38">
        <v>5389</v>
      </c>
      <c r="AY38">
        <v>9617</v>
      </c>
      <c r="AZ38">
        <v>4646728</v>
      </c>
      <c r="BA38">
        <v>7384</v>
      </c>
      <c r="BB38">
        <v>4646728</v>
      </c>
      <c r="BC38">
        <f t="shared" si="13"/>
        <v>58101.235000000001</v>
      </c>
      <c r="BE38" s="5" t="s">
        <v>213</v>
      </c>
      <c r="BF38" t="s">
        <v>24</v>
      </c>
      <c r="BG38">
        <v>37</v>
      </c>
      <c r="BH38">
        <v>625</v>
      </c>
      <c r="BI38">
        <v>8554.7870000000003</v>
      </c>
      <c r="BJ38">
        <v>840.64099999999996</v>
      </c>
      <c r="BK38">
        <v>8933</v>
      </c>
      <c r="BL38">
        <v>6334</v>
      </c>
      <c r="BM38">
        <v>11030</v>
      </c>
      <c r="BN38">
        <v>5346742</v>
      </c>
      <c r="BO38">
        <v>8542</v>
      </c>
      <c r="BP38">
        <v>5346742</v>
      </c>
      <c r="BQ38">
        <f t="shared" si="14"/>
        <v>56981.213000000003</v>
      </c>
      <c r="BS38" t="s">
        <v>62</v>
      </c>
      <c r="BT38" t="s">
        <v>27</v>
      </c>
      <c r="BU38">
        <v>37</v>
      </c>
      <c r="BV38">
        <v>625</v>
      </c>
      <c r="BW38">
        <v>9808.8909999999996</v>
      </c>
      <c r="BX38">
        <v>603.05799999999999</v>
      </c>
      <c r="BY38">
        <v>10378</v>
      </c>
      <c r="BZ38">
        <v>8062</v>
      </c>
      <c r="CA38">
        <v>11582</v>
      </c>
      <c r="CB38">
        <v>6130557</v>
      </c>
      <c r="CC38">
        <v>9805</v>
      </c>
      <c r="CD38">
        <v>6130557</v>
      </c>
      <c r="CE38">
        <f t="shared" si="15"/>
        <v>55727.108999999997</v>
      </c>
      <c r="CG38" s="5" t="s">
        <v>214</v>
      </c>
      <c r="CH38" t="s">
        <v>27</v>
      </c>
      <c r="CI38">
        <v>37</v>
      </c>
      <c r="CJ38">
        <v>625</v>
      </c>
      <c r="CK38">
        <v>5540.0820000000003</v>
      </c>
      <c r="CL38">
        <v>526.09100000000001</v>
      </c>
      <c r="CM38">
        <v>4779</v>
      </c>
      <c r="CN38">
        <v>3789</v>
      </c>
      <c r="CO38">
        <v>7012</v>
      </c>
      <c r="CP38">
        <v>3462551</v>
      </c>
      <c r="CQ38">
        <v>5557</v>
      </c>
      <c r="CR38">
        <v>3462551</v>
      </c>
      <c r="CS38">
        <f t="shared" si="16"/>
        <v>59995.917999999998</v>
      </c>
      <c r="CU38" s="5" t="s">
        <v>215</v>
      </c>
      <c r="CV38" t="s">
        <v>27</v>
      </c>
      <c r="CW38">
        <v>37</v>
      </c>
      <c r="CX38">
        <v>625</v>
      </c>
      <c r="CY38">
        <v>5684.5789999999997</v>
      </c>
      <c r="CZ38">
        <v>609.09799999999996</v>
      </c>
      <c r="DA38">
        <v>5431</v>
      </c>
      <c r="DB38">
        <v>3986</v>
      </c>
      <c r="DC38">
        <v>7453</v>
      </c>
      <c r="DD38">
        <v>3552862</v>
      </c>
      <c r="DE38">
        <v>5684</v>
      </c>
      <c r="DF38">
        <v>3552862</v>
      </c>
      <c r="DG38">
        <f t="shared" si="17"/>
        <v>59851.421000000002</v>
      </c>
      <c r="DI38" s="5" t="s">
        <v>212</v>
      </c>
      <c r="DJ38" t="s">
        <v>27</v>
      </c>
      <c r="DK38">
        <v>37</v>
      </c>
      <c r="DL38">
        <v>625</v>
      </c>
      <c r="DM38">
        <v>6233.8130000000001</v>
      </c>
      <c r="DN38">
        <v>584.82100000000003</v>
      </c>
      <c r="DO38">
        <v>5879</v>
      </c>
      <c r="DP38">
        <v>4433</v>
      </c>
      <c r="DQ38">
        <v>8233</v>
      </c>
      <c r="DR38">
        <v>3896133</v>
      </c>
      <c r="DS38">
        <v>6228</v>
      </c>
      <c r="DT38">
        <v>3896133</v>
      </c>
      <c r="DU38">
        <f t="shared" si="18"/>
        <v>59302.186999999998</v>
      </c>
      <c r="DW38" s="5" t="s">
        <v>213</v>
      </c>
      <c r="DX38" t="s">
        <v>27</v>
      </c>
      <c r="DY38">
        <v>37</v>
      </c>
      <c r="DZ38">
        <v>625</v>
      </c>
      <c r="EA38">
        <v>5364.4430000000002</v>
      </c>
      <c r="EB38">
        <v>525.01099999999997</v>
      </c>
      <c r="EC38">
        <v>4866</v>
      </c>
      <c r="ED38">
        <v>4224</v>
      </c>
      <c r="EE38">
        <v>6796</v>
      </c>
      <c r="EF38">
        <v>3352777</v>
      </c>
      <c r="EG38">
        <v>5297</v>
      </c>
      <c r="EH38">
        <v>3352777</v>
      </c>
      <c r="EI38">
        <f t="shared" si="19"/>
        <v>60171.557000000001</v>
      </c>
    </row>
    <row r="39" spans="1:139" ht="17" x14ac:dyDescent="0.2">
      <c r="A39" t="s">
        <v>62</v>
      </c>
      <c r="B39" s="6" t="s">
        <v>24</v>
      </c>
      <c r="C39">
        <v>38</v>
      </c>
      <c r="D39">
        <v>625</v>
      </c>
      <c r="E39">
        <v>4363.9949999999999</v>
      </c>
      <c r="F39">
        <v>458.46899999999999</v>
      </c>
      <c r="G39">
        <v>3744</v>
      </c>
      <c r="H39">
        <v>2927</v>
      </c>
      <c r="I39">
        <v>5454</v>
      </c>
      <c r="J39">
        <v>2727497</v>
      </c>
      <c r="K39">
        <v>4344</v>
      </c>
      <c r="L39">
        <v>2727497</v>
      </c>
      <c r="M39">
        <f t="shared" si="10"/>
        <v>61172.004999999997</v>
      </c>
      <c r="O39" s="5" t="s">
        <v>214</v>
      </c>
      <c r="P39" t="s">
        <v>24</v>
      </c>
      <c r="Q39">
        <v>38</v>
      </c>
      <c r="R39">
        <v>625</v>
      </c>
      <c r="S39">
        <v>4863.5200000000004</v>
      </c>
      <c r="T39">
        <v>359.93200000000002</v>
      </c>
      <c r="U39">
        <v>4526</v>
      </c>
      <c r="V39">
        <v>3967</v>
      </c>
      <c r="W39">
        <v>5797</v>
      </c>
      <c r="X39">
        <v>3039700</v>
      </c>
      <c r="Y39">
        <v>4869</v>
      </c>
      <c r="Z39">
        <v>3039700</v>
      </c>
      <c r="AA39">
        <f t="shared" si="11"/>
        <v>60672.479999999996</v>
      </c>
      <c r="AC39" s="5" t="s">
        <v>215</v>
      </c>
      <c r="AD39" t="s">
        <v>24</v>
      </c>
      <c r="AE39">
        <v>38</v>
      </c>
      <c r="AF39">
        <v>625</v>
      </c>
      <c r="AG39">
        <v>3671.15</v>
      </c>
      <c r="AH39">
        <v>425.02199999999999</v>
      </c>
      <c r="AI39">
        <v>3796</v>
      </c>
      <c r="AJ39">
        <v>2460</v>
      </c>
      <c r="AK39">
        <v>4816</v>
      </c>
      <c r="AL39">
        <v>2294469</v>
      </c>
      <c r="AM39">
        <v>3690</v>
      </c>
      <c r="AN39">
        <v>2294469</v>
      </c>
      <c r="AO39">
        <f t="shared" si="12"/>
        <v>61864.85</v>
      </c>
      <c r="AQ39" s="5" t="s">
        <v>212</v>
      </c>
      <c r="AR39" t="s">
        <v>24</v>
      </c>
      <c r="AS39">
        <v>38</v>
      </c>
      <c r="AT39">
        <v>625</v>
      </c>
      <c r="AU39">
        <v>6939.44</v>
      </c>
      <c r="AV39">
        <v>678.95299999999997</v>
      </c>
      <c r="AW39">
        <v>6515</v>
      </c>
      <c r="AX39">
        <v>4304</v>
      </c>
      <c r="AY39">
        <v>8732</v>
      </c>
      <c r="AZ39">
        <v>4337150</v>
      </c>
      <c r="BA39">
        <v>6943</v>
      </c>
      <c r="BB39">
        <v>4337150</v>
      </c>
      <c r="BC39">
        <f t="shared" si="13"/>
        <v>58596.56</v>
      </c>
      <c r="BE39" s="5" t="s">
        <v>213</v>
      </c>
      <c r="BF39" t="s">
        <v>24</v>
      </c>
      <c r="BG39">
        <v>38</v>
      </c>
      <c r="BH39">
        <v>625</v>
      </c>
      <c r="BI39">
        <v>8015.8059999999996</v>
      </c>
      <c r="BJ39">
        <v>876.404</v>
      </c>
      <c r="BK39">
        <v>7225</v>
      </c>
      <c r="BL39">
        <v>3969</v>
      </c>
      <c r="BM39">
        <v>10460</v>
      </c>
      <c r="BN39">
        <v>5009879</v>
      </c>
      <c r="BO39">
        <v>8087</v>
      </c>
      <c r="BP39">
        <v>5009879</v>
      </c>
      <c r="BQ39">
        <f t="shared" si="14"/>
        <v>57520.194000000003</v>
      </c>
      <c r="BS39" t="s">
        <v>62</v>
      </c>
      <c r="BT39" t="s">
        <v>27</v>
      </c>
      <c r="BU39">
        <v>38</v>
      </c>
      <c r="BV39">
        <v>625</v>
      </c>
      <c r="BW39">
        <v>9415.39</v>
      </c>
      <c r="BX39">
        <v>724.31299999999999</v>
      </c>
      <c r="BY39">
        <v>8826</v>
      </c>
      <c r="BZ39">
        <v>6926</v>
      </c>
      <c r="CA39">
        <v>11516</v>
      </c>
      <c r="CB39">
        <v>5884619</v>
      </c>
      <c r="CC39">
        <v>9411</v>
      </c>
      <c r="CD39">
        <v>5884619</v>
      </c>
      <c r="CE39">
        <f t="shared" si="15"/>
        <v>56120.61</v>
      </c>
      <c r="CG39" s="5" t="s">
        <v>214</v>
      </c>
      <c r="CH39" t="s">
        <v>27</v>
      </c>
      <c r="CI39">
        <v>38</v>
      </c>
      <c r="CJ39">
        <v>625</v>
      </c>
      <c r="CK39">
        <v>5309.1329999999998</v>
      </c>
      <c r="CL39">
        <v>509.66199999999998</v>
      </c>
      <c r="CM39">
        <v>4933</v>
      </c>
      <c r="CN39">
        <v>3929</v>
      </c>
      <c r="CO39">
        <v>6895</v>
      </c>
      <c r="CP39">
        <v>3318208</v>
      </c>
      <c r="CQ39">
        <v>5314</v>
      </c>
      <c r="CR39">
        <v>3318208</v>
      </c>
      <c r="CS39">
        <f t="shared" si="16"/>
        <v>60226.866999999998</v>
      </c>
      <c r="CU39" s="5" t="s">
        <v>215</v>
      </c>
      <c r="CV39" t="s">
        <v>27</v>
      </c>
      <c r="CW39">
        <v>38</v>
      </c>
      <c r="CX39">
        <v>625</v>
      </c>
      <c r="CY39">
        <v>5048.6369999999997</v>
      </c>
      <c r="CZ39">
        <v>522.19200000000001</v>
      </c>
      <c r="DA39">
        <v>4765</v>
      </c>
      <c r="DB39">
        <v>3803</v>
      </c>
      <c r="DC39">
        <v>6901</v>
      </c>
      <c r="DD39">
        <v>3155398</v>
      </c>
      <c r="DE39">
        <v>5040</v>
      </c>
      <c r="DF39">
        <v>3155398</v>
      </c>
      <c r="DG39">
        <f t="shared" si="17"/>
        <v>60487.362999999998</v>
      </c>
      <c r="DI39" s="5" t="s">
        <v>212</v>
      </c>
      <c r="DJ39" t="s">
        <v>27</v>
      </c>
      <c r="DK39">
        <v>38</v>
      </c>
      <c r="DL39">
        <v>625</v>
      </c>
      <c r="DM39">
        <v>6202.4579999999996</v>
      </c>
      <c r="DN39">
        <v>767.84799999999996</v>
      </c>
      <c r="DO39">
        <v>6537</v>
      </c>
      <c r="DP39">
        <v>3739</v>
      </c>
      <c r="DQ39">
        <v>8294</v>
      </c>
      <c r="DR39">
        <v>3876536</v>
      </c>
      <c r="DS39">
        <v>6271</v>
      </c>
      <c r="DT39">
        <v>3876536</v>
      </c>
      <c r="DU39">
        <f t="shared" si="18"/>
        <v>59333.542000000001</v>
      </c>
      <c r="DW39" s="5" t="s">
        <v>213</v>
      </c>
      <c r="DX39" t="s">
        <v>27</v>
      </c>
      <c r="DY39">
        <v>38</v>
      </c>
      <c r="DZ39">
        <v>625</v>
      </c>
      <c r="EA39">
        <v>5791.8540000000003</v>
      </c>
      <c r="EB39">
        <v>653.16600000000005</v>
      </c>
      <c r="EC39">
        <v>5341</v>
      </c>
      <c r="ED39">
        <v>4302</v>
      </c>
      <c r="EE39">
        <v>8248</v>
      </c>
      <c r="EF39">
        <v>3619909</v>
      </c>
      <c r="EG39">
        <v>5741</v>
      </c>
      <c r="EH39">
        <v>3619909</v>
      </c>
      <c r="EI39">
        <f t="shared" si="19"/>
        <v>59744.146000000001</v>
      </c>
    </row>
    <row r="40" spans="1:139" ht="17" x14ac:dyDescent="0.2">
      <c r="A40" t="s">
        <v>62</v>
      </c>
      <c r="B40" s="6" t="s">
        <v>24</v>
      </c>
      <c r="C40">
        <v>39</v>
      </c>
      <c r="D40">
        <v>625</v>
      </c>
      <c r="E40">
        <v>5002.9380000000001</v>
      </c>
      <c r="F40">
        <v>429.02199999999999</v>
      </c>
      <c r="G40">
        <v>4672</v>
      </c>
      <c r="H40">
        <v>3795</v>
      </c>
      <c r="I40">
        <v>6270</v>
      </c>
      <c r="J40">
        <v>3126836</v>
      </c>
      <c r="K40">
        <v>5025</v>
      </c>
      <c r="L40">
        <v>3126836</v>
      </c>
      <c r="M40">
        <f t="shared" si="10"/>
        <v>60533.061999999998</v>
      </c>
      <c r="O40" s="5" t="s">
        <v>214</v>
      </c>
      <c r="P40" t="s">
        <v>24</v>
      </c>
      <c r="Q40">
        <v>39</v>
      </c>
      <c r="R40">
        <v>625</v>
      </c>
      <c r="S40">
        <v>5812.3950000000004</v>
      </c>
      <c r="T40">
        <v>613.005</v>
      </c>
      <c r="U40">
        <v>5581</v>
      </c>
      <c r="V40">
        <v>3953</v>
      </c>
      <c r="W40">
        <v>8418</v>
      </c>
      <c r="X40">
        <v>3632747</v>
      </c>
      <c r="Y40">
        <v>5791</v>
      </c>
      <c r="Z40">
        <v>3632747</v>
      </c>
      <c r="AA40">
        <f t="shared" si="11"/>
        <v>59723.604999999996</v>
      </c>
      <c r="AC40" s="5" t="s">
        <v>215</v>
      </c>
      <c r="AD40" t="s">
        <v>24</v>
      </c>
      <c r="AE40">
        <v>39</v>
      </c>
      <c r="AF40">
        <v>625</v>
      </c>
      <c r="AG40">
        <v>3582.7579999999998</v>
      </c>
      <c r="AH40">
        <v>321.59899999999999</v>
      </c>
      <c r="AI40">
        <v>3417</v>
      </c>
      <c r="AJ40">
        <v>2578</v>
      </c>
      <c r="AK40">
        <v>4524</v>
      </c>
      <c r="AL40">
        <v>2239224</v>
      </c>
      <c r="AM40">
        <v>3583</v>
      </c>
      <c r="AN40">
        <v>2239224</v>
      </c>
      <c r="AO40">
        <f t="shared" si="12"/>
        <v>61953.241999999998</v>
      </c>
      <c r="AQ40" s="5" t="s">
        <v>212</v>
      </c>
      <c r="AR40" t="s">
        <v>24</v>
      </c>
      <c r="AS40">
        <v>39</v>
      </c>
      <c r="AT40">
        <v>625</v>
      </c>
      <c r="AU40">
        <v>6397.2049999999999</v>
      </c>
      <c r="AV40">
        <v>763.04399999999998</v>
      </c>
      <c r="AW40">
        <v>5764</v>
      </c>
      <c r="AX40">
        <v>4414</v>
      </c>
      <c r="AY40">
        <v>8845</v>
      </c>
      <c r="AZ40">
        <v>3998253</v>
      </c>
      <c r="BA40">
        <v>6319</v>
      </c>
      <c r="BB40">
        <v>3998253</v>
      </c>
      <c r="BC40">
        <f t="shared" si="13"/>
        <v>59138.794999999998</v>
      </c>
      <c r="BE40" s="5" t="s">
        <v>213</v>
      </c>
      <c r="BF40" s="8" t="s">
        <v>24</v>
      </c>
      <c r="BG40">
        <v>39</v>
      </c>
      <c r="BH40">
        <v>625</v>
      </c>
      <c r="BI40">
        <v>6049.9120000000003</v>
      </c>
      <c r="BJ40">
        <v>676.78099999999995</v>
      </c>
      <c r="BK40">
        <v>5398</v>
      </c>
      <c r="BL40">
        <v>4034</v>
      </c>
      <c r="BM40">
        <v>7600</v>
      </c>
      <c r="BN40">
        <v>3781195</v>
      </c>
      <c r="BO40">
        <v>6085</v>
      </c>
      <c r="BP40">
        <v>3781195</v>
      </c>
      <c r="BQ40">
        <f t="shared" si="14"/>
        <v>59486.088000000003</v>
      </c>
      <c r="BS40" t="s">
        <v>62</v>
      </c>
      <c r="BT40" t="s">
        <v>27</v>
      </c>
      <c r="BU40">
        <v>39</v>
      </c>
      <c r="BV40">
        <v>625</v>
      </c>
      <c r="BW40">
        <v>8537.4639999999999</v>
      </c>
      <c r="BX40">
        <v>588.31399999999996</v>
      </c>
      <c r="BY40">
        <v>8257</v>
      </c>
      <c r="BZ40">
        <v>6746</v>
      </c>
      <c r="CA40">
        <v>10118</v>
      </c>
      <c r="CB40">
        <v>5335915</v>
      </c>
      <c r="CC40">
        <v>8566</v>
      </c>
      <c r="CD40">
        <v>5335915</v>
      </c>
      <c r="CE40">
        <f t="shared" si="15"/>
        <v>56998.536</v>
      </c>
      <c r="CG40" s="5" t="s">
        <v>214</v>
      </c>
      <c r="CH40" t="s">
        <v>27</v>
      </c>
      <c r="CI40">
        <v>39</v>
      </c>
      <c r="CJ40">
        <v>625</v>
      </c>
      <c r="CK40">
        <v>4339.5680000000002</v>
      </c>
      <c r="CL40">
        <v>557.87099999999998</v>
      </c>
      <c r="CM40">
        <v>4253</v>
      </c>
      <c r="CN40">
        <v>2193</v>
      </c>
      <c r="CO40">
        <v>5899</v>
      </c>
      <c r="CP40">
        <v>2712230</v>
      </c>
      <c r="CQ40">
        <v>4422</v>
      </c>
      <c r="CR40">
        <v>2712230</v>
      </c>
      <c r="CS40">
        <f t="shared" si="16"/>
        <v>61196.432000000001</v>
      </c>
      <c r="CU40" s="5" t="s">
        <v>215</v>
      </c>
      <c r="CV40" t="s">
        <v>27</v>
      </c>
      <c r="CW40">
        <v>39</v>
      </c>
      <c r="CX40">
        <v>625</v>
      </c>
      <c r="CY40">
        <v>6976.643</v>
      </c>
      <c r="CZ40">
        <v>988.73900000000003</v>
      </c>
      <c r="DA40">
        <v>6685</v>
      </c>
      <c r="DB40">
        <v>4286</v>
      </c>
      <c r="DC40">
        <v>9624</v>
      </c>
      <c r="DD40">
        <v>4360402</v>
      </c>
      <c r="DE40">
        <v>6899</v>
      </c>
      <c r="DF40">
        <v>4360402</v>
      </c>
      <c r="DG40">
        <f t="shared" si="17"/>
        <v>58559.357000000004</v>
      </c>
      <c r="DI40" s="5" t="s">
        <v>212</v>
      </c>
      <c r="DJ40" t="s">
        <v>27</v>
      </c>
      <c r="DK40">
        <v>39</v>
      </c>
      <c r="DL40">
        <v>625</v>
      </c>
      <c r="DM40">
        <v>6717.5360000000001</v>
      </c>
      <c r="DN40">
        <v>682.71500000000003</v>
      </c>
      <c r="DO40">
        <v>6919</v>
      </c>
      <c r="DP40">
        <v>4077</v>
      </c>
      <c r="DQ40">
        <v>8261</v>
      </c>
      <c r="DR40">
        <v>4198460</v>
      </c>
      <c r="DS40">
        <v>6808</v>
      </c>
      <c r="DT40">
        <v>4198460</v>
      </c>
      <c r="DU40">
        <f t="shared" si="18"/>
        <v>58818.464</v>
      </c>
      <c r="DW40" s="5" t="s">
        <v>213</v>
      </c>
      <c r="DX40" t="s">
        <v>27</v>
      </c>
      <c r="DY40">
        <v>39</v>
      </c>
      <c r="DZ40">
        <v>625</v>
      </c>
      <c r="EA40">
        <v>5850.1419999999998</v>
      </c>
      <c r="EB40">
        <v>636.40700000000004</v>
      </c>
      <c r="EC40">
        <v>5720</v>
      </c>
      <c r="ED40">
        <v>4076</v>
      </c>
      <c r="EE40">
        <v>7623</v>
      </c>
      <c r="EF40">
        <v>3656339</v>
      </c>
      <c r="EG40">
        <v>5904</v>
      </c>
      <c r="EH40">
        <v>3656339</v>
      </c>
      <c r="EI40">
        <f t="shared" si="19"/>
        <v>59685.858</v>
      </c>
    </row>
    <row r="41" spans="1:139" ht="17" x14ac:dyDescent="0.2">
      <c r="A41" t="s">
        <v>62</v>
      </c>
      <c r="B41" s="6" t="s">
        <v>24</v>
      </c>
      <c r="C41">
        <v>40</v>
      </c>
      <c r="D41">
        <v>625</v>
      </c>
      <c r="E41">
        <v>5123.9679999999998</v>
      </c>
      <c r="F41">
        <v>691.97199999999998</v>
      </c>
      <c r="G41">
        <v>5401</v>
      </c>
      <c r="H41">
        <v>3054</v>
      </c>
      <c r="I41">
        <v>6902</v>
      </c>
      <c r="J41">
        <v>3202480</v>
      </c>
      <c r="K41">
        <v>5045</v>
      </c>
      <c r="L41">
        <v>3202480</v>
      </c>
      <c r="M41">
        <f t="shared" si="10"/>
        <v>60412.031999999999</v>
      </c>
      <c r="O41" s="5" t="s">
        <v>214</v>
      </c>
      <c r="P41" t="s">
        <v>24</v>
      </c>
      <c r="Q41">
        <v>40</v>
      </c>
      <c r="R41">
        <v>625</v>
      </c>
      <c r="S41">
        <v>6628.0619999999999</v>
      </c>
      <c r="T41">
        <v>945.923</v>
      </c>
      <c r="U41">
        <v>7210</v>
      </c>
      <c r="V41">
        <v>3699</v>
      </c>
      <c r="W41">
        <v>9342</v>
      </c>
      <c r="X41">
        <v>4142539</v>
      </c>
      <c r="Y41">
        <v>6627</v>
      </c>
      <c r="Z41">
        <v>4142539</v>
      </c>
      <c r="AA41">
        <f t="shared" si="11"/>
        <v>58907.938000000002</v>
      </c>
      <c r="AC41" s="5" t="s">
        <v>215</v>
      </c>
      <c r="AD41" t="s">
        <v>24</v>
      </c>
      <c r="AE41">
        <v>40</v>
      </c>
      <c r="AF41">
        <v>625</v>
      </c>
      <c r="AG41">
        <v>4778.4480000000003</v>
      </c>
      <c r="AH41">
        <v>478.92500000000001</v>
      </c>
      <c r="AI41">
        <v>4725</v>
      </c>
      <c r="AJ41">
        <v>2905</v>
      </c>
      <c r="AK41">
        <v>6118</v>
      </c>
      <c r="AL41">
        <v>2986530</v>
      </c>
      <c r="AM41">
        <v>4782</v>
      </c>
      <c r="AN41">
        <v>2986530</v>
      </c>
      <c r="AO41">
        <f t="shared" si="12"/>
        <v>60757.551999999996</v>
      </c>
      <c r="AQ41" s="5" t="s">
        <v>212</v>
      </c>
      <c r="AR41" t="s">
        <v>24</v>
      </c>
      <c r="AS41">
        <v>40</v>
      </c>
      <c r="AT41">
        <v>625</v>
      </c>
      <c r="AU41">
        <v>6840.44</v>
      </c>
      <c r="AV41">
        <v>899.67600000000004</v>
      </c>
      <c r="AW41">
        <v>6418</v>
      </c>
      <c r="AX41">
        <v>4309</v>
      </c>
      <c r="AY41">
        <v>8822</v>
      </c>
      <c r="AZ41">
        <v>4275275</v>
      </c>
      <c r="BA41">
        <v>6776</v>
      </c>
      <c r="BB41">
        <v>4275275</v>
      </c>
      <c r="BC41">
        <f t="shared" si="13"/>
        <v>58695.56</v>
      </c>
      <c r="BE41" s="5" t="s">
        <v>213</v>
      </c>
      <c r="BF41" t="s">
        <v>24</v>
      </c>
      <c r="BG41">
        <v>40</v>
      </c>
      <c r="BH41">
        <v>625</v>
      </c>
      <c r="BI41">
        <v>9005.2160000000003</v>
      </c>
      <c r="BJ41">
        <v>780.82600000000002</v>
      </c>
      <c r="BK41">
        <v>8041</v>
      </c>
      <c r="BL41">
        <v>6526</v>
      </c>
      <c r="BM41">
        <v>11562</v>
      </c>
      <c r="BN41">
        <v>5628260</v>
      </c>
      <c r="BO41">
        <v>9008</v>
      </c>
      <c r="BP41">
        <v>5628260</v>
      </c>
      <c r="BQ41">
        <f t="shared" si="14"/>
        <v>56530.784</v>
      </c>
      <c r="BS41" t="s">
        <v>62</v>
      </c>
      <c r="BT41" t="s">
        <v>27</v>
      </c>
      <c r="BU41">
        <v>40</v>
      </c>
      <c r="BV41">
        <v>676</v>
      </c>
      <c r="BW41">
        <v>7566.3249999999998</v>
      </c>
      <c r="BX41">
        <v>607.875</v>
      </c>
      <c r="BY41">
        <v>7710</v>
      </c>
      <c r="BZ41">
        <v>5158</v>
      </c>
      <c r="CA41">
        <v>9140</v>
      </c>
      <c r="CB41">
        <v>5114836</v>
      </c>
      <c r="CC41">
        <v>7630</v>
      </c>
      <c r="CD41">
        <v>5114836</v>
      </c>
      <c r="CE41">
        <f t="shared" si="15"/>
        <v>57969.675000000003</v>
      </c>
      <c r="CG41" s="5" t="s">
        <v>214</v>
      </c>
      <c r="CH41" t="s">
        <v>27</v>
      </c>
      <c r="CI41">
        <v>40</v>
      </c>
      <c r="CJ41">
        <v>625</v>
      </c>
      <c r="CK41">
        <v>5064.2780000000002</v>
      </c>
      <c r="CL41">
        <v>483.91800000000001</v>
      </c>
      <c r="CM41">
        <v>4918</v>
      </c>
      <c r="CN41">
        <v>3696</v>
      </c>
      <c r="CO41">
        <v>6445</v>
      </c>
      <c r="CP41">
        <v>3165174</v>
      </c>
      <c r="CQ41">
        <v>5047</v>
      </c>
      <c r="CR41">
        <v>3165174</v>
      </c>
      <c r="CS41">
        <f t="shared" si="16"/>
        <v>60471.722000000002</v>
      </c>
      <c r="CU41" s="5" t="s">
        <v>215</v>
      </c>
      <c r="CV41" t="s">
        <v>27</v>
      </c>
      <c r="CW41">
        <v>40</v>
      </c>
      <c r="CX41">
        <v>625</v>
      </c>
      <c r="CY41">
        <v>4639.0190000000002</v>
      </c>
      <c r="CZ41">
        <v>441.49799999999999</v>
      </c>
      <c r="DA41">
        <v>4311</v>
      </c>
      <c r="DB41">
        <v>3641</v>
      </c>
      <c r="DC41">
        <v>6139</v>
      </c>
      <c r="DD41">
        <v>2899387</v>
      </c>
      <c r="DE41">
        <v>4618</v>
      </c>
      <c r="DF41">
        <v>2899387</v>
      </c>
      <c r="DG41">
        <f t="shared" si="17"/>
        <v>60896.981</v>
      </c>
      <c r="DI41" s="5" t="s">
        <v>212</v>
      </c>
      <c r="DJ41" t="s">
        <v>27</v>
      </c>
      <c r="DK41">
        <v>40</v>
      </c>
      <c r="DL41">
        <v>625</v>
      </c>
      <c r="DM41">
        <v>6200.0510000000004</v>
      </c>
      <c r="DN41">
        <v>614.43200000000002</v>
      </c>
      <c r="DO41">
        <v>5620</v>
      </c>
      <c r="DP41">
        <v>4226</v>
      </c>
      <c r="DQ41">
        <v>8080</v>
      </c>
      <c r="DR41">
        <v>3875032</v>
      </c>
      <c r="DS41">
        <v>6194</v>
      </c>
      <c r="DT41">
        <v>3875032</v>
      </c>
      <c r="DU41">
        <f t="shared" si="18"/>
        <v>59335.949000000001</v>
      </c>
      <c r="DW41" s="5" t="s">
        <v>213</v>
      </c>
      <c r="DX41" t="s">
        <v>27</v>
      </c>
      <c r="DY41">
        <v>40</v>
      </c>
      <c r="DZ41">
        <v>625</v>
      </c>
      <c r="EA41">
        <v>6164.0140000000001</v>
      </c>
      <c r="EB41">
        <v>706.13300000000004</v>
      </c>
      <c r="EC41">
        <v>5863</v>
      </c>
      <c r="ED41">
        <v>4351</v>
      </c>
      <c r="EE41">
        <v>8162</v>
      </c>
      <c r="EF41">
        <v>3852509</v>
      </c>
      <c r="EG41">
        <v>6179</v>
      </c>
      <c r="EH41">
        <v>3852509</v>
      </c>
      <c r="EI41">
        <f t="shared" si="19"/>
        <v>59371.985999999997</v>
      </c>
    </row>
    <row r="42" spans="1:139" ht="17" x14ac:dyDescent="0.2">
      <c r="A42" t="s">
        <v>62</v>
      </c>
      <c r="B42" s="6" t="s">
        <v>24</v>
      </c>
      <c r="C42">
        <v>41</v>
      </c>
      <c r="D42">
        <v>625</v>
      </c>
      <c r="E42">
        <v>3889.6190000000001</v>
      </c>
      <c r="F42">
        <v>407.73099999999999</v>
      </c>
      <c r="G42">
        <v>3382</v>
      </c>
      <c r="H42">
        <v>2522</v>
      </c>
      <c r="I42">
        <v>5073</v>
      </c>
      <c r="J42">
        <v>2431012</v>
      </c>
      <c r="K42">
        <v>3907</v>
      </c>
      <c r="L42">
        <v>2431012</v>
      </c>
      <c r="M42">
        <f t="shared" si="10"/>
        <v>61646.381000000001</v>
      </c>
      <c r="O42" s="5" t="s">
        <v>214</v>
      </c>
      <c r="P42" t="s">
        <v>24</v>
      </c>
      <c r="Q42">
        <v>41</v>
      </c>
      <c r="R42">
        <v>625</v>
      </c>
      <c r="S42">
        <v>5714.5889999999999</v>
      </c>
      <c r="T42">
        <v>678.86300000000006</v>
      </c>
      <c r="U42">
        <v>5567</v>
      </c>
      <c r="V42">
        <v>3639</v>
      </c>
      <c r="W42">
        <v>7616</v>
      </c>
      <c r="X42">
        <v>3571618</v>
      </c>
      <c r="Y42">
        <v>5721</v>
      </c>
      <c r="Z42">
        <v>3571618</v>
      </c>
      <c r="AA42">
        <f t="shared" si="11"/>
        <v>59821.411</v>
      </c>
      <c r="AC42" s="5" t="s">
        <v>215</v>
      </c>
      <c r="AD42" t="s">
        <v>24</v>
      </c>
      <c r="AE42">
        <v>41</v>
      </c>
      <c r="AF42">
        <v>625</v>
      </c>
      <c r="AG42">
        <v>5246.85</v>
      </c>
      <c r="AH42">
        <v>789.21900000000005</v>
      </c>
      <c r="AI42">
        <v>5297</v>
      </c>
      <c r="AJ42">
        <v>3506</v>
      </c>
      <c r="AK42">
        <v>7273</v>
      </c>
      <c r="AL42">
        <v>3279281</v>
      </c>
      <c r="AM42">
        <v>5206</v>
      </c>
      <c r="AN42">
        <v>3279281</v>
      </c>
      <c r="AO42">
        <f t="shared" si="12"/>
        <v>60289.15</v>
      </c>
      <c r="AQ42" s="5" t="s">
        <v>212</v>
      </c>
      <c r="AR42" t="s">
        <v>24</v>
      </c>
      <c r="AS42">
        <v>41</v>
      </c>
      <c r="AT42">
        <v>625</v>
      </c>
      <c r="AU42">
        <v>6496.9179999999997</v>
      </c>
      <c r="AV42">
        <v>613.24300000000005</v>
      </c>
      <c r="AW42">
        <v>5922</v>
      </c>
      <c r="AX42">
        <v>4327</v>
      </c>
      <c r="AY42">
        <v>8871</v>
      </c>
      <c r="AZ42">
        <v>4060574</v>
      </c>
      <c r="BA42">
        <v>6489</v>
      </c>
      <c r="BB42">
        <v>4060574</v>
      </c>
      <c r="BC42">
        <f t="shared" si="13"/>
        <v>59039.082000000002</v>
      </c>
      <c r="BE42" s="5" t="s">
        <v>213</v>
      </c>
      <c r="BF42" t="s">
        <v>24</v>
      </c>
      <c r="BG42">
        <v>41</v>
      </c>
      <c r="BH42">
        <v>625</v>
      </c>
      <c r="BI42">
        <v>7009.8530000000001</v>
      </c>
      <c r="BJ42">
        <v>635.44500000000005</v>
      </c>
      <c r="BK42">
        <v>6833</v>
      </c>
      <c r="BL42">
        <v>5570</v>
      </c>
      <c r="BM42">
        <v>8973</v>
      </c>
      <c r="BN42">
        <v>4381158</v>
      </c>
      <c r="BO42">
        <v>6966</v>
      </c>
      <c r="BP42">
        <v>4381158</v>
      </c>
      <c r="BQ42">
        <f t="shared" si="14"/>
        <v>58526.146999999997</v>
      </c>
      <c r="BS42" t="s">
        <v>62</v>
      </c>
      <c r="BT42" t="s">
        <v>27</v>
      </c>
      <c r="BU42">
        <v>41</v>
      </c>
      <c r="BV42">
        <v>625</v>
      </c>
      <c r="BW42">
        <v>7846.3789999999999</v>
      </c>
      <c r="BX42">
        <v>669.32</v>
      </c>
      <c r="BY42">
        <v>7410</v>
      </c>
      <c r="BZ42">
        <v>5788</v>
      </c>
      <c r="CA42">
        <v>9648</v>
      </c>
      <c r="CB42">
        <v>4903987</v>
      </c>
      <c r="CC42">
        <v>7893</v>
      </c>
      <c r="CD42">
        <v>4903987</v>
      </c>
      <c r="CE42">
        <f t="shared" si="15"/>
        <v>57689.620999999999</v>
      </c>
      <c r="CG42" s="5" t="s">
        <v>214</v>
      </c>
      <c r="CH42" t="s">
        <v>27</v>
      </c>
      <c r="CI42">
        <v>41</v>
      </c>
      <c r="CJ42">
        <v>625</v>
      </c>
      <c r="CK42">
        <v>5558.4849999999997</v>
      </c>
      <c r="CL42">
        <v>566.41200000000003</v>
      </c>
      <c r="CM42">
        <v>5200</v>
      </c>
      <c r="CN42">
        <v>3992</v>
      </c>
      <c r="CO42">
        <v>7348</v>
      </c>
      <c r="CP42">
        <v>3474053</v>
      </c>
      <c r="CQ42">
        <v>5536</v>
      </c>
      <c r="CR42">
        <v>3474053</v>
      </c>
      <c r="CS42">
        <f t="shared" si="16"/>
        <v>59977.514999999999</v>
      </c>
      <c r="CU42" s="5" t="s">
        <v>215</v>
      </c>
      <c r="CV42" t="s">
        <v>27</v>
      </c>
      <c r="CW42">
        <v>41</v>
      </c>
      <c r="CX42">
        <v>625</v>
      </c>
      <c r="CY42">
        <v>5723.9579999999996</v>
      </c>
      <c r="CZ42">
        <v>505.35</v>
      </c>
      <c r="DA42">
        <v>5204</v>
      </c>
      <c r="DB42">
        <v>3911</v>
      </c>
      <c r="DC42">
        <v>7357</v>
      </c>
      <c r="DD42">
        <v>3577474</v>
      </c>
      <c r="DE42">
        <v>5720</v>
      </c>
      <c r="DF42">
        <v>3577474</v>
      </c>
      <c r="DG42">
        <f t="shared" si="17"/>
        <v>59812.042000000001</v>
      </c>
      <c r="DI42" s="5" t="s">
        <v>212</v>
      </c>
      <c r="DJ42" t="s">
        <v>27</v>
      </c>
      <c r="DK42">
        <v>41</v>
      </c>
      <c r="DL42">
        <v>625</v>
      </c>
      <c r="DM42">
        <v>6330.4989999999998</v>
      </c>
      <c r="DN42">
        <v>985.92600000000004</v>
      </c>
      <c r="DO42">
        <v>6485</v>
      </c>
      <c r="DP42">
        <v>3240</v>
      </c>
      <c r="DQ42">
        <v>9694</v>
      </c>
      <c r="DR42">
        <v>3956562</v>
      </c>
      <c r="DS42">
        <v>6416</v>
      </c>
      <c r="DT42">
        <v>3956562</v>
      </c>
      <c r="DU42">
        <f t="shared" si="18"/>
        <v>59205.501000000004</v>
      </c>
      <c r="DW42" s="5" t="s">
        <v>213</v>
      </c>
      <c r="DX42" t="s">
        <v>27</v>
      </c>
      <c r="DY42">
        <v>41</v>
      </c>
      <c r="DZ42">
        <v>625</v>
      </c>
      <c r="EA42">
        <v>4886.4290000000001</v>
      </c>
      <c r="EB42">
        <v>530.03300000000002</v>
      </c>
      <c r="EC42">
        <v>4218</v>
      </c>
      <c r="ED42">
        <v>3710</v>
      </c>
      <c r="EE42">
        <v>7165</v>
      </c>
      <c r="EF42">
        <v>3054018</v>
      </c>
      <c r="EG42">
        <v>4835</v>
      </c>
      <c r="EH42">
        <v>3054018</v>
      </c>
      <c r="EI42">
        <f t="shared" si="19"/>
        <v>60649.570999999996</v>
      </c>
    </row>
    <row r="43" spans="1:139" ht="17" x14ac:dyDescent="0.2">
      <c r="A43" t="s">
        <v>62</v>
      </c>
      <c r="B43" s="6" t="s">
        <v>24</v>
      </c>
      <c r="C43">
        <v>42</v>
      </c>
      <c r="D43">
        <v>625</v>
      </c>
      <c r="E43">
        <v>3161.1039999999998</v>
      </c>
      <c r="F43">
        <v>443.36</v>
      </c>
      <c r="G43">
        <v>2804</v>
      </c>
      <c r="H43">
        <v>2107</v>
      </c>
      <c r="I43">
        <v>4332</v>
      </c>
      <c r="J43">
        <v>1975690</v>
      </c>
      <c r="K43">
        <v>3161</v>
      </c>
      <c r="L43">
        <v>1975690</v>
      </c>
      <c r="M43">
        <f t="shared" si="10"/>
        <v>62374.896000000001</v>
      </c>
      <c r="O43" s="5" t="s">
        <v>214</v>
      </c>
      <c r="P43" t="s">
        <v>24</v>
      </c>
      <c r="Q43">
        <v>42</v>
      </c>
      <c r="R43">
        <v>625</v>
      </c>
      <c r="S43">
        <v>5989.701</v>
      </c>
      <c r="T43">
        <v>664.73800000000006</v>
      </c>
      <c r="U43">
        <v>6178</v>
      </c>
      <c r="V43">
        <v>4421</v>
      </c>
      <c r="W43">
        <v>8715</v>
      </c>
      <c r="X43">
        <v>3743563</v>
      </c>
      <c r="Y43">
        <v>5949</v>
      </c>
      <c r="Z43">
        <v>3743563</v>
      </c>
      <c r="AA43">
        <f t="shared" si="11"/>
        <v>59546.298999999999</v>
      </c>
      <c r="AC43" s="5" t="s">
        <v>215</v>
      </c>
      <c r="AD43" t="s">
        <v>24</v>
      </c>
      <c r="AE43">
        <v>42</v>
      </c>
      <c r="AF43">
        <v>625</v>
      </c>
      <c r="AG43">
        <v>5067.1499999999996</v>
      </c>
      <c r="AH43">
        <v>663.83299999999997</v>
      </c>
      <c r="AI43">
        <v>5466</v>
      </c>
      <c r="AJ43">
        <v>3184</v>
      </c>
      <c r="AK43">
        <v>7328</v>
      </c>
      <c r="AL43">
        <v>3166969</v>
      </c>
      <c r="AM43">
        <v>5054</v>
      </c>
      <c r="AN43">
        <v>3166969</v>
      </c>
      <c r="AO43">
        <f t="shared" si="12"/>
        <v>60468.85</v>
      </c>
      <c r="AQ43" s="5" t="s">
        <v>212</v>
      </c>
      <c r="AR43" t="s">
        <v>24</v>
      </c>
      <c r="AS43">
        <v>42</v>
      </c>
      <c r="AT43">
        <v>625</v>
      </c>
      <c r="AU43">
        <v>7520.4859999999999</v>
      </c>
      <c r="AV43">
        <v>716.02099999999996</v>
      </c>
      <c r="AW43">
        <v>6436</v>
      </c>
      <c r="AX43">
        <v>5894</v>
      </c>
      <c r="AY43">
        <v>9708</v>
      </c>
      <c r="AZ43">
        <v>4700304</v>
      </c>
      <c r="BA43">
        <v>7456</v>
      </c>
      <c r="BB43">
        <v>4700304</v>
      </c>
      <c r="BC43">
        <f t="shared" si="13"/>
        <v>58015.514000000003</v>
      </c>
      <c r="BE43" s="5" t="s">
        <v>213</v>
      </c>
      <c r="BF43" s="8" t="s">
        <v>24</v>
      </c>
      <c r="BG43">
        <v>42</v>
      </c>
      <c r="BH43">
        <v>625</v>
      </c>
      <c r="BI43">
        <v>5494.8029999999999</v>
      </c>
      <c r="BJ43">
        <v>421.55599999999998</v>
      </c>
      <c r="BK43">
        <v>5728</v>
      </c>
      <c r="BL43">
        <v>4324</v>
      </c>
      <c r="BM43">
        <v>6886</v>
      </c>
      <c r="BN43">
        <v>3434252</v>
      </c>
      <c r="BO43">
        <v>5492</v>
      </c>
      <c r="BP43">
        <v>3434252</v>
      </c>
      <c r="BQ43">
        <f t="shared" si="14"/>
        <v>60041.197</v>
      </c>
      <c r="BS43" t="s">
        <v>62</v>
      </c>
      <c r="BT43" t="s">
        <v>27</v>
      </c>
      <c r="BU43">
        <v>42</v>
      </c>
      <c r="BV43">
        <v>625</v>
      </c>
      <c r="BW43">
        <v>6746.0929999999998</v>
      </c>
      <c r="BX43">
        <v>754.01199999999994</v>
      </c>
      <c r="BY43">
        <v>6362</v>
      </c>
      <c r="BZ43">
        <v>4344</v>
      </c>
      <c r="CA43">
        <v>9166</v>
      </c>
      <c r="CB43">
        <v>4216308</v>
      </c>
      <c r="CC43">
        <v>6764</v>
      </c>
      <c r="CD43">
        <v>4216308</v>
      </c>
      <c r="CE43">
        <f t="shared" si="15"/>
        <v>58789.906999999999</v>
      </c>
      <c r="CG43" s="5" t="s">
        <v>214</v>
      </c>
      <c r="CH43" t="s">
        <v>27</v>
      </c>
      <c r="CI43">
        <v>42</v>
      </c>
      <c r="CJ43">
        <v>625</v>
      </c>
      <c r="CK43">
        <v>5973.2929999999997</v>
      </c>
      <c r="CL43">
        <v>729.68899999999996</v>
      </c>
      <c r="CM43">
        <v>5956</v>
      </c>
      <c r="CN43">
        <v>3898</v>
      </c>
      <c r="CO43">
        <v>8525</v>
      </c>
      <c r="CP43">
        <v>3733308</v>
      </c>
      <c r="CQ43">
        <v>5949</v>
      </c>
      <c r="CR43">
        <v>3733308</v>
      </c>
      <c r="CS43">
        <f t="shared" si="16"/>
        <v>59562.707000000002</v>
      </c>
      <c r="CU43" s="5" t="s">
        <v>215</v>
      </c>
      <c r="CV43" t="s">
        <v>27</v>
      </c>
      <c r="CW43">
        <v>42</v>
      </c>
      <c r="CX43">
        <v>625</v>
      </c>
      <c r="CY43">
        <v>4131.6480000000001</v>
      </c>
      <c r="CZ43">
        <v>342.80500000000001</v>
      </c>
      <c r="DA43">
        <v>4240</v>
      </c>
      <c r="DB43">
        <v>3063</v>
      </c>
      <c r="DC43">
        <v>5147</v>
      </c>
      <c r="DD43">
        <v>2582280</v>
      </c>
      <c r="DE43">
        <v>4129</v>
      </c>
      <c r="DF43">
        <v>2582280</v>
      </c>
      <c r="DG43">
        <f t="shared" si="17"/>
        <v>61404.351999999999</v>
      </c>
      <c r="DI43" s="5" t="s">
        <v>212</v>
      </c>
      <c r="DJ43" t="s">
        <v>27</v>
      </c>
      <c r="DK43">
        <v>42</v>
      </c>
      <c r="DL43">
        <v>625</v>
      </c>
      <c r="DM43">
        <v>6165.7359999999999</v>
      </c>
      <c r="DN43">
        <v>572.27599999999995</v>
      </c>
      <c r="DO43">
        <v>5818</v>
      </c>
      <c r="DP43">
        <v>4035</v>
      </c>
      <c r="DQ43">
        <v>7781</v>
      </c>
      <c r="DR43">
        <v>3853585</v>
      </c>
      <c r="DS43">
        <v>6168</v>
      </c>
      <c r="DT43">
        <v>3853585</v>
      </c>
      <c r="DU43">
        <f t="shared" si="18"/>
        <v>59370.264000000003</v>
      </c>
      <c r="DW43" s="5" t="s">
        <v>213</v>
      </c>
      <c r="DX43" t="s">
        <v>27</v>
      </c>
      <c r="DY43">
        <v>42</v>
      </c>
      <c r="DZ43">
        <v>625</v>
      </c>
      <c r="EA43">
        <v>5854.6189999999997</v>
      </c>
      <c r="EB43">
        <v>536.96600000000001</v>
      </c>
      <c r="EC43">
        <v>5521</v>
      </c>
      <c r="ED43">
        <v>4348</v>
      </c>
      <c r="EE43">
        <v>7336</v>
      </c>
      <c r="EF43">
        <v>3659137</v>
      </c>
      <c r="EG43">
        <v>5863</v>
      </c>
      <c r="EH43">
        <v>3659137</v>
      </c>
      <c r="EI43">
        <f t="shared" si="19"/>
        <v>59681.381000000001</v>
      </c>
    </row>
    <row r="44" spans="1:139" ht="17" x14ac:dyDescent="0.2">
      <c r="A44" t="s">
        <v>62</v>
      </c>
      <c r="B44" s="6" t="s">
        <v>24</v>
      </c>
      <c r="C44">
        <v>43</v>
      </c>
      <c r="D44">
        <v>625</v>
      </c>
      <c r="E44">
        <v>6186.1170000000002</v>
      </c>
      <c r="F44">
        <v>685.45</v>
      </c>
      <c r="G44">
        <v>5823</v>
      </c>
      <c r="H44">
        <v>4043</v>
      </c>
      <c r="I44">
        <v>8210</v>
      </c>
      <c r="J44">
        <v>3866323</v>
      </c>
      <c r="K44">
        <v>6190</v>
      </c>
      <c r="L44">
        <v>3866323</v>
      </c>
      <c r="M44">
        <f t="shared" si="10"/>
        <v>59349.883000000002</v>
      </c>
      <c r="O44" s="5" t="s">
        <v>214</v>
      </c>
      <c r="P44" t="s">
        <v>24</v>
      </c>
      <c r="Q44">
        <v>43</v>
      </c>
      <c r="R44">
        <v>625</v>
      </c>
      <c r="S44">
        <v>6855.4780000000001</v>
      </c>
      <c r="T44">
        <v>1112.4749999999999</v>
      </c>
      <c r="U44">
        <v>7264</v>
      </c>
      <c r="V44">
        <v>3377</v>
      </c>
      <c r="W44">
        <v>9469</v>
      </c>
      <c r="X44">
        <v>4284674</v>
      </c>
      <c r="Y44">
        <v>6943</v>
      </c>
      <c r="Z44">
        <v>4284674</v>
      </c>
      <c r="AA44">
        <f t="shared" si="11"/>
        <v>58680.521999999997</v>
      </c>
      <c r="AC44" s="5" t="s">
        <v>215</v>
      </c>
      <c r="AD44" t="s">
        <v>24</v>
      </c>
      <c r="AE44">
        <v>43</v>
      </c>
      <c r="AF44">
        <v>625</v>
      </c>
      <c r="AG44">
        <v>3990.8530000000001</v>
      </c>
      <c r="AH44">
        <v>550.27300000000002</v>
      </c>
      <c r="AI44">
        <v>4235</v>
      </c>
      <c r="AJ44">
        <v>2406</v>
      </c>
      <c r="AK44">
        <v>5216</v>
      </c>
      <c r="AL44">
        <v>2494283</v>
      </c>
      <c r="AM44">
        <v>4104</v>
      </c>
      <c r="AN44">
        <v>2494283</v>
      </c>
      <c r="AO44">
        <f t="shared" si="12"/>
        <v>61545.146999999997</v>
      </c>
      <c r="AQ44" s="5" t="s">
        <v>212</v>
      </c>
      <c r="AR44" t="s">
        <v>24</v>
      </c>
      <c r="AS44">
        <v>43</v>
      </c>
      <c r="AT44">
        <v>625</v>
      </c>
      <c r="AU44">
        <v>7249.4530000000004</v>
      </c>
      <c r="AV44">
        <v>713.11699999999996</v>
      </c>
      <c r="AW44">
        <v>7104</v>
      </c>
      <c r="AX44">
        <v>4023</v>
      </c>
      <c r="AY44">
        <v>9321</v>
      </c>
      <c r="AZ44">
        <v>4530908</v>
      </c>
      <c r="BA44">
        <v>7276</v>
      </c>
      <c r="BB44">
        <v>4530908</v>
      </c>
      <c r="BC44">
        <f t="shared" si="13"/>
        <v>58286.546999999999</v>
      </c>
      <c r="BE44" s="5" t="s">
        <v>213</v>
      </c>
      <c r="BF44" t="s">
        <v>24</v>
      </c>
      <c r="BG44">
        <v>43</v>
      </c>
      <c r="BH44">
        <v>625</v>
      </c>
      <c r="BI44">
        <v>7527.33</v>
      </c>
      <c r="BJ44">
        <v>713.97799999999995</v>
      </c>
      <c r="BK44">
        <v>7852</v>
      </c>
      <c r="BL44">
        <v>4709</v>
      </c>
      <c r="BM44">
        <v>9339</v>
      </c>
      <c r="BN44">
        <v>4704581</v>
      </c>
      <c r="BO44">
        <v>7542</v>
      </c>
      <c r="BP44">
        <v>4704581</v>
      </c>
      <c r="BQ44">
        <f t="shared" si="14"/>
        <v>58008.67</v>
      </c>
      <c r="BS44" t="s">
        <v>62</v>
      </c>
      <c r="BT44" t="s">
        <v>27</v>
      </c>
      <c r="BU44">
        <v>43</v>
      </c>
      <c r="BV44">
        <v>625</v>
      </c>
      <c r="BW44">
        <v>7580.9070000000002</v>
      </c>
      <c r="BX44">
        <v>760.77499999999998</v>
      </c>
      <c r="BY44">
        <v>6846</v>
      </c>
      <c r="BZ44">
        <v>4199</v>
      </c>
      <c r="CA44">
        <v>10059</v>
      </c>
      <c r="CB44">
        <v>4738067</v>
      </c>
      <c r="CC44">
        <v>7561</v>
      </c>
      <c r="CD44">
        <v>4738067</v>
      </c>
      <c r="CE44">
        <f t="shared" si="15"/>
        <v>57955.093000000001</v>
      </c>
      <c r="CG44" s="5" t="s">
        <v>214</v>
      </c>
      <c r="CH44" t="s">
        <v>27</v>
      </c>
      <c r="CI44">
        <v>43</v>
      </c>
      <c r="CJ44">
        <v>625</v>
      </c>
      <c r="CK44">
        <v>4271.8609999999999</v>
      </c>
      <c r="CL44">
        <v>441.02699999999999</v>
      </c>
      <c r="CM44">
        <v>4151</v>
      </c>
      <c r="CN44">
        <v>3137</v>
      </c>
      <c r="CO44">
        <v>5594</v>
      </c>
      <c r="CP44">
        <v>2669913</v>
      </c>
      <c r="CQ44">
        <v>4239</v>
      </c>
      <c r="CR44">
        <v>2669913</v>
      </c>
      <c r="CS44">
        <f t="shared" si="16"/>
        <v>61264.139000000003</v>
      </c>
      <c r="CU44" s="5" t="s">
        <v>215</v>
      </c>
      <c r="CV44" t="s">
        <v>27</v>
      </c>
      <c r="CW44">
        <v>43</v>
      </c>
      <c r="CX44">
        <v>625</v>
      </c>
      <c r="CY44">
        <v>4275.2139999999999</v>
      </c>
      <c r="CZ44">
        <v>454.80099999999999</v>
      </c>
      <c r="DA44">
        <v>4086</v>
      </c>
      <c r="DB44">
        <v>3163</v>
      </c>
      <c r="DC44">
        <v>6197</v>
      </c>
      <c r="DD44">
        <v>2672009</v>
      </c>
      <c r="DE44">
        <v>4225</v>
      </c>
      <c r="DF44">
        <v>2672009</v>
      </c>
      <c r="DG44">
        <f t="shared" si="17"/>
        <v>61260.786</v>
      </c>
      <c r="DI44" s="5" t="s">
        <v>212</v>
      </c>
      <c r="DJ44" t="s">
        <v>27</v>
      </c>
      <c r="DK44">
        <v>43</v>
      </c>
      <c r="DL44">
        <v>625</v>
      </c>
      <c r="DM44">
        <v>6323.2020000000002</v>
      </c>
      <c r="DN44">
        <v>763.98800000000006</v>
      </c>
      <c r="DO44">
        <v>6051</v>
      </c>
      <c r="DP44">
        <v>3863</v>
      </c>
      <c r="DQ44">
        <v>8176</v>
      </c>
      <c r="DR44">
        <v>3952001</v>
      </c>
      <c r="DS44">
        <v>6412</v>
      </c>
      <c r="DT44">
        <v>3952001</v>
      </c>
      <c r="DU44">
        <f t="shared" si="18"/>
        <v>59212.798000000003</v>
      </c>
      <c r="DW44" s="5" t="s">
        <v>213</v>
      </c>
      <c r="DX44" t="s">
        <v>27</v>
      </c>
      <c r="DY44">
        <v>43</v>
      </c>
      <c r="DZ44">
        <v>625</v>
      </c>
      <c r="EA44">
        <v>5310.27</v>
      </c>
      <c r="EB44">
        <v>515.029</v>
      </c>
      <c r="EC44">
        <v>5198</v>
      </c>
      <c r="ED44">
        <v>3958</v>
      </c>
      <c r="EE44">
        <v>6775</v>
      </c>
      <c r="EF44">
        <v>3318919</v>
      </c>
      <c r="EG44">
        <v>5301</v>
      </c>
      <c r="EH44">
        <v>3318919</v>
      </c>
      <c r="EI44">
        <f t="shared" si="19"/>
        <v>60225.729999999996</v>
      </c>
    </row>
    <row r="45" spans="1:139" ht="17" x14ac:dyDescent="0.2">
      <c r="A45" t="s">
        <v>62</v>
      </c>
      <c r="B45" s="6" t="s">
        <v>24</v>
      </c>
      <c r="C45">
        <v>44</v>
      </c>
      <c r="D45">
        <v>625</v>
      </c>
      <c r="E45">
        <v>6135.3810000000003</v>
      </c>
      <c r="F45">
        <v>719.47799999999995</v>
      </c>
      <c r="G45">
        <v>5818</v>
      </c>
      <c r="H45">
        <v>4066</v>
      </c>
      <c r="I45">
        <v>8264</v>
      </c>
      <c r="J45">
        <v>3834613</v>
      </c>
      <c r="K45">
        <v>6142</v>
      </c>
      <c r="L45">
        <v>3834613</v>
      </c>
      <c r="M45">
        <f t="shared" si="10"/>
        <v>59400.618999999999</v>
      </c>
      <c r="O45" s="5" t="s">
        <v>214</v>
      </c>
      <c r="P45" t="s">
        <v>24</v>
      </c>
      <c r="Q45">
        <v>44</v>
      </c>
      <c r="R45">
        <v>625</v>
      </c>
      <c r="S45">
        <v>6194.3819999999996</v>
      </c>
      <c r="T45">
        <v>689.01700000000005</v>
      </c>
      <c r="U45">
        <v>5385</v>
      </c>
      <c r="V45">
        <v>4505</v>
      </c>
      <c r="W45">
        <v>8117</v>
      </c>
      <c r="X45">
        <v>3871489</v>
      </c>
      <c r="Y45">
        <v>6262</v>
      </c>
      <c r="Z45">
        <v>3871489</v>
      </c>
      <c r="AA45">
        <f t="shared" si="11"/>
        <v>59341.618000000002</v>
      </c>
      <c r="AC45" s="5" t="s">
        <v>215</v>
      </c>
      <c r="AD45" t="s">
        <v>24</v>
      </c>
      <c r="AE45">
        <v>44</v>
      </c>
      <c r="AF45">
        <v>625</v>
      </c>
      <c r="AG45">
        <v>5490.4639999999999</v>
      </c>
      <c r="AH45">
        <v>595.99</v>
      </c>
      <c r="AI45">
        <v>5327</v>
      </c>
      <c r="AJ45">
        <v>3744</v>
      </c>
      <c r="AK45">
        <v>7041</v>
      </c>
      <c r="AL45">
        <v>3431540</v>
      </c>
      <c r="AM45">
        <v>5466</v>
      </c>
      <c r="AN45">
        <v>3431540</v>
      </c>
      <c r="AO45">
        <f t="shared" si="12"/>
        <v>60045.536</v>
      </c>
      <c r="AQ45" s="5" t="s">
        <v>212</v>
      </c>
      <c r="AR45" t="s">
        <v>24</v>
      </c>
      <c r="AS45">
        <v>44</v>
      </c>
      <c r="AT45">
        <v>625</v>
      </c>
      <c r="AU45">
        <v>5853.1940000000004</v>
      </c>
      <c r="AV45">
        <v>726.63900000000001</v>
      </c>
      <c r="AW45">
        <v>5846</v>
      </c>
      <c r="AX45">
        <v>3082</v>
      </c>
      <c r="AY45">
        <v>7718</v>
      </c>
      <c r="AZ45">
        <v>3658246</v>
      </c>
      <c r="BA45">
        <v>5896</v>
      </c>
      <c r="BB45">
        <v>3658246</v>
      </c>
      <c r="BC45">
        <f t="shared" si="13"/>
        <v>59682.805999999997</v>
      </c>
      <c r="BE45" s="5" t="s">
        <v>213</v>
      </c>
      <c r="BF45" t="s">
        <v>24</v>
      </c>
      <c r="BG45">
        <v>44</v>
      </c>
      <c r="BH45">
        <v>625</v>
      </c>
      <c r="BI45">
        <v>9039.4269999999997</v>
      </c>
      <c r="BJ45">
        <v>959.303</v>
      </c>
      <c r="BK45">
        <v>8952</v>
      </c>
      <c r="BL45">
        <v>5860</v>
      </c>
      <c r="BM45">
        <v>11095</v>
      </c>
      <c r="BN45">
        <v>5649642</v>
      </c>
      <c r="BO45">
        <v>9120</v>
      </c>
      <c r="BP45">
        <v>5649642</v>
      </c>
      <c r="BQ45">
        <f t="shared" si="14"/>
        <v>56496.573000000004</v>
      </c>
      <c r="BS45" t="s">
        <v>62</v>
      </c>
      <c r="BT45" t="s">
        <v>27</v>
      </c>
      <c r="BU45">
        <v>44</v>
      </c>
      <c r="BV45">
        <v>625</v>
      </c>
      <c r="BW45">
        <v>7184.2110000000002</v>
      </c>
      <c r="BX45">
        <v>695.07799999999997</v>
      </c>
      <c r="BY45">
        <v>6701</v>
      </c>
      <c r="BZ45">
        <v>5504</v>
      </c>
      <c r="CA45">
        <v>8972</v>
      </c>
      <c r="CB45">
        <v>4490132</v>
      </c>
      <c r="CC45">
        <v>7166</v>
      </c>
      <c r="CD45">
        <v>4490132</v>
      </c>
      <c r="CE45">
        <f t="shared" si="15"/>
        <v>58351.788999999997</v>
      </c>
      <c r="CG45" s="5" t="s">
        <v>214</v>
      </c>
      <c r="CH45" t="s">
        <v>27</v>
      </c>
      <c r="CI45">
        <v>44</v>
      </c>
      <c r="CJ45">
        <v>625</v>
      </c>
      <c r="CK45">
        <v>4771.7259999999997</v>
      </c>
      <c r="CL45">
        <v>470.81900000000002</v>
      </c>
      <c r="CM45">
        <v>4361</v>
      </c>
      <c r="CN45">
        <v>3688</v>
      </c>
      <c r="CO45">
        <v>7202</v>
      </c>
      <c r="CP45">
        <v>2982329</v>
      </c>
      <c r="CQ45">
        <v>4736</v>
      </c>
      <c r="CR45">
        <v>2982329</v>
      </c>
      <c r="CS45">
        <f t="shared" si="16"/>
        <v>60764.273999999998</v>
      </c>
      <c r="CU45" s="5" t="s">
        <v>215</v>
      </c>
      <c r="CV45" t="s">
        <v>27</v>
      </c>
      <c r="CW45">
        <v>44</v>
      </c>
      <c r="CX45">
        <v>625</v>
      </c>
      <c r="CY45">
        <v>4153.2560000000003</v>
      </c>
      <c r="CZ45">
        <v>424.39400000000001</v>
      </c>
      <c r="DA45">
        <v>3659</v>
      </c>
      <c r="DB45">
        <v>3131</v>
      </c>
      <c r="DC45">
        <v>5956</v>
      </c>
      <c r="DD45">
        <v>2595785</v>
      </c>
      <c r="DE45">
        <v>4113</v>
      </c>
      <c r="DF45">
        <v>2595785</v>
      </c>
      <c r="DG45">
        <f t="shared" si="17"/>
        <v>61382.743999999999</v>
      </c>
      <c r="DI45" s="5" t="s">
        <v>212</v>
      </c>
      <c r="DJ45" t="s">
        <v>27</v>
      </c>
      <c r="DK45">
        <v>44</v>
      </c>
      <c r="DL45">
        <v>625</v>
      </c>
      <c r="DM45">
        <v>7935.0479999999998</v>
      </c>
      <c r="DN45">
        <v>594.40599999999995</v>
      </c>
      <c r="DO45">
        <v>7560</v>
      </c>
      <c r="DP45">
        <v>6154</v>
      </c>
      <c r="DQ45">
        <v>9423</v>
      </c>
      <c r="DR45">
        <v>4959405</v>
      </c>
      <c r="DS45">
        <v>7979</v>
      </c>
      <c r="DT45">
        <v>4959405</v>
      </c>
      <c r="DU45">
        <f t="shared" si="18"/>
        <v>57600.951999999997</v>
      </c>
      <c r="DW45" s="5" t="s">
        <v>213</v>
      </c>
      <c r="DX45" t="s">
        <v>27</v>
      </c>
      <c r="DY45">
        <v>44</v>
      </c>
      <c r="DZ45">
        <v>625</v>
      </c>
      <c r="EA45">
        <v>5972.7870000000003</v>
      </c>
      <c r="EB45">
        <v>600.58600000000001</v>
      </c>
      <c r="EC45">
        <v>5428</v>
      </c>
      <c r="ED45">
        <v>4172</v>
      </c>
      <c r="EE45">
        <v>7900</v>
      </c>
      <c r="EF45">
        <v>3732992</v>
      </c>
      <c r="EG45">
        <v>5986</v>
      </c>
      <c r="EH45">
        <v>3732992</v>
      </c>
      <c r="EI45">
        <f t="shared" si="19"/>
        <v>59563.213000000003</v>
      </c>
    </row>
    <row r="46" spans="1:139" ht="17" x14ac:dyDescent="0.2">
      <c r="A46" t="s">
        <v>62</v>
      </c>
      <c r="B46" s="6" t="s">
        <v>24</v>
      </c>
      <c r="C46">
        <v>45</v>
      </c>
      <c r="D46">
        <v>625</v>
      </c>
      <c r="E46">
        <v>3802.5140000000001</v>
      </c>
      <c r="F46">
        <v>503.64499999999998</v>
      </c>
      <c r="G46">
        <v>3819</v>
      </c>
      <c r="H46">
        <v>2495</v>
      </c>
      <c r="I46">
        <v>5474</v>
      </c>
      <c r="J46">
        <v>2376571</v>
      </c>
      <c r="K46">
        <v>3759</v>
      </c>
      <c r="L46">
        <v>2376571</v>
      </c>
      <c r="M46">
        <f t="shared" si="10"/>
        <v>61733.485999999997</v>
      </c>
      <c r="O46" s="5" t="s">
        <v>214</v>
      </c>
      <c r="P46" t="s">
        <v>24</v>
      </c>
      <c r="Q46">
        <v>45</v>
      </c>
      <c r="R46">
        <v>625</v>
      </c>
      <c r="S46">
        <v>6846.8029999999999</v>
      </c>
      <c r="T46">
        <v>835.66399999999999</v>
      </c>
      <c r="U46">
        <v>6216</v>
      </c>
      <c r="V46">
        <v>4508</v>
      </c>
      <c r="W46">
        <v>9013</v>
      </c>
      <c r="X46">
        <v>4279252</v>
      </c>
      <c r="Y46">
        <v>6767</v>
      </c>
      <c r="Z46">
        <v>4279252</v>
      </c>
      <c r="AA46">
        <f t="shared" si="11"/>
        <v>58689.197</v>
      </c>
      <c r="AC46" s="5" t="s">
        <v>215</v>
      </c>
      <c r="AD46" t="s">
        <v>24</v>
      </c>
      <c r="AE46">
        <v>45</v>
      </c>
      <c r="AF46">
        <v>676</v>
      </c>
      <c r="AG46">
        <v>4489.8609999999999</v>
      </c>
      <c r="AH46">
        <v>462.06700000000001</v>
      </c>
      <c r="AI46">
        <v>3981</v>
      </c>
      <c r="AJ46">
        <v>3296</v>
      </c>
      <c r="AK46">
        <v>5658</v>
      </c>
      <c r="AL46">
        <v>3035146</v>
      </c>
      <c r="AM46">
        <v>4499</v>
      </c>
      <c r="AN46">
        <v>3035146</v>
      </c>
      <c r="AO46">
        <f t="shared" si="12"/>
        <v>61046.139000000003</v>
      </c>
      <c r="AQ46" s="5" t="s">
        <v>212</v>
      </c>
      <c r="AR46" t="s">
        <v>24</v>
      </c>
      <c r="AS46">
        <v>45</v>
      </c>
      <c r="AT46">
        <v>625</v>
      </c>
      <c r="AU46">
        <v>6445.1220000000003</v>
      </c>
      <c r="AV46">
        <v>692.46400000000006</v>
      </c>
      <c r="AW46">
        <v>6488</v>
      </c>
      <c r="AX46">
        <v>4742</v>
      </c>
      <c r="AY46">
        <v>8706</v>
      </c>
      <c r="AZ46">
        <v>4028201</v>
      </c>
      <c r="BA46">
        <v>6444</v>
      </c>
      <c r="BB46">
        <v>4028201</v>
      </c>
      <c r="BC46">
        <f t="shared" si="13"/>
        <v>59090.877999999997</v>
      </c>
      <c r="BE46" s="5" t="s">
        <v>213</v>
      </c>
      <c r="BF46" s="8" t="s">
        <v>24</v>
      </c>
      <c r="BG46">
        <v>45</v>
      </c>
      <c r="BH46">
        <v>625</v>
      </c>
      <c r="BI46">
        <v>7848.4059999999999</v>
      </c>
      <c r="BJ46">
        <v>1014.49</v>
      </c>
      <c r="BK46">
        <v>6982</v>
      </c>
      <c r="BL46">
        <v>5111</v>
      </c>
      <c r="BM46">
        <v>10719</v>
      </c>
      <c r="BN46">
        <v>4905254</v>
      </c>
      <c r="BO46">
        <v>7810</v>
      </c>
      <c r="BP46">
        <v>4905254</v>
      </c>
      <c r="BQ46">
        <f t="shared" si="14"/>
        <v>57687.593999999997</v>
      </c>
      <c r="BS46" t="s">
        <v>62</v>
      </c>
      <c r="BT46" t="s">
        <v>27</v>
      </c>
      <c r="BU46">
        <v>45</v>
      </c>
      <c r="BV46">
        <v>625</v>
      </c>
      <c r="BW46">
        <v>6153.7939999999999</v>
      </c>
      <c r="BX46">
        <v>689.16399999999999</v>
      </c>
      <c r="BY46">
        <v>5828</v>
      </c>
      <c r="BZ46">
        <v>4458</v>
      </c>
      <c r="CA46">
        <v>8785</v>
      </c>
      <c r="CB46">
        <v>3846121</v>
      </c>
      <c r="CC46">
        <v>6085</v>
      </c>
      <c r="CD46">
        <v>3846121</v>
      </c>
      <c r="CE46">
        <f t="shared" si="15"/>
        <v>59382.205999999998</v>
      </c>
      <c r="CG46" s="5" t="s">
        <v>214</v>
      </c>
      <c r="CH46" t="s">
        <v>27</v>
      </c>
      <c r="CI46">
        <v>45</v>
      </c>
      <c r="CJ46">
        <v>625</v>
      </c>
      <c r="CK46">
        <v>4560.8</v>
      </c>
      <c r="CL46">
        <v>350.298</v>
      </c>
      <c r="CM46">
        <v>4415</v>
      </c>
      <c r="CN46">
        <v>3582</v>
      </c>
      <c r="CO46">
        <v>5667</v>
      </c>
      <c r="CP46">
        <v>2850500</v>
      </c>
      <c r="CQ46">
        <v>4567</v>
      </c>
      <c r="CR46">
        <v>2850500</v>
      </c>
      <c r="CS46">
        <f t="shared" si="16"/>
        <v>60975.199999999997</v>
      </c>
      <c r="CU46" s="5" t="s">
        <v>215</v>
      </c>
      <c r="CV46" t="s">
        <v>27</v>
      </c>
      <c r="CW46">
        <v>45</v>
      </c>
      <c r="CX46">
        <v>625</v>
      </c>
      <c r="CY46">
        <v>5725.3980000000001</v>
      </c>
      <c r="CZ46">
        <v>1226.922</v>
      </c>
      <c r="DA46">
        <v>5152</v>
      </c>
      <c r="DB46">
        <v>3491</v>
      </c>
      <c r="DC46">
        <v>10127</v>
      </c>
      <c r="DD46">
        <v>3578374</v>
      </c>
      <c r="DE46">
        <v>5399</v>
      </c>
      <c r="DF46">
        <v>3578374</v>
      </c>
      <c r="DG46">
        <f t="shared" si="17"/>
        <v>59810.601999999999</v>
      </c>
      <c r="DI46" s="5" t="s">
        <v>212</v>
      </c>
      <c r="DJ46" t="s">
        <v>27</v>
      </c>
      <c r="DK46">
        <v>45</v>
      </c>
      <c r="DL46">
        <v>625</v>
      </c>
      <c r="DM46">
        <v>7039.4530000000004</v>
      </c>
      <c r="DN46">
        <v>677.68499999999995</v>
      </c>
      <c r="DO46">
        <v>6921</v>
      </c>
      <c r="DP46">
        <v>4068</v>
      </c>
      <c r="DQ46">
        <v>9126</v>
      </c>
      <c r="DR46">
        <v>4399658</v>
      </c>
      <c r="DS46">
        <v>7010</v>
      </c>
      <c r="DT46">
        <v>4399658</v>
      </c>
      <c r="DU46">
        <f t="shared" si="18"/>
        <v>58496.546999999999</v>
      </c>
      <c r="DW46" s="5" t="s">
        <v>213</v>
      </c>
      <c r="DX46" t="s">
        <v>27</v>
      </c>
      <c r="DY46">
        <v>45</v>
      </c>
      <c r="DZ46">
        <v>625</v>
      </c>
      <c r="EA46">
        <v>5326.6750000000002</v>
      </c>
      <c r="EB46">
        <v>601.21699999999998</v>
      </c>
      <c r="EC46">
        <v>5168</v>
      </c>
      <c r="ED46">
        <v>3344</v>
      </c>
      <c r="EE46">
        <v>7361</v>
      </c>
      <c r="EF46">
        <v>3329172</v>
      </c>
      <c r="EG46">
        <v>5315</v>
      </c>
      <c r="EH46">
        <v>3329172</v>
      </c>
      <c r="EI46">
        <f t="shared" si="19"/>
        <v>60209.324999999997</v>
      </c>
    </row>
    <row r="47" spans="1:139" ht="17" x14ac:dyDescent="0.2">
      <c r="A47" t="s">
        <v>62</v>
      </c>
      <c r="B47" s="6" t="s">
        <v>24</v>
      </c>
      <c r="C47">
        <v>46</v>
      </c>
      <c r="D47">
        <v>625</v>
      </c>
      <c r="E47">
        <v>8823.3539999999994</v>
      </c>
      <c r="F47">
        <v>805.05200000000002</v>
      </c>
      <c r="G47">
        <v>8765</v>
      </c>
      <c r="H47">
        <v>6237</v>
      </c>
      <c r="I47">
        <v>10909</v>
      </c>
      <c r="J47">
        <v>5514596</v>
      </c>
      <c r="K47">
        <v>8878</v>
      </c>
      <c r="L47">
        <v>5514596</v>
      </c>
      <c r="M47">
        <f t="shared" si="10"/>
        <v>56712.646000000001</v>
      </c>
      <c r="O47" s="5" t="s">
        <v>214</v>
      </c>
      <c r="P47" t="s">
        <v>24</v>
      </c>
      <c r="Q47">
        <v>46</v>
      </c>
      <c r="R47">
        <v>625</v>
      </c>
      <c r="S47">
        <v>4979.1149999999998</v>
      </c>
      <c r="T47">
        <v>511.67500000000001</v>
      </c>
      <c r="U47">
        <v>4572</v>
      </c>
      <c r="V47">
        <v>3548</v>
      </c>
      <c r="W47">
        <v>6811</v>
      </c>
      <c r="X47">
        <v>3111947</v>
      </c>
      <c r="Y47">
        <v>4974</v>
      </c>
      <c r="Z47">
        <v>3111947</v>
      </c>
      <c r="AA47">
        <f t="shared" si="11"/>
        <v>60556.885000000002</v>
      </c>
      <c r="AC47" s="5" t="s">
        <v>215</v>
      </c>
      <c r="AD47" t="s">
        <v>24</v>
      </c>
      <c r="AE47">
        <v>46</v>
      </c>
      <c r="AF47">
        <v>625</v>
      </c>
      <c r="AG47">
        <v>5633.8370000000004</v>
      </c>
      <c r="AH47">
        <v>709.23500000000001</v>
      </c>
      <c r="AI47">
        <v>5717</v>
      </c>
      <c r="AJ47">
        <v>3923</v>
      </c>
      <c r="AK47">
        <v>7846</v>
      </c>
      <c r="AL47">
        <v>3521148</v>
      </c>
      <c r="AM47">
        <v>5600</v>
      </c>
      <c r="AN47">
        <v>3521148</v>
      </c>
      <c r="AO47">
        <f t="shared" si="12"/>
        <v>59902.163</v>
      </c>
      <c r="AQ47" s="5" t="s">
        <v>212</v>
      </c>
      <c r="AR47" t="s">
        <v>24</v>
      </c>
      <c r="AS47">
        <v>46</v>
      </c>
      <c r="AT47">
        <v>625</v>
      </c>
      <c r="AU47">
        <v>5695.0749999999998</v>
      </c>
      <c r="AV47">
        <v>667.26700000000005</v>
      </c>
      <c r="AW47">
        <v>5511</v>
      </c>
      <c r="AX47">
        <v>3672</v>
      </c>
      <c r="AY47">
        <v>7962</v>
      </c>
      <c r="AZ47">
        <v>3559422</v>
      </c>
      <c r="BA47">
        <v>5733</v>
      </c>
      <c r="BB47">
        <v>3559422</v>
      </c>
      <c r="BC47">
        <f t="shared" si="13"/>
        <v>59840.925000000003</v>
      </c>
      <c r="BE47" s="5" t="s">
        <v>213</v>
      </c>
      <c r="BF47" t="s">
        <v>24</v>
      </c>
      <c r="BG47">
        <v>46</v>
      </c>
      <c r="BH47">
        <v>625</v>
      </c>
      <c r="BI47">
        <v>10673.288</v>
      </c>
      <c r="BJ47">
        <v>811.74599999999998</v>
      </c>
      <c r="BK47">
        <v>10593</v>
      </c>
      <c r="BL47">
        <v>7965</v>
      </c>
      <c r="BM47">
        <v>13043</v>
      </c>
      <c r="BN47">
        <v>6670805</v>
      </c>
      <c r="BO47">
        <v>10692</v>
      </c>
      <c r="BP47">
        <v>6670805</v>
      </c>
      <c r="BQ47">
        <f t="shared" si="14"/>
        <v>54862.712</v>
      </c>
      <c r="BS47" t="s">
        <v>62</v>
      </c>
      <c r="BT47" t="s">
        <v>27</v>
      </c>
      <c r="BU47">
        <v>46</v>
      </c>
      <c r="BV47">
        <v>625</v>
      </c>
      <c r="BW47">
        <v>6179.0749999999998</v>
      </c>
      <c r="BX47">
        <v>594.05799999999999</v>
      </c>
      <c r="BY47">
        <v>5498</v>
      </c>
      <c r="BZ47">
        <v>4648</v>
      </c>
      <c r="CA47">
        <v>7902</v>
      </c>
      <c r="CB47">
        <v>3861922</v>
      </c>
      <c r="CC47">
        <v>6148</v>
      </c>
      <c r="CD47">
        <v>3861922</v>
      </c>
      <c r="CE47">
        <f t="shared" si="15"/>
        <v>59356.925000000003</v>
      </c>
      <c r="CG47" s="5" t="s">
        <v>214</v>
      </c>
      <c r="CH47" t="s">
        <v>27</v>
      </c>
      <c r="CI47">
        <v>46</v>
      </c>
      <c r="CJ47">
        <v>625</v>
      </c>
      <c r="CK47">
        <v>4609.4219999999996</v>
      </c>
      <c r="CL47">
        <v>519.52200000000005</v>
      </c>
      <c r="CM47">
        <v>3867</v>
      </c>
      <c r="CN47">
        <v>3432</v>
      </c>
      <c r="CO47">
        <v>6148</v>
      </c>
      <c r="CP47">
        <v>2880889</v>
      </c>
      <c r="CQ47">
        <v>4575</v>
      </c>
      <c r="CR47">
        <v>2880889</v>
      </c>
      <c r="CS47">
        <f t="shared" si="16"/>
        <v>60926.578000000001</v>
      </c>
      <c r="CU47" s="5" t="s">
        <v>215</v>
      </c>
      <c r="CV47" t="s">
        <v>27</v>
      </c>
      <c r="CW47">
        <v>46</v>
      </c>
      <c r="CX47">
        <v>625</v>
      </c>
      <c r="CY47">
        <v>5003.2929999999997</v>
      </c>
      <c r="CZ47">
        <v>478.10599999999999</v>
      </c>
      <c r="DA47">
        <v>4386</v>
      </c>
      <c r="DB47">
        <v>3857</v>
      </c>
      <c r="DC47">
        <v>6373</v>
      </c>
      <c r="DD47">
        <v>3127058</v>
      </c>
      <c r="DE47">
        <v>4976</v>
      </c>
      <c r="DF47">
        <v>3127058</v>
      </c>
      <c r="DG47">
        <f t="shared" si="17"/>
        <v>60532.707000000002</v>
      </c>
      <c r="DI47" s="5" t="s">
        <v>212</v>
      </c>
      <c r="DJ47" t="s">
        <v>27</v>
      </c>
      <c r="DK47">
        <v>46</v>
      </c>
      <c r="DL47">
        <v>625</v>
      </c>
      <c r="DM47">
        <v>6088.5020000000004</v>
      </c>
      <c r="DN47">
        <v>668.15599999999995</v>
      </c>
      <c r="DO47">
        <v>5131</v>
      </c>
      <c r="DP47">
        <v>3773</v>
      </c>
      <c r="DQ47">
        <v>8067</v>
      </c>
      <c r="DR47">
        <v>3805314</v>
      </c>
      <c r="DS47">
        <v>6096</v>
      </c>
      <c r="DT47">
        <v>3805314</v>
      </c>
      <c r="DU47">
        <f t="shared" si="18"/>
        <v>59447.498</v>
      </c>
      <c r="DW47" s="5" t="s">
        <v>213</v>
      </c>
      <c r="DX47" t="s">
        <v>27</v>
      </c>
      <c r="DY47">
        <v>46</v>
      </c>
      <c r="DZ47">
        <v>625</v>
      </c>
      <c r="EA47">
        <v>7308.61</v>
      </c>
      <c r="EB47">
        <v>848.49400000000003</v>
      </c>
      <c r="EC47">
        <v>6710</v>
      </c>
      <c r="ED47">
        <v>4985</v>
      </c>
      <c r="EE47">
        <v>9515</v>
      </c>
      <c r="EF47">
        <v>4567881</v>
      </c>
      <c r="EG47">
        <v>7308</v>
      </c>
      <c r="EH47">
        <v>4567881</v>
      </c>
      <c r="EI47">
        <f t="shared" si="19"/>
        <v>58227.39</v>
      </c>
    </row>
    <row r="48" spans="1:139" ht="17" x14ac:dyDescent="0.2">
      <c r="A48" t="s">
        <v>62</v>
      </c>
      <c r="B48" s="6" t="s">
        <v>24</v>
      </c>
      <c r="C48">
        <v>47</v>
      </c>
      <c r="D48">
        <v>625</v>
      </c>
      <c r="E48">
        <v>6825.3519999999999</v>
      </c>
      <c r="F48">
        <v>828.654</v>
      </c>
      <c r="G48">
        <v>6342</v>
      </c>
      <c r="H48">
        <v>4138</v>
      </c>
      <c r="I48">
        <v>9263</v>
      </c>
      <c r="J48">
        <v>4265845</v>
      </c>
      <c r="K48">
        <v>6854</v>
      </c>
      <c r="L48">
        <v>4265845</v>
      </c>
      <c r="M48">
        <f t="shared" si="10"/>
        <v>58710.648000000001</v>
      </c>
      <c r="O48" s="5" t="s">
        <v>214</v>
      </c>
      <c r="P48" t="s">
        <v>24</v>
      </c>
      <c r="Q48">
        <v>47</v>
      </c>
      <c r="R48">
        <v>625</v>
      </c>
      <c r="S48">
        <v>6508.5540000000001</v>
      </c>
      <c r="T48">
        <v>625.78300000000002</v>
      </c>
      <c r="U48">
        <v>6669</v>
      </c>
      <c r="V48">
        <v>4165</v>
      </c>
      <c r="W48">
        <v>8054</v>
      </c>
      <c r="X48">
        <v>4067846</v>
      </c>
      <c r="Y48">
        <v>6524</v>
      </c>
      <c r="Z48">
        <v>4067846</v>
      </c>
      <c r="AA48">
        <f t="shared" si="11"/>
        <v>59027.445999999996</v>
      </c>
      <c r="AC48" s="5" t="s">
        <v>215</v>
      </c>
      <c r="AD48" t="s">
        <v>24</v>
      </c>
      <c r="AE48">
        <v>47</v>
      </c>
      <c r="AF48">
        <v>625</v>
      </c>
      <c r="AG48">
        <v>4230.3500000000004</v>
      </c>
      <c r="AH48">
        <v>347.38099999999997</v>
      </c>
      <c r="AI48">
        <v>4071</v>
      </c>
      <c r="AJ48">
        <v>3391</v>
      </c>
      <c r="AK48">
        <v>5294</v>
      </c>
      <c r="AL48">
        <v>2643969</v>
      </c>
      <c r="AM48">
        <v>4205</v>
      </c>
      <c r="AN48">
        <v>2643969</v>
      </c>
      <c r="AO48">
        <f t="shared" si="12"/>
        <v>61305.65</v>
      </c>
      <c r="AQ48" s="5" t="s">
        <v>212</v>
      </c>
      <c r="AR48" t="s">
        <v>24</v>
      </c>
      <c r="AS48">
        <v>47</v>
      </c>
      <c r="AT48">
        <v>625</v>
      </c>
      <c r="AU48">
        <v>8616.5740000000005</v>
      </c>
      <c r="AV48">
        <v>956.08299999999997</v>
      </c>
      <c r="AW48">
        <v>8928</v>
      </c>
      <c r="AX48">
        <v>6352</v>
      </c>
      <c r="AY48">
        <v>11393</v>
      </c>
      <c r="AZ48">
        <v>5385359</v>
      </c>
      <c r="BA48">
        <v>8648</v>
      </c>
      <c r="BB48">
        <v>5385359</v>
      </c>
      <c r="BC48">
        <f t="shared" si="13"/>
        <v>56919.425999999999</v>
      </c>
      <c r="BE48" s="5" t="s">
        <v>213</v>
      </c>
      <c r="BF48" t="s">
        <v>24</v>
      </c>
      <c r="BG48">
        <v>47</v>
      </c>
      <c r="BH48">
        <v>625</v>
      </c>
      <c r="BI48">
        <v>9969.8019999999997</v>
      </c>
      <c r="BJ48">
        <v>707.71699999999998</v>
      </c>
      <c r="BK48">
        <v>9565</v>
      </c>
      <c r="BL48">
        <v>7997</v>
      </c>
      <c r="BM48">
        <v>12231</v>
      </c>
      <c r="BN48">
        <v>6231126</v>
      </c>
      <c r="BO48">
        <v>10017</v>
      </c>
      <c r="BP48">
        <v>6231126</v>
      </c>
      <c r="BQ48">
        <f t="shared" si="14"/>
        <v>55566.198000000004</v>
      </c>
      <c r="BS48" t="s">
        <v>62</v>
      </c>
      <c r="BT48" t="s">
        <v>27</v>
      </c>
      <c r="BU48">
        <v>47</v>
      </c>
      <c r="BV48">
        <v>625</v>
      </c>
      <c r="BW48">
        <v>6230.0879999999997</v>
      </c>
      <c r="BX48">
        <v>481.92599999999999</v>
      </c>
      <c r="BY48">
        <v>6109</v>
      </c>
      <c r="BZ48">
        <v>4780</v>
      </c>
      <c r="CA48">
        <v>7993</v>
      </c>
      <c r="CB48">
        <v>3893805</v>
      </c>
      <c r="CC48">
        <v>6203</v>
      </c>
      <c r="CD48">
        <v>3893805</v>
      </c>
      <c r="CE48">
        <f t="shared" si="15"/>
        <v>59305.911999999997</v>
      </c>
      <c r="CG48" s="5" t="s">
        <v>214</v>
      </c>
      <c r="CH48" t="s">
        <v>27</v>
      </c>
      <c r="CI48">
        <v>47</v>
      </c>
      <c r="CJ48">
        <v>625</v>
      </c>
      <c r="CK48">
        <v>6175.21</v>
      </c>
      <c r="CL48">
        <v>573.65200000000004</v>
      </c>
      <c r="CM48">
        <v>5934</v>
      </c>
      <c r="CN48">
        <v>4415</v>
      </c>
      <c r="CO48">
        <v>7762</v>
      </c>
      <c r="CP48">
        <v>3859506</v>
      </c>
      <c r="CQ48">
        <v>6172</v>
      </c>
      <c r="CR48">
        <v>3859506</v>
      </c>
      <c r="CS48">
        <f t="shared" si="16"/>
        <v>59360.79</v>
      </c>
      <c r="CU48" s="5" t="s">
        <v>215</v>
      </c>
      <c r="CV48" t="s">
        <v>27</v>
      </c>
      <c r="CW48">
        <v>47</v>
      </c>
      <c r="CX48">
        <v>625</v>
      </c>
      <c r="CY48">
        <v>5541.4830000000002</v>
      </c>
      <c r="CZ48">
        <v>537.04200000000003</v>
      </c>
      <c r="DA48">
        <v>5010</v>
      </c>
      <c r="DB48">
        <v>4027</v>
      </c>
      <c r="DC48">
        <v>7097</v>
      </c>
      <c r="DD48">
        <v>3463427</v>
      </c>
      <c r="DE48">
        <v>5503</v>
      </c>
      <c r="DF48">
        <v>3463427</v>
      </c>
      <c r="DG48">
        <f t="shared" si="17"/>
        <v>59994.517</v>
      </c>
      <c r="DI48" s="5" t="s">
        <v>212</v>
      </c>
      <c r="DJ48" t="s">
        <v>27</v>
      </c>
      <c r="DK48">
        <v>47</v>
      </c>
      <c r="DL48">
        <v>625</v>
      </c>
      <c r="DM48">
        <v>6197.4880000000003</v>
      </c>
      <c r="DN48">
        <v>571.70100000000002</v>
      </c>
      <c r="DO48">
        <v>6119</v>
      </c>
      <c r="DP48">
        <v>3891</v>
      </c>
      <c r="DQ48">
        <v>7815</v>
      </c>
      <c r="DR48">
        <v>3873430</v>
      </c>
      <c r="DS48">
        <v>6201</v>
      </c>
      <c r="DT48">
        <v>3873430</v>
      </c>
      <c r="DU48">
        <f t="shared" si="18"/>
        <v>59338.512000000002</v>
      </c>
      <c r="DW48" s="5" t="s">
        <v>213</v>
      </c>
      <c r="DX48" t="s">
        <v>27</v>
      </c>
      <c r="DY48">
        <v>47</v>
      </c>
      <c r="DZ48">
        <v>625</v>
      </c>
      <c r="EA48">
        <v>5106.7860000000001</v>
      </c>
      <c r="EB48">
        <v>478.87400000000002</v>
      </c>
      <c r="EC48">
        <v>4914</v>
      </c>
      <c r="ED48">
        <v>3799</v>
      </c>
      <c r="EE48">
        <v>6650</v>
      </c>
      <c r="EF48">
        <v>3191741</v>
      </c>
      <c r="EG48">
        <v>5097</v>
      </c>
      <c r="EH48">
        <v>3191741</v>
      </c>
      <c r="EI48">
        <f t="shared" si="19"/>
        <v>60429.214</v>
      </c>
    </row>
    <row r="49" spans="1:139" ht="17" x14ac:dyDescent="0.2">
      <c r="A49" t="s">
        <v>62</v>
      </c>
      <c r="B49" s="6" t="s">
        <v>24</v>
      </c>
      <c r="C49">
        <v>48</v>
      </c>
      <c r="D49">
        <v>625</v>
      </c>
      <c r="E49">
        <v>8397.0480000000007</v>
      </c>
      <c r="F49">
        <v>755.34400000000005</v>
      </c>
      <c r="G49">
        <v>8260</v>
      </c>
      <c r="H49">
        <v>6331</v>
      </c>
      <c r="I49">
        <v>10279</v>
      </c>
      <c r="J49">
        <v>5248155</v>
      </c>
      <c r="K49">
        <v>8413</v>
      </c>
      <c r="L49">
        <v>5248155</v>
      </c>
      <c r="M49">
        <f t="shared" si="10"/>
        <v>57138.951999999997</v>
      </c>
      <c r="O49" s="5" t="s">
        <v>214</v>
      </c>
      <c r="P49" t="s">
        <v>24</v>
      </c>
      <c r="Q49">
        <v>48</v>
      </c>
      <c r="R49">
        <v>625</v>
      </c>
      <c r="S49">
        <v>6321.1260000000002</v>
      </c>
      <c r="T49">
        <v>617.00900000000001</v>
      </c>
      <c r="U49">
        <v>6640</v>
      </c>
      <c r="V49">
        <v>4346</v>
      </c>
      <c r="W49">
        <v>8421</v>
      </c>
      <c r="X49">
        <v>3950704</v>
      </c>
      <c r="Y49">
        <v>6365</v>
      </c>
      <c r="Z49">
        <v>3950704</v>
      </c>
      <c r="AA49">
        <f t="shared" si="11"/>
        <v>59214.873999999996</v>
      </c>
      <c r="AC49" s="5" t="s">
        <v>215</v>
      </c>
      <c r="AD49" t="s">
        <v>24</v>
      </c>
      <c r="AE49">
        <v>48</v>
      </c>
      <c r="AF49">
        <v>625</v>
      </c>
      <c r="AG49">
        <v>5343.8860000000004</v>
      </c>
      <c r="AH49">
        <v>636.93299999999999</v>
      </c>
      <c r="AI49">
        <v>5123</v>
      </c>
      <c r="AJ49">
        <v>3151</v>
      </c>
      <c r="AK49">
        <v>7351</v>
      </c>
      <c r="AL49">
        <v>3339929</v>
      </c>
      <c r="AM49">
        <v>5384</v>
      </c>
      <c r="AN49">
        <v>3339929</v>
      </c>
      <c r="AO49">
        <f t="shared" si="12"/>
        <v>60192.114000000001</v>
      </c>
      <c r="AQ49" s="5" t="s">
        <v>212</v>
      </c>
      <c r="AR49" t="s">
        <v>24</v>
      </c>
      <c r="AS49">
        <v>48</v>
      </c>
      <c r="AT49">
        <v>625</v>
      </c>
      <c r="AU49">
        <v>5262.598</v>
      </c>
      <c r="AV49">
        <v>654.221</v>
      </c>
      <c r="AW49">
        <v>4755</v>
      </c>
      <c r="AX49">
        <v>3277</v>
      </c>
      <c r="AY49">
        <v>6798</v>
      </c>
      <c r="AZ49">
        <v>3289124</v>
      </c>
      <c r="BA49">
        <v>5372</v>
      </c>
      <c r="BB49">
        <v>3289124</v>
      </c>
      <c r="BC49">
        <f t="shared" si="13"/>
        <v>60273.402000000002</v>
      </c>
      <c r="BE49" s="5" t="s">
        <v>213</v>
      </c>
      <c r="BF49" s="8" t="s">
        <v>24</v>
      </c>
      <c r="BG49">
        <v>48</v>
      </c>
      <c r="BH49">
        <v>625</v>
      </c>
      <c r="BI49">
        <v>5628.7659999999996</v>
      </c>
      <c r="BJ49">
        <v>722.32899999999995</v>
      </c>
      <c r="BK49">
        <v>4930</v>
      </c>
      <c r="BL49">
        <v>3601</v>
      </c>
      <c r="BM49">
        <v>7537</v>
      </c>
      <c r="BN49">
        <v>3517979</v>
      </c>
      <c r="BO49">
        <v>5598</v>
      </c>
      <c r="BP49">
        <v>3517979</v>
      </c>
      <c r="BQ49">
        <f t="shared" si="14"/>
        <v>59907.233999999997</v>
      </c>
      <c r="BS49" t="s">
        <v>62</v>
      </c>
      <c r="BT49" t="s">
        <v>27</v>
      </c>
      <c r="BU49">
        <v>48</v>
      </c>
      <c r="BV49">
        <v>625</v>
      </c>
      <c r="BW49">
        <v>6069.08</v>
      </c>
      <c r="BX49">
        <v>537.56700000000001</v>
      </c>
      <c r="BY49">
        <v>6110</v>
      </c>
      <c r="BZ49">
        <v>4374</v>
      </c>
      <c r="CA49">
        <v>7689</v>
      </c>
      <c r="CB49">
        <v>3793175</v>
      </c>
      <c r="CC49">
        <v>6067</v>
      </c>
      <c r="CD49">
        <v>3793175</v>
      </c>
      <c r="CE49">
        <f t="shared" si="15"/>
        <v>59466.92</v>
      </c>
      <c r="CG49" s="5" t="s">
        <v>214</v>
      </c>
      <c r="CH49" t="s">
        <v>27</v>
      </c>
      <c r="CI49">
        <v>48</v>
      </c>
      <c r="CJ49">
        <v>625</v>
      </c>
      <c r="CK49">
        <v>6831.1059999999998</v>
      </c>
      <c r="CL49">
        <v>712.24400000000003</v>
      </c>
      <c r="CM49">
        <v>6990</v>
      </c>
      <c r="CN49">
        <v>4865</v>
      </c>
      <c r="CO49">
        <v>8697</v>
      </c>
      <c r="CP49">
        <v>4269441</v>
      </c>
      <c r="CQ49">
        <v>6861</v>
      </c>
      <c r="CR49">
        <v>4269441</v>
      </c>
      <c r="CS49">
        <f t="shared" si="16"/>
        <v>58704.894</v>
      </c>
      <c r="CU49" s="5" t="s">
        <v>215</v>
      </c>
      <c r="CV49" t="s">
        <v>27</v>
      </c>
      <c r="CW49">
        <v>48</v>
      </c>
      <c r="CX49">
        <v>625</v>
      </c>
      <c r="CY49">
        <v>4819.1490000000003</v>
      </c>
      <c r="CZ49">
        <v>759.11500000000001</v>
      </c>
      <c r="DA49">
        <v>4200</v>
      </c>
      <c r="DB49">
        <v>3486</v>
      </c>
      <c r="DC49">
        <v>7325</v>
      </c>
      <c r="DD49">
        <v>3011968</v>
      </c>
      <c r="DE49">
        <v>4689</v>
      </c>
      <c r="DF49">
        <v>3011968</v>
      </c>
      <c r="DG49">
        <f t="shared" si="17"/>
        <v>60716.851000000002</v>
      </c>
      <c r="DI49" s="5" t="s">
        <v>212</v>
      </c>
      <c r="DJ49" t="s">
        <v>27</v>
      </c>
      <c r="DK49">
        <v>48</v>
      </c>
      <c r="DL49">
        <v>625</v>
      </c>
      <c r="DM49">
        <v>5300.9390000000003</v>
      </c>
      <c r="DN49">
        <v>426.04899999999998</v>
      </c>
      <c r="DO49">
        <v>5188</v>
      </c>
      <c r="DP49">
        <v>3807</v>
      </c>
      <c r="DQ49">
        <v>6564</v>
      </c>
      <c r="DR49">
        <v>3313087</v>
      </c>
      <c r="DS49">
        <v>5301</v>
      </c>
      <c r="DT49">
        <v>3313087</v>
      </c>
      <c r="DU49">
        <f t="shared" si="18"/>
        <v>60235.061000000002</v>
      </c>
      <c r="DW49" s="5" t="s">
        <v>213</v>
      </c>
      <c r="DX49" t="s">
        <v>27</v>
      </c>
      <c r="DY49">
        <v>48</v>
      </c>
      <c r="DZ49">
        <v>625</v>
      </c>
      <c r="EA49">
        <v>7034.6750000000002</v>
      </c>
      <c r="EB49">
        <v>834.697</v>
      </c>
      <c r="EC49">
        <v>7258</v>
      </c>
      <c r="ED49">
        <v>4552</v>
      </c>
      <c r="EE49">
        <v>9899</v>
      </c>
      <c r="EF49">
        <v>4396672</v>
      </c>
      <c r="EG49">
        <v>7083</v>
      </c>
      <c r="EH49">
        <v>4396672</v>
      </c>
      <c r="EI49">
        <f t="shared" si="19"/>
        <v>58501.324999999997</v>
      </c>
    </row>
    <row r="50" spans="1:139" ht="17" x14ac:dyDescent="0.2">
      <c r="A50" t="s">
        <v>62</v>
      </c>
      <c r="B50" s="6" t="s">
        <v>24</v>
      </c>
      <c r="C50">
        <v>49</v>
      </c>
      <c r="D50">
        <v>625</v>
      </c>
      <c r="E50">
        <v>6167.7650000000003</v>
      </c>
      <c r="F50">
        <v>644.38099999999997</v>
      </c>
      <c r="G50">
        <v>5716</v>
      </c>
      <c r="H50">
        <v>3908</v>
      </c>
      <c r="I50">
        <v>7796</v>
      </c>
      <c r="J50">
        <v>3854853</v>
      </c>
      <c r="K50">
        <v>6183</v>
      </c>
      <c r="L50">
        <v>3854853</v>
      </c>
      <c r="M50">
        <f t="shared" si="10"/>
        <v>59368.235000000001</v>
      </c>
      <c r="O50" s="5" t="s">
        <v>214</v>
      </c>
      <c r="P50" t="s">
        <v>24</v>
      </c>
      <c r="Q50">
        <v>49</v>
      </c>
      <c r="R50">
        <v>625</v>
      </c>
      <c r="S50">
        <v>7284.6220000000003</v>
      </c>
      <c r="T50">
        <v>698.20100000000002</v>
      </c>
      <c r="U50">
        <v>6874</v>
      </c>
      <c r="V50">
        <v>5185</v>
      </c>
      <c r="W50">
        <v>9403</v>
      </c>
      <c r="X50">
        <v>4552889</v>
      </c>
      <c r="Y50">
        <v>7251</v>
      </c>
      <c r="Z50">
        <v>4552889</v>
      </c>
      <c r="AA50">
        <f t="shared" si="11"/>
        <v>58251.377999999997</v>
      </c>
      <c r="AC50" s="5" t="s">
        <v>215</v>
      </c>
      <c r="AD50" t="s">
        <v>24</v>
      </c>
      <c r="AE50">
        <v>49</v>
      </c>
      <c r="AF50">
        <v>625</v>
      </c>
      <c r="AG50">
        <v>5272.5619999999999</v>
      </c>
      <c r="AH50">
        <v>620.18299999999999</v>
      </c>
      <c r="AI50">
        <v>4342</v>
      </c>
      <c r="AJ50">
        <v>3646</v>
      </c>
      <c r="AK50">
        <v>7319</v>
      </c>
      <c r="AL50">
        <v>3295351</v>
      </c>
      <c r="AM50">
        <v>5287</v>
      </c>
      <c r="AN50">
        <v>3295351</v>
      </c>
      <c r="AO50">
        <f t="shared" si="12"/>
        <v>60263.438000000002</v>
      </c>
      <c r="AQ50" s="5" t="s">
        <v>212</v>
      </c>
      <c r="AR50" t="s">
        <v>24</v>
      </c>
      <c r="AS50">
        <v>49</v>
      </c>
      <c r="AT50">
        <v>625</v>
      </c>
      <c r="AU50">
        <v>6830.83</v>
      </c>
      <c r="AV50">
        <v>738.48299999999995</v>
      </c>
      <c r="AW50">
        <v>6168</v>
      </c>
      <c r="AX50">
        <v>5065</v>
      </c>
      <c r="AY50">
        <v>9623</v>
      </c>
      <c r="AZ50">
        <v>4269269</v>
      </c>
      <c r="BA50">
        <v>6796</v>
      </c>
      <c r="BB50">
        <v>4269269</v>
      </c>
      <c r="BC50">
        <f t="shared" si="13"/>
        <v>58705.17</v>
      </c>
      <c r="BE50" s="5" t="s">
        <v>213</v>
      </c>
      <c r="BF50" t="s">
        <v>24</v>
      </c>
      <c r="BG50">
        <v>49</v>
      </c>
      <c r="BH50">
        <v>625</v>
      </c>
      <c r="BI50">
        <v>9723.3310000000001</v>
      </c>
      <c r="BJ50">
        <v>731.48599999999999</v>
      </c>
      <c r="BK50">
        <v>9535</v>
      </c>
      <c r="BL50">
        <v>7214</v>
      </c>
      <c r="BM50">
        <v>11807</v>
      </c>
      <c r="BN50">
        <v>6077082</v>
      </c>
      <c r="BO50">
        <v>9701</v>
      </c>
      <c r="BP50">
        <v>6077082</v>
      </c>
      <c r="BQ50">
        <f t="shared" si="14"/>
        <v>55812.669000000002</v>
      </c>
      <c r="BS50" t="s">
        <v>62</v>
      </c>
      <c r="BT50" t="s">
        <v>27</v>
      </c>
      <c r="BU50">
        <v>49</v>
      </c>
      <c r="BV50">
        <v>625</v>
      </c>
      <c r="BW50">
        <v>5925.7169999999996</v>
      </c>
      <c r="BX50">
        <v>573.40200000000004</v>
      </c>
      <c r="BY50">
        <v>5407</v>
      </c>
      <c r="BZ50">
        <v>4493</v>
      </c>
      <c r="CA50">
        <v>8009</v>
      </c>
      <c r="CB50">
        <v>3703573</v>
      </c>
      <c r="CC50">
        <v>5891</v>
      </c>
      <c r="CD50">
        <v>3703573</v>
      </c>
      <c r="CE50">
        <f t="shared" si="15"/>
        <v>59610.283000000003</v>
      </c>
      <c r="CG50" s="5" t="s">
        <v>214</v>
      </c>
      <c r="CH50" t="s">
        <v>27</v>
      </c>
      <c r="CI50">
        <v>49</v>
      </c>
      <c r="CJ50">
        <v>625</v>
      </c>
      <c r="CK50">
        <v>6446.1360000000004</v>
      </c>
      <c r="CL50">
        <v>618.01800000000003</v>
      </c>
      <c r="CM50">
        <v>5247</v>
      </c>
      <c r="CN50">
        <v>4530</v>
      </c>
      <c r="CO50">
        <v>7998</v>
      </c>
      <c r="CP50">
        <v>4028835</v>
      </c>
      <c r="CQ50">
        <v>6457</v>
      </c>
      <c r="CR50">
        <v>4028835</v>
      </c>
      <c r="CS50">
        <f t="shared" si="16"/>
        <v>59089.864000000001</v>
      </c>
      <c r="CU50" s="5" t="s">
        <v>215</v>
      </c>
      <c r="CV50" t="s">
        <v>27</v>
      </c>
      <c r="CW50">
        <v>49</v>
      </c>
      <c r="CX50">
        <v>625</v>
      </c>
      <c r="CY50">
        <v>4613.7470000000003</v>
      </c>
      <c r="CZ50">
        <v>377.66</v>
      </c>
      <c r="DA50">
        <v>4592</v>
      </c>
      <c r="DB50">
        <v>3525</v>
      </c>
      <c r="DC50">
        <v>6065</v>
      </c>
      <c r="DD50">
        <v>2883592</v>
      </c>
      <c r="DE50">
        <v>4615</v>
      </c>
      <c r="DF50">
        <v>2883592</v>
      </c>
      <c r="DG50">
        <f t="shared" si="17"/>
        <v>60922.252999999997</v>
      </c>
      <c r="DI50" s="5" t="s">
        <v>212</v>
      </c>
      <c r="DJ50" t="s">
        <v>27</v>
      </c>
      <c r="DK50">
        <v>49</v>
      </c>
      <c r="DL50">
        <v>625</v>
      </c>
      <c r="DM50">
        <v>6511.7550000000001</v>
      </c>
      <c r="DN50">
        <v>689.08</v>
      </c>
      <c r="DO50">
        <v>6476</v>
      </c>
      <c r="DP50">
        <v>4305</v>
      </c>
      <c r="DQ50">
        <v>8691</v>
      </c>
      <c r="DR50">
        <v>4069847</v>
      </c>
      <c r="DS50">
        <v>6553</v>
      </c>
      <c r="DT50">
        <v>4069847</v>
      </c>
      <c r="DU50">
        <f t="shared" si="18"/>
        <v>59024.245000000003</v>
      </c>
      <c r="DW50" s="5" t="s">
        <v>213</v>
      </c>
      <c r="DX50" t="s">
        <v>27</v>
      </c>
      <c r="DY50">
        <v>49</v>
      </c>
      <c r="DZ50">
        <v>625</v>
      </c>
      <c r="EA50">
        <v>8404.4619999999995</v>
      </c>
      <c r="EB50">
        <v>669.03099999999995</v>
      </c>
      <c r="EC50">
        <v>8216</v>
      </c>
      <c r="ED50">
        <v>6638</v>
      </c>
      <c r="EE50">
        <v>10761</v>
      </c>
      <c r="EF50">
        <v>5252789</v>
      </c>
      <c r="EG50">
        <v>8448</v>
      </c>
      <c r="EH50">
        <v>5252789</v>
      </c>
      <c r="EI50">
        <f t="shared" si="19"/>
        <v>57131.538</v>
      </c>
    </row>
    <row r="51" spans="1:139" ht="17" x14ac:dyDescent="0.2">
      <c r="A51" t="s">
        <v>62</v>
      </c>
      <c r="B51" s="6" t="s">
        <v>24</v>
      </c>
      <c r="C51">
        <v>50</v>
      </c>
      <c r="D51">
        <v>625</v>
      </c>
      <c r="E51">
        <v>6178.25</v>
      </c>
      <c r="F51">
        <v>596.23099999999999</v>
      </c>
      <c r="G51">
        <v>6080</v>
      </c>
      <c r="H51">
        <v>4283</v>
      </c>
      <c r="I51">
        <v>8175</v>
      </c>
      <c r="J51">
        <v>3861406</v>
      </c>
      <c r="K51">
        <v>6191</v>
      </c>
      <c r="L51">
        <v>3861406</v>
      </c>
      <c r="M51">
        <f t="shared" si="10"/>
        <v>59357.75</v>
      </c>
      <c r="O51" s="5" t="s">
        <v>214</v>
      </c>
      <c r="P51" t="s">
        <v>24</v>
      </c>
      <c r="Q51">
        <v>50</v>
      </c>
      <c r="R51">
        <v>625</v>
      </c>
      <c r="S51">
        <v>6149.4189999999999</v>
      </c>
      <c r="T51">
        <v>656.93600000000004</v>
      </c>
      <c r="U51">
        <v>5833</v>
      </c>
      <c r="V51">
        <v>2738</v>
      </c>
      <c r="W51">
        <v>7955</v>
      </c>
      <c r="X51">
        <v>3843387</v>
      </c>
      <c r="Y51">
        <v>6175</v>
      </c>
      <c r="Z51">
        <v>3843387</v>
      </c>
      <c r="AA51">
        <f t="shared" si="11"/>
        <v>59386.580999999998</v>
      </c>
      <c r="AC51" s="5" t="s">
        <v>215</v>
      </c>
      <c r="AD51" t="s">
        <v>24</v>
      </c>
      <c r="AE51">
        <v>50</v>
      </c>
      <c r="AF51">
        <v>625</v>
      </c>
      <c r="AG51">
        <v>4839.5649999999996</v>
      </c>
      <c r="AH51">
        <v>510.36799999999999</v>
      </c>
      <c r="AI51">
        <v>4210</v>
      </c>
      <c r="AJ51">
        <v>3502</v>
      </c>
      <c r="AK51">
        <v>6315</v>
      </c>
      <c r="AL51">
        <v>3024728</v>
      </c>
      <c r="AM51">
        <v>4821</v>
      </c>
      <c r="AN51">
        <v>3024728</v>
      </c>
      <c r="AO51">
        <f t="shared" si="12"/>
        <v>60696.434999999998</v>
      </c>
      <c r="AQ51" s="5" t="s">
        <v>212</v>
      </c>
      <c r="AR51" t="s">
        <v>24</v>
      </c>
      <c r="AS51">
        <v>50</v>
      </c>
      <c r="AT51">
        <v>625</v>
      </c>
      <c r="AU51">
        <v>5570.0140000000001</v>
      </c>
      <c r="AV51">
        <v>564.15099999999995</v>
      </c>
      <c r="AW51">
        <v>5351</v>
      </c>
      <c r="AX51">
        <v>4030</v>
      </c>
      <c r="AY51">
        <v>7281</v>
      </c>
      <c r="AZ51">
        <v>3481259</v>
      </c>
      <c r="BA51">
        <v>5562</v>
      </c>
      <c r="BB51">
        <v>3481259</v>
      </c>
      <c r="BC51">
        <f t="shared" si="13"/>
        <v>59965.985999999997</v>
      </c>
      <c r="BE51" s="5" t="s">
        <v>213</v>
      </c>
      <c r="BF51" t="s">
        <v>24</v>
      </c>
      <c r="BG51">
        <v>50</v>
      </c>
      <c r="BH51">
        <v>625</v>
      </c>
      <c r="BI51">
        <v>8823.6460000000006</v>
      </c>
      <c r="BJ51">
        <v>779.23099999999999</v>
      </c>
      <c r="BK51">
        <v>8851</v>
      </c>
      <c r="BL51">
        <v>6172</v>
      </c>
      <c r="BM51">
        <v>11267</v>
      </c>
      <c r="BN51">
        <v>5514779</v>
      </c>
      <c r="BO51">
        <v>8855</v>
      </c>
      <c r="BP51">
        <v>5514779</v>
      </c>
      <c r="BQ51">
        <f t="shared" si="14"/>
        <v>56712.353999999999</v>
      </c>
      <c r="BS51" t="s">
        <v>62</v>
      </c>
      <c r="BT51" t="s">
        <v>27</v>
      </c>
      <c r="BU51">
        <v>50</v>
      </c>
      <c r="BV51">
        <v>625</v>
      </c>
      <c r="BW51">
        <v>6450.442</v>
      </c>
      <c r="BX51">
        <v>511.976</v>
      </c>
      <c r="BY51">
        <v>6030</v>
      </c>
      <c r="BZ51">
        <v>4790</v>
      </c>
      <c r="CA51">
        <v>7963</v>
      </c>
      <c r="CB51">
        <v>4031526</v>
      </c>
      <c r="CC51">
        <v>6447</v>
      </c>
      <c r="CD51">
        <v>4031526</v>
      </c>
      <c r="CE51">
        <f t="shared" si="15"/>
        <v>59085.557999999997</v>
      </c>
      <c r="CG51" s="5" t="s">
        <v>214</v>
      </c>
      <c r="CH51" t="s">
        <v>27</v>
      </c>
      <c r="CI51">
        <v>50</v>
      </c>
      <c r="CJ51">
        <v>625</v>
      </c>
      <c r="CK51">
        <v>8176.4</v>
      </c>
      <c r="CL51">
        <v>624.17100000000005</v>
      </c>
      <c r="CM51">
        <v>8056</v>
      </c>
      <c r="CN51">
        <v>6029</v>
      </c>
      <c r="CO51">
        <v>9852</v>
      </c>
      <c r="CP51">
        <v>5110250</v>
      </c>
      <c r="CQ51">
        <v>8195</v>
      </c>
      <c r="CR51">
        <v>5110250</v>
      </c>
      <c r="CS51">
        <f t="shared" si="16"/>
        <v>57359.6</v>
      </c>
      <c r="CU51" s="5" t="s">
        <v>215</v>
      </c>
      <c r="CV51" t="s">
        <v>27</v>
      </c>
      <c r="CW51">
        <v>50</v>
      </c>
      <c r="CX51">
        <v>625</v>
      </c>
      <c r="CY51">
        <v>4866.933</v>
      </c>
      <c r="CZ51">
        <v>506.38600000000002</v>
      </c>
      <c r="DA51">
        <v>4926</v>
      </c>
      <c r="DB51">
        <v>3572</v>
      </c>
      <c r="DC51">
        <v>6287</v>
      </c>
      <c r="DD51">
        <v>3041833</v>
      </c>
      <c r="DE51">
        <v>4845</v>
      </c>
      <c r="DF51">
        <v>3041833</v>
      </c>
      <c r="DG51">
        <f t="shared" si="17"/>
        <v>60669.067000000003</v>
      </c>
      <c r="DI51" s="5" t="s">
        <v>212</v>
      </c>
      <c r="DJ51" t="s">
        <v>27</v>
      </c>
      <c r="DK51">
        <v>50</v>
      </c>
      <c r="DL51">
        <v>625</v>
      </c>
      <c r="DM51">
        <v>5174.085</v>
      </c>
      <c r="DN51">
        <v>723.125</v>
      </c>
      <c r="DO51">
        <v>4322</v>
      </c>
      <c r="DP51">
        <v>3294</v>
      </c>
      <c r="DQ51">
        <v>7163</v>
      </c>
      <c r="DR51">
        <v>3233803</v>
      </c>
      <c r="DS51">
        <v>5189</v>
      </c>
      <c r="DT51">
        <v>3233803</v>
      </c>
      <c r="DU51">
        <f t="shared" si="18"/>
        <v>60361.915000000001</v>
      </c>
      <c r="DW51" s="5" t="s">
        <v>213</v>
      </c>
      <c r="DX51" t="s">
        <v>27</v>
      </c>
      <c r="DY51">
        <v>50</v>
      </c>
      <c r="DZ51">
        <v>625</v>
      </c>
      <c r="EA51">
        <v>8884.7260000000006</v>
      </c>
      <c r="EB51">
        <v>744.28399999999999</v>
      </c>
      <c r="EC51">
        <v>8112</v>
      </c>
      <c r="ED51">
        <v>6808</v>
      </c>
      <c r="EE51">
        <v>10853</v>
      </c>
      <c r="EF51">
        <v>5552954</v>
      </c>
      <c r="EG51">
        <v>8884</v>
      </c>
      <c r="EH51">
        <v>5552954</v>
      </c>
      <c r="EI51">
        <f t="shared" si="19"/>
        <v>56651.273999999998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AC0FE-0F83-4F4A-9920-76EB549B1594}">
  <dimension ref="A1:Q143"/>
  <sheetViews>
    <sheetView topLeftCell="B1" workbookViewId="0">
      <selection activeCell="H59" sqref="H59"/>
    </sheetView>
  </sheetViews>
  <sheetFormatPr baseColWidth="10" defaultRowHeight="16" x14ac:dyDescent="0.2"/>
  <cols>
    <col min="9" max="9" width="132.1640625" bestFit="1" customWidth="1"/>
  </cols>
  <sheetData>
    <row r="1" spans="1:17" ht="17" x14ac:dyDescent="0.2">
      <c r="A1" s="2" t="s">
        <v>23</v>
      </c>
      <c r="B1" s="1" t="s">
        <v>79</v>
      </c>
      <c r="C1" s="1"/>
      <c r="D1" s="1"/>
      <c r="E1" s="1"/>
      <c r="F1" s="1"/>
      <c r="I1" s="2" t="s">
        <v>104</v>
      </c>
      <c r="J1" s="1">
        <v>1</v>
      </c>
      <c r="K1" s="1"/>
      <c r="L1" s="1"/>
      <c r="M1" s="1"/>
      <c r="N1" s="1"/>
      <c r="O1" s="1"/>
      <c r="P1" s="1"/>
      <c r="Q1" s="1"/>
    </row>
    <row r="2" spans="1:17" ht="17" x14ac:dyDescent="0.2">
      <c r="A2" s="2" t="s">
        <v>80</v>
      </c>
      <c r="B2" s="1" t="s">
        <v>81</v>
      </c>
      <c r="C2" s="1"/>
      <c r="D2" s="1"/>
      <c r="E2" s="1"/>
      <c r="F2" s="1"/>
      <c r="I2" s="2" t="s">
        <v>105</v>
      </c>
      <c r="J2" s="1">
        <v>45</v>
      </c>
      <c r="K2" s="1"/>
      <c r="L2" s="1"/>
      <c r="M2" s="1"/>
      <c r="N2" s="1"/>
      <c r="O2" s="1"/>
      <c r="P2" s="1"/>
      <c r="Q2" s="1"/>
    </row>
    <row r="3" spans="1:17" ht="17" x14ac:dyDescent="0.2">
      <c r="A3" s="2"/>
      <c r="B3" s="1"/>
      <c r="C3" s="1"/>
      <c r="D3" s="1"/>
      <c r="E3" s="1"/>
      <c r="F3" s="1"/>
      <c r="I3" s="2" t="s">
        <v>106</v>
      </c>
      <c r="J3" s="1">
        <v>0.05</v>
      </c>
      <c r="K3" s="1"/>
      <c r="L3" s="1"/>
      <c r="M3" s="1"/>
      <c r="N3" s="1"/>
      <c r="O3" s="1"/>
      <c r="P3" s="1"/>
      <c r="Q3" s="1"/>
    </row>
    <row r="4" spans="1:17" ht="17" x14ac:dyDescent="0.2">
      <c r="A4" s="2" t="s">
        <v>82</v>
      </c>
      <c r="B4" s="1"/>
      <c r="C4" s="1"/>
      <c r="D4" s="1"/>
      <c r="E4" s="1"/>
      <c r="F4" s="1"/>
      <c r="I4" s="2"/>
      <c r="J4" s="1"/>
      <c r="K4" s="1"/>
      <c r="L4" s="1"/>
      <c r="M4" s="1"/>
      <c r="N4" s="1"/>
      <c r="O4" s="1"/>
      <c r="P4" s="1"/>
      <c r="Q4" s="1"/>
    </row>
    <row r="5" spans="1:17" ht="17" x14ac:dyDescent="0.2">
      <c r="A5" s="2" t="s">
        <v>83</v>
      </c>
      <c r="B5" s="1">
        <v>41.59</v>
      </c>
      <c r="C5" s="1"/>
      <c r="D5" s="1"/>
      <c r="E5" s="1"/>
      <c r="F5" s="1"/>
      <c r="I5" s="2" t="s">
        <v>107</v>
      </c>
      <c r="J5" s="1" t="s">
        <v>108</v>
      </c>
      <c r="K5" s="1" t="s">
        <v>109</v>
      </c>
      <c r="L5" s="1" t="s">
        <v>110</v>
      </c>
      <c r="M5" s="1" t="s">
        <v>111</v>
      </c>
      <c r="N5" s="1" t="s">
        <v>112</v>
      </c>
      <c r="O5" s="1"/>
      <c r="P5" s="1"/>
      <c r="Q5" s="1"/>
    </row>
    <row r="6" spans="1:17" ht="17" x14ac:dyDescent="0.2">
      <c r="A6" s="2" t="s">
        <v>29</v>
      </c>
      <c r="B6" s="1" t="s">
        <v>64</v>
      </c>
      <c r="C6" s="1"/>
      <c r="D6" s="1"/>
      <c r="E6" s="1"/>
      <c r="F6" s="1"/>
      <c r="I6" s="2" t="s">
        <v>216</v>
      </c>
      <c r="J6" s="1">
        <v>201.2</v>
      </c>
      <c r="K6" s="1" t="s">
        <v>113</v>
      </c>
      <c r="L6" s="1" t="s">
        <v>33</v>
      </c>
      <c r="M6" s="1" t="s">
        <v>31</v>
      </c>
      <c r="N6" s="1">
        <v>0.99519999999999997</v>
      </c>
      <c r="O6" s="1" t="s">
        <v>114</v>
      </c>
      <c r="P6" s="1"/>
      <c r="Q6" s="1"/>
    </row>
    <row r="7" spans="1:17" ht="17" x14ac:dyDescent="0.2">
      <c r="A7" s="2" t="s">
        <v>30</v>
      </c>
      <c r="B7" s="1" t="s">
        <v>65</v>
      </c>
      <c r="C7" s="1"/>
      <c r="D7" s="1"/>
      <c r="E7" s="1"/>
      <c r="F7" s="1"/>
      <c r="I7" s="2" t="s">
        <v>221</v>
      </c>
      <c r="J7" s="1">
        <v>-518.29999999999995</v>
      </c>
      <c r="K7" s="1" t="s">
        <v>115</v>
      </c>
      <c r="L7" s="1" t="s">
        <v>33</v>
      </c>
      <c r="M7" s="1" t="s">
        <v>31</v>
      </c>
      <c r="N7" s="1">
        <v>0.32190000000000002</v>
      </c>
      <c r="O7" s="1" t="s">
        <v>116</v>
      </c>
      <c r="P7" s="1"/>
      <c r="Q7" s="1"/>
    </row>
    <row r="8" spans="1:17" ht="17" x14ac:dyDescent="0.2">
      <c r="A8" s="2" t="s">
        <v>84</v>
      </c>
      <c r="B8" s="1" t="s">
        <v>46</v>
      </c>
      <c r="C8" s="1"/>
      <c r="D8" s="1"/>
      <c r="E8" s="1"/>
      <c r="F8" s="1"/>
      <c r="I8" s="2" t="s">
        <v>231</v>
      </c>
      <c r="J8" s="1">
        <v>906.7</v>
      </c>
      <c r="K8" s="1" t="s">
        <v>117</v>
      </c>
      <c r="L8" s="1" t="s">
        <v>46</v>
      </c>
      <c r="M8" s="1" t="s">
        <v>118</v>
      </c>
      <c r="N8" s="1">
        <v>1.1999999999999999E-3</v>
      </c>
      <c r="O8" s="1" t="s">
        <v>119</v>
      </c>
      <c r="P8" s="1"/>
      <c r="Q8" s="1"/>
    </row>
    <row r="9" spans="1:17" ht="17" x14ac:dyDescent="0.2">
      <c r="A9" s="2" t="s">
        <v>85</v>
      </c>
      <c r="B9" s="1">
        <v>0.41570000000000001</v>
      </c>
      <c r="C9" s="1"/>
      <c r="D9" s="1"/>
      <c r="E9" s="1"/>
      <c r="F9" s="1"/>
      <c r="I9" s="2" t="s">
        <v>258</v>
      </c>
      <c r="J9" s="1">
        <v>2540</v>
      </c>
      <c r="K9" s="1" t="s">
        <v>120</v>
      </c>
      <c r="L9" s="1" t="s">
        <v>46</v>
      </c>
      <c r="M9" s="1" t="s">
        <v>65</v>
      </c>
      <c r="N9" s="1" t="s">
        <v>64</v>
      </c>
      <c r="O9" s="1" t="s">
        <v>121</v>
      </c>
      <c r="P9" s="1"/>
      <c r="Q9" s="1"/>
    </row>
    <row r="10" spans="1:17" ht="17" x14ac:dyDescent="0.2">
      <c r="A10" s="2"/>
      <c r="B10" s="1"/>
      <c r="C10" s="1"/>
      <c r="D10" s="1"/>
      <c r="E10" s="1"/>
      <c r="F10" s="1"/>
      <c r="I10" s="2" t="s">
        <v>122</v>
      </c>
      <c r="J10" s="1">
        <v>2093</v>
      </c>
      <c r="K10" s="1" t="s">
        <v>123</v>
      </c>
      <c r="L10" s="1" t="s">
        <v>46</v>
      </c>
      <c r="M10" s="1" t="s">
        <v>65</v>
      </c>
      <c r="N10" s="1" t="s">
        <v>64</v>
      </c>
      <c r="O10" s="1" t="s">
        <v>124</v>
      </c>
      <c r="P10" s="1"/>
      <c r="Q10" s="1"/>
    </row>
    <row r="11" spans="1:17" ht="17" x14ac:dyDescent="0.2">
      <c r="A11" s="2" t="s">
        <v>86</v>
      </c>
      <c r="B11" s="1"/>
      <c r="C11" s="1"/>
      <c r="D11" s="1"/>
      <c r="E11" s="1"/>
      <c r="F11" s="1"/>
      <c r="I11" s="2" t="s">
        <v>217</v>
      </c>
      <c r="J11" s="1">
        <v>573.70000000000005</v>
      </c>
      <c r="K11" s="1" t="s">
        <v>125</v>
      </c>
      <c r="L11" s="1" t="s">
        <v>33</v>
      </c>
      <c r="M11" s="1" t="s">
        <v>31</v>
      </c>
      <c r="N11" s="1">
        <v>0.18990000000000001</v>
      </c>
      <c r="O11" s="1" t="s">
        <v>126</v>
      </c>
      <c r="P11" s="1"/>
      <c r="Q11" s="1"/>
    </row>
    <row r="12" spans="1:17" ht="17" x14ac:dyDescent="0.2">
      <c r="A12" s="2" t="s">
        <v>87</v>
      </c>
      <c r="B12" s="1" t="s">
        <v>88</v>
      </c>
      <c r="C12" s="1"/>
      <c r="D12" s="1"/>
      <c r="E12" s="1"/>
      <c r="F12" s="1"/>
      <c r="I12" s="2" t="s">
        <v>222</v>
      </c>
      <c r="J12" s="1">
        <v>190.8</v>
      </c>
      <c r="K12" s="1" t="s">
        <v>127</v>
      </c>
      <c r="L12" s="1" t="s">
        <v>33</v>
      </c>
      <c r="M12" s="1" t="s">
        <v>31</v>
      </c>
      <c r="N12" s="1">
        <v>0.99470000000000003</v>
      </c>
      <c r="O12" s="1" t="s">
        <v>128</v>
      </c>
      <c r="P12" s="1"/>
      <c r="Q12" s="1"/>
    </row>
    <row r="13" spans="1:17" ht="17" x14ac:dyDescent="0.2">
      <c r="A13" s="2" t="s">
        <v>29</v>
      </c>
      <c r="B13" s="1" t="s">
        <v>64</v>
      </c>
      <c r="C13" s="1"/>
      <c r="D13" s="1"/>
      <c r="E13" s="1"/>
      <c r="F13" s="1"/>
      <c r="I13" s="2" t="s">
        <v>232</v>
      </c>
      <c r="J13" s="1">
        <v>1160</v>
      </c>
      <c r="K13" s="1" t="s">
        <v>129</v>
      </c>
      <c r="L13" s="1" t="s">
        <v>46</v>
      </c>
      <c r="M13" s="1" t="s">
        <v>65</v>
      </c>
      <c r="N13" s="1" t="s">
        <v>64</v>
      </c>
      <c r="O13" s="1" t="s">
        <v>130</v>
      </c>
      <c r="P13" s="1"/>
      <c r="Q13" s="1"/>
    </row>
    <row r="14" spans="1:17" ht="17" x14ac:dyDescent="0.2">
      <c r="A14" s="2" t="s">
        <v>30</v>
      </c>
      <c r="B14" s="1" t="s">
        <v>65</v>
      </c>
      <c r="C14" s="1"/>
      <c r="D14" s="1"/>
      <c r="E14" s="1"/>
      <c r="F14" s="1"/>
      <c r="I14" s="2" t="s">
        <v>245</v>
      </c>
      <c r="J14" s="1">
        <v>797.3</v>
      </c>
      <c r="K14" s="1" t="s">
        <v>131</v>
      </c>
      <c r="L14" s="1" t="s">
        <v>46</v>
      </c>
      <c r="M14" s="1" t="s">
        <v>118</v>
      </c>
      <c r="N14" s="1">
        <v>8.6999999999999994E-3</v>
      </c>
      <c r="O14" s="1" t="s">
        <v>81</v>
      </c>
      <c r="P14" s="1"/>
      <c r="Q14" s="1"/>
    </row>
    <row r="15" spans="1:17" ht="17" x14ac:dyDescent="0.2">
      <c r="A15" s="2" t="s">
        <v>89</v>
      </c>
      <c r="B15" s="1" t="s">
        <v>46</v>
      </c>
      <c r="C15" s="1"/>
      <c r="D15" s="1"/>
      <c r="E15" s="1"/>
      <c r="F15" s="1"/>
      <c r="I15" s="2" t="s">
        <v>223</v>
      </c>
      <c r="J15" s="1">
        <v>-719.5</v>
      </c>
      <c r="K15" s="1" t="s">
        <v>132</v>
      </c>
      <c r="L15" s="1" t="s">
        <v>46</v>
      </c>
      <c r="M15" s="1" t="s">
        <v>47</v>
      </c>
      <c r="N15" s="1">
        <v>2.98E-2</v>
      </c>
      <c r="O15" s="1" t="s">
        <v>133</v>
      </c>
      <c r="P15" s="1"/>
      <c r="Q15" s="1"/>
    </row>
    <row r="16" spans="1:17" ht="17" x14ac:dyDescent="0.2">
      <c r="A16" s="2"/>
      <c r="B16" s="1"/>
      <c r="C16" s="1"/>
      <c r="D16" s="1"/>
      <c r="E16" s="1"/>
      <c r="F16" s="1"/>
      <c r="I16" s="2" t="s">
        <v>233</v>
      </c>
      <c r="J16" s="1">
        <v>705.5</v>
      </c>
      <c r="K16" s="1" t="s">
        <v>134</v>
      </c>
      <c r="L16" s="1" t="s">
        <v>46</v>
      </c>
      <c r="M16" s="1" t="s">
        <v>47</v>
      </c>
      <c r="N16" s="1">
        <v>3.6600000000000001E-2</v>
      </c>
      <c r="O16" s="1" t="s">
        <v>135</v>
      </c>
      <c r="P16" s="1"/>
      <c r="Q16" s="1"/>
    </row>
    <row r="17" spans="1:17" ht="17" x14ac:dyDescent="0.2">
      <c r="A17" s="2" t="s">
        <v>90</v>
      </c>
      <c r="B17" s="1"/>
      <c r="C17" s="1"/>
      <c r="D17" s="1"/>
      <c r="E17" s="1"/>
      <c r="F17" s="1"/>
      <c r="I17" s="2" t="s">
        <v>218</v>
      </c>
      <c r="J17" s="1">
        <v>2339</v>
      </c>
      <c r="K17" s="1" t="s">
        <v>136</v>
      </c>
      <c r="L17" s="1" t="s">
        <v>46</v>
      </c>
      <c r="M17" s="1" t="s">
        <v>65</v>
      </c>
      <c r="N17" s="1" t="s">
        <v>64</v>
      </c>
      <c r="O17" s="1" t="s">
        <v>137</v>
      </c>
      <c r="P17" s="1"/>
      <c r="Q17" s="1"/>
    </row>
    <row r="18" spans="1:17" ht="17" x14ac:dyDescent="0.2">
      <c r="A18" s="2" t="s">
        <v>91</v>
      </c>
      <c r="B18" s="1">
        <v>45.36</v>
      </c>
      <c r="C18" s="1"/>
      <c r="D18" s="1"/>
      <c r="E18" s="1"/>
      <c r="F18" s="1"/>
      <c r="I18" s="2" t="s">
        <v>219</v>
      </c>
      <c r="J18" s="1">
        <v>1892</v>
      </c>
      <c r="K18" s="1" t="s">
        <v>138</v>
      </c>
      <c r="L18" s="1" t="s">
        <v>46</v>
      </c>
      <c r="M18" s="1" t="s">
        <v>65</v>
      </c>
      <c r="N18" s="1" t="s">
        <v>64</v>
      </c>
      <c r="O18" s="1" t="s">
        <v>139</v>
      </c>
      <c r="P18" s="1"/>
      <c r="Q18" s="1"/>
    </row>
    <row r="19" spans="1:17" ht="17" x14ac:dyDescent="0.2">
      <c r="A19" s="2" t="s">
        <v>29</v>
      </c>
      <c r="B19" s="1" t="s">
        <v>64</v>
      </c>
      <c r="C19" s="1"/>
      <c r="D19" s="1"/>
      <c r="E19" s="1"/>
      <c r="F19" s="1"/>
      <c r="I19" s="2" t="s">
        <v>224</v>
      </c>
      <c r="J19" s="1">
        <v>372.5</v>
      </c>
      <c r="K19" s="1" t="s">
        <v>140</v>
      </c>
      <c r="L19" s="1" t="s">
        <v>33</v>
      </c>
      <c r="M19" s="1" t="s">
        <v>31</v>
      </c>
      <c r="N19" s="1">
        <v>0.77669999999999995</v>
      </c>
      <c r="O19" s="1" t="s">
        <v>141</v>
      </c>
      <c r="P19" s="1"/>
      <c r="Q19" s="1"/>
    </row>
    <row r="20" spans="1:17" ht="17" x14ac:dyDescent="0.2">
      <c r="A20" s="2" t="s">
        <v>30</v>
      </c>
      <c r="B20" s="1" t="s">
        <v>65</v>
      </c>
      <c r="C20" s="1"/>
      <c r="D20" s="1"/>
      <c r="E20" s="1"/>
      <c r="F20" s="1"/>
      <c r="I20" s="2" t="s">
        <v>225</v>
      </c>
      <c r="J20" s="1">
        <v>-10.4</v>
      </c>
      <c r="K20" s="1" t="s">
        <v>142</v>
      </c>
      <c r="L20" s="1" t="s">
        <v>33</v>
      </c>
      <c r="M20" s="1" t="s">
        <v>31</v>
      </c>
      <c r="N20" s="1" t="s">
        <v>143</v>
      </c>
      <c r="O20" s="1" t="s">
        <v>144</v>
      </c>
      <c r="P20" s="1"/>
      <c r="Q20" s="1"/>
    </row>
    <row r="21" spans="1:17" ht="17" x14ac:dyDescent="0.2">
      <c r="A21" s="2" t="s">
        <v>89</v>
      </c>
      <c r="B21" s="1" t="s">
        <v>46</v>
      </c>
      <c r="C21" s="1"/>
      <c r="D21" s="1"/>
      <c r="E21" s="1"/>
      <c r="F21" s="1"/>
      <c r="I21" s="2" t="s">
        <v>234</v>
      </c>
      <c r="J21" s="1">
        <v>958.8</v>
      </c>
      <c r="K21" s="1" t="s">
        <v>145</v>
      </c>
      <c r="L21" s="1" t="s">
        <v>46</v>
      </c>
      <c r="M21" s="1" t="s">
        <v>45</v>
      </c>
      <c r="N21" s="1">
        <v>2.0000000000000001E-4</v>
      </c>
      <c r="O21" s="1" t="s">
        <v>146</v>
      </c>
      <c r="P21" s="1"/>
      <c r="Q21" s="1"/>
    </row>
    <row r="22" spans="1:17" ht="17" x14ac:dyDescent="0.2">
      <c r="A22" s="2"/>
      <c r="B22" s="1"/>
      <c r="C22" s="1"/>
      <c r="D22" s="1"/>
      <c r="E22" s="1"/>
      <c r="F22" s="1"/>
      <c r="I22" s="2" t="s">
        <v>246</v>
      </c>
      <c r="J22" s="1">
        <v>596.1</v>
      </c>
      <c r="K22" s="1" t="s">
        <v>147</v>
      </c>
      <c r="L22" s="1" t="s">
        <v>33</v>
      </c>
      <c r="M22" s="1" t="s">
        <v>31</v>
      </c>
      <c r="N22" s="1">
        <v>0.1489</v>
      </c>
      <c r="O22" s="1" t="s">
        <v>148</v>
      </c>
      <c r="P22" s="1"/>
      <c r="Q22" s="1"/>
    </row>
    <row r="23" spans="1:17" ht="17" x14ac:dyDescent="0.2">
      <c r="A23" s="2" t="s">
        <v>92</v>
      </c>
      <c r="B23" s="1" t="s">
        <v>93</v>
      </c>
      <c r="C23" s="1" t="s">
        <v>94</v>
      </c>
      <c r="D23" s="1" t="s">
        <v>95</v>
      </c>
      <c r="E23" s="1" t="s">
        <v>87</v>
      </c>
      <c r="F23" s="1" t="s">
        <v>29</v>
      </c>
      <c r="I23" s="2" t="s">
        <v>235</v>
      </c>
      <c r="J23" s="1">
        <v>1425</v>
      </c>
      <c r="K23" s="1" t="s">
        <v>149</v>
      </c>
      <c r="L23" s="1" t="s">
        <v>46</v>
      </c>
      <c r="M23" s="1" t="s">
        <v>65</v>
      </c>
      <c r="N23" s="1" t="s">
        <v>64</v>
      </c>
      <c r="O23" s="1" t="s">
        <v>150</v>
      </c>
      <c r="P23" s="1"/>
      <c r="Q23" s="1"/>
    </row>
    <row r="24" spans="1:17" ht="17" x14ac:dyDescent="0.2">
      <c r="A24" s="2" t="s">
        <v>96</v>
      </c>
      <c r="B24" s="1">
        <v>432847917</v>
      </c>
      <c r="C24" s="1">
        <v>9</v>
      </c>
      <c r="D24" s="1">
        <v>48094213</v>
      </c>
      <c r="E24" s="1" t="s">
        <v>97</v>
      </c>
      <c r="F24" s="1" t="s">
        <v>98</v>
      </c>
      <c r="I24" s="2" t="s">
        <v>259</v>
      </c>
      <c r="J24" s="1">
        <v>3058</v>
      </c>
      <c r="K24" s="1" t="s">
        <v>151</v>
      </c>
      <c r="L24" s="1" t="s">
        <v>46</v>
      </c>
      <c r="M24" s="1" t="s">
        <v>65</v>
      </c>
      <c r="N24" s="1" t="s">
        <v>64</v>
      </c>
      <c r="O24" s="1" t="s">
        <v>152</v>
      </c>
      <c r="P24" s="1"/>
      <c r="Q24" s="1"/>
    </row>
    <row r="25" spans="1:17" ht="17" x14ac:dyDescent="0.2">
      <c r="A25" s="2" t="s">
        <v>99</v>
      </c>
      <c r="B25" s="1">
        <v>608293029</v>
      </c>
      <c r="C25" s="1">
        <v>526</v>
      </c>
      <c r="D25" s="1">
        <v>1156451</v>
      </c>
      <c r="E25" s="1"/>
      <c r="F25" s="1"/>
      <c r="I25" s="2" t="s">
        <v>226</v>
      </c>
      <c r="J25" s="1">
        <v>2612</v>
      </c>
      <c r="K25" s="1" t="s">
        <v>153</v>
      </c>
      <c r="L25" s="1" t="s">
        <v>46</v>
      </c>
      <c r="M25" s="1" t="s">
        <v>65</v>
      </c>
      <c r="N25" s="1" t="s">
        <v>64</v>
      </c>
      <c r="O25" s="1" t="s">
        <v>154</v>
      </c>
      <c r="P25" s="1"/>
      <c r="Q25" s="1"/>
    </row>
    <row r="26" spans="1:17" ht="17" x14ac:dyDescent="0.2">
      <c r="A26" s="2" t="s">
        <v>100</v>
      </c>
      <c r="B26" s="1">
        <v>1041140945</v>
      </c>
      <c r="C26" s="1">
        <v>535</v>
      </c>
      <c r="D26" s="1"/>
      <c r="E26" s="1"/>
      <c r="F26" s="1"/>
      <c r="I26" s="2" t="s">
        <v>227</v>
      </c>
      <c r="J26" s="1">
        <v>1092</v>
      </c>
      <c r="K26" s="1" t="s">
        <v>155</v>
      </c>
      <c r="L26" s="1" t="s">
        <v>46</v>
      </c>
      <c r="M26" s="1" t="s">
        <v>65</v>
      </c>
      <c r="N26" s="1" t="s">
        <v>64</v>
      </c>
      <c r="O26" s="1" t="s">
        <v>156</v>
      </c>
      <c r="P26" s="1"/>
      <c r="Q26" s="1"/>
    </row>
    <row r="27" spans="1:17" ht="17" x14ac:dyDescent="0.2">
      <c r="A27" s="2"/>
      <c r="B27" s="1"/>
      <c r="C27" s="1"/>
      <c r="D27" s="1"/>
      <c r="E27" s="1"/>
      <c r="F27" s="1"/>
      <c r="I27" s="2" t="s">
        <v>228</v>
      </c>
      <c r="J27" s="1">
        <v>709.1</v>
      </c>
      <c r="K27" s="1" t="s">
        <v>157</v>
      </c>
      <c r="L27" s="1" t="s">
        <v>46</v>
      </c>
      <c r="M27" s="1" t="s">
        <v>47</v>
      </c>
      <c r="N27" s="1">
        <v>1.6299999999999999E-2</v>
      </c>
      <c r="O27" s="1" t="s">
        <v>158</v>
      </c>
      <c r="P27" s="1"/>
      <c r="Q27" s="1"/>
    </row>
    <row r="28" spans="1:17" ht="17" x14ac:dyDescent="0.2">
      <c r="A28" s="2" t="s">
        <v>101</v>
      </c>
      <c r="B28" s="1"/>
      <c r="C28" s="1"/>
      <c r="D28" s="1"/>
      <c r="E28" s="1"/>
      <c r="F28" s="1"/>
      <c r="I28" s="2" t="s">
        <v>236</v>
      </c>
      <c r="J28" s="1">
        <v>1678</v>
      </c>
      <c r="K28" s="1" t="s">
        <v>159</v>
      </c>
      <c r="L28" s="1" t="s">
        <v>46</v>
      </c>
      <c r="M28" s="1" t="s">
        <v>65</v>
      </c>
      <c r="N28" s="1" t="s">
        <v>64</v>
      </c>
      <c r="O28" s="1" t="s">
        <v>160</v>
      </c>
      <c r="P28" s="1"/>
      <c r="Q28" s="1"/>
    </row>
    <row r="29" spans="1:17" ht="17" x14ac:dyDescent="0.2">
      <c r="A29" s="2" t="s">
        <v>102</v>
      </c>
      <c r="B29" s="1">
        <v>10</v>
      </c>
      <c r="C29" s="1"/>
      <c r="D29" s="1"/>
      <c r="E29" s="1"/>
      <c r="F29" s="1"/>
      <c r="I29" s="2" t="s">
        <v>247</v>
      </c>
      <c r="J29" s="1">
        <v>1316</v>
      </c>
      <c r="K29" s="1" t="s">
        <v>161</v>
      </c>
      <c r="L29" s="1" t="s">
        <v>46</v>
      </c>
      <c r="M29" s="1" t="s">
        <v>65</v>
      </c>
      <c r="N29" s="1" t="s">
        <v>64</v>
      </c>
      <c r="O29" s="1" t="s">
        <v>162</v>
      </c>
      <c r="P29" s="1"/>
      <c r="Q29" s="1"/>
    </row>
    <row r="30" spans="1:17" ht="17" x14ac:dyDescent="0.2">
      <c r="A30" s="2" t="s">
        <v>103</v>
      </c>
      <c r="B30" s="1">
        <v>536</v>
      </c>
      <c r="C30" s="1"/>
      <c r="D30" s="1"/>
      <c r="E30" s="1"/>
      <c r="F30" s="1"/>
      <c r="I30" s="2" t="s">
        <v>260</v>
      </c>
      <c r="J30" s="1">
        <v>1633</v>
      </c>
      <c r="K30" s="1" t="s">
        <v>163</v>
      </c>
      <c r="L30" s="1" t="s">
        <v>46</v>
      </c>
      <c r="M30" s="1" t="s">
        <v>65</v>
      </c>
      <c r="N30" s="1" t="s">
        <v>64</v>
      </c>
      <c r="O30" s="1" t="s">
        <v>164</v>
      </c>
      <c r="P30" s="1"/>
      <c r="Q30" s="1"/>
    </row>
    <row r="31" spans="1:17" ht="17" x14ac:dyDescent="0.2">
      <c r="A31" s="2"/>
      <c r="B31" s="1"/>
      <c r="C31" s="1"/>
      <c r="D31" s="1"/>
      <c r="E31" s="1"/>
      <c r="F31" s="1"/>
      <c r="I31" s="2" t="s">
        <v>238</v>
      </c>
      <c r="J31" s="1">
        <v>1187</v>
      </c>
      <c r="K31" s="1" t="s">
        <v>165</v>
      </c>
      <c r="L31" s="1" t="s">
        <v>46</v>
      </c>
      <c r="M31" s="1" t="s">
        <v>65</v>
      </c>
      <c r="N31" s="1" t="s">
        <v>64</v>
      </c>
      <c r="O31" s="1" t="s">
        <v>166</v>
      </c>
      <c r="P31" s="1"/>
      <c r="Q31" s="1"/>
    </row>
    <row r="32" spans="1:17" ht="17" x14ac:dyDescent="0.2">
      <c r="A32" s="2"/>
      <c r="B32" s="1"/>
      <c r="C32" s="1"/>
      <c r="D32" s="1"/>
      <c r="E32" s="1"/>
      <c r="F32" s="1"/>
      <c r="I32" s="2" t="s">
        <v>239</v>
      </c>
      <c r="J32" s="1">
        <v>-333</v>
      </c>
      <c r="K32" s="1" t="s">
        <v>167</v>
      </c>
      <c r="L32" s="1" t="s">
        <v>33</v>
      </c>
      <c r="M32" s="1" t="s">
        <v>31</v>
      </c>
      <c r="N32" s="1">
        <v>0.87180000000000002</v>
      </c>
      <c r="O32" s="1" t="s">
        <v>168</v>
      </c>
      <c r="P32" s="1"/>
      <c r="Q32" s="1"/>
    </row>
    <row r="33" spans="1:17" ht="17" x14ac:dyDescent="0.2">
      <c r="A33" s="2"/>
      <c r="B33" s="1"/>
      <c r="C33" s="1"/>
      <c r="D33" s="1"/>
      <c r="E33" s="1"/>
      <c r="F33" s="1"/>
      <c r="I33" s="2" t="s">
        <v>240</v>
      </c>
      <c r="J33" s="1">
        <v>-715.9</v>
      </c>
      <c r="K33" s="1" t="s">
        <v>169</v>
      </c>
      <c r="L33" s="1" t="s">
        <v>46</v>
      </c>
      <c r="M33" s="1" t="s">
        <v>47</v>
      </c>
      <c r="N33" s="1">
        <v>1.4500000000000001E-2</v>
      </c>
      <c r="O33" s="1" t="s">
        <v>170</v>
      </c>
      <c r="P33" s="1"/>
      <c r="Q33" s="1"/>
    </row>
    <row r="34" spans="1:17" ht="17" x14ac:dyDescent="0.2">
      <c r="A34" s="2"/>
      <c r="B34" s="1"/>
      <c r="C34" s="1"/>
      <c r="D34" s="1"/>
      <c r="E34" s="1"/>
      <c r="F34" s="1"/>
      <c r="I34" s="2" t="s">
        <v>241</v>
      </c>
      <c r="J34" s="1">
        <v>253.3</v>
      </c>
      <c r="K34" s="1" t="s">
        <v>171</v>
      </c>
      <c r="L34" s="1" t="s">
        <v>33</v>
      </c>
      <c r="M34" s="1" t="s">
        <v>31</v>
      </c>
      <c r="N34" s="1">
        <v>0.97060000000000002</v>
      </c>
      <c r="O34" s="1" t="s">
        <v>172</v>
      </c>
      <c r="P34" s="1"/>
      <c r="Q34" s="1"/>
    </row>
    <row r="35" spans="1:17" ht="17" x14ac:dyDescent="0.2">
      <c r="A35" s="2"/>
      <c r="B35" s="1"/>
      <c r="C35" s="1"/>
      <c r="D35" s="1"/>
      <c r="E35" s="1"/>
      <c r="F35" s="1"/>
      <c r="I35" s="2" t="s">
        <v>248</v>
      </c>
      <c r="J35" s="1">
        <v>-109.4</v>
      </c>
      <c r="K35" s="1" t="s">
        <v>173</v>
      </c>
      <c r="L35" s="1" t="s">
        <v>33</v>
      </c>
      <c r="M35" s="1" t="s">
        <v>31</v>
      </c>
      <c r="N35" s="1" t="s">
        <v>143</v>
      </c>
      <c r="O35" s="1" t="s">
        <v>174</v>
      </c>
      <c r="P35" s="1"/>
      <c r="Q35" s="1"/>
    </row>
    <row r="36" spans="1:17" ht="17" x14ac:dyDescent="0.2">
      <c r="A36" s="2"/>
      <c r="B36" s="1"/>
      <c r="C36" s="1"/>
      <c r="D36" s="1"/>
      <c r="E36" s="1"/>
      <c r="F36" s="1"/>
      <c r="I36" s="2" t="s">
        <v>253</v>
      </c>
      <c r="J36" s="1">
        <v>-446.8</v>
      </c>
      <c r="K36" s="1" t="s">
        <v>175</v>
      </c>
      <c r="L36" s="1" t="s">
        <v>33</v>
      </c>
      <c r="M36" s="1" t="s">
        <v>31</v>
      </c>
      <c r="N36" s="1">
        <v>0.45529999999999998</v>
      </c>
      <c r="O36" s="1" t="s">
        <v>176</v>
      </c>
      <c r="P36" s="1"/>
      <c r="Q36" s="1"/>
    </row>
    <row r="37" spans="1:17" ht="17" x14ac:dyDescent="0.2">
      <c r="A37" s="2"/>
      <c r="B37" s="1"/>
      <c r="C37" s="1"/>
      <c r="D37" s="1"/>
      <c r="E37" s="1"/>
      <c r="F37" s="1"/>
      <c r="I37" s="2" t="s">
        <v>254</v>
      </c>
      <c r="J37" s="1">
        <v>-1966</v>
      </c>
      <c r="K37" s="1" t="s">
        <v>177</v>
      </c>
      <c r="L37" s="1" t="s">
        <v>46</v>
      </c>
      <c r="M37" s="1" t="s">
        <v>65</v>
      </c>
      <c r="N37" s="1" t="s">
        <v>64</v>
      </c>
      <c r="O37" s="1" t="s">
        <v>178</v>
      </c>
      <c r="P37" s="1"/>
      <c r="Q37" s="1"/>
    </row>
    <row r="38" spans="1:17" ht="17" x14ac:dyDescent="0.2">
      <c r="A38" s="2"/>
      <c r="B38" s="1"/>
      <c r="C38" s="1"/>
      <c r="D38" s="1"/>
      <c r="E38" s="1"/>
      <c r="F38" s="1"/>
      <c r="I38" s="2" t="s">
        <v>255</v>
      </c>
      <c r="J38" s="1">
        <v>-2349</v>
      </c>
      <c r="K38" s="1" t="s">
        <v>179</v>
      </c>
      <c r="L38" s="1" t="s">
        <v>46</v>
      </c>
      <c r="M38" s="1" t="s">
        <v>65</v>
      </c>
      <c r="N38" s="1" t="s">
        <v>64</v>
      </c>
      <c r="O38" s="1" t="s">
        <v>180</v>
      </c>
      <c r="P38" s="1"/>
      <c r="Q38" s="1"/>
    </row>
    <row r="39" spans="1:17" ht="17" x14ac:dyDescent="0.2">
      <c r="A39" s="2"/>
      <c r="B39" s="1"/>
      <c r="C39" s="1"/>
      <c r="D39" s="1"/>
      <c r="E39" s="1"/>
      <c r="F39" s="1"/>
      <c r="I39" s="2" t="s">
        <v>256</v>
      </c>
      <c r="J39" s="1">
        <v>-1380</v>
      </c>
      <c r="K39" s="1" t="s">
        <v>181</v>
      </c>
      <c r="L39" s="1" t="s">
        <v>46</v>
      </c>
      <c r="M39" s="1" t="s">
        <v>65</v>
      </c>
      <c r="N39" s="1" t="s">
        <v>64</v>
      </c>
      <c r="O39" s="1" t="s">
        <v>182</v>
      </c>
      <c r="P39" s="1"/>
      <c r="Q39" s="1"/>
    </row>
    <row r="40" spans="1:17" ht="17" x14ac:dyDescent="0.2">
      <c r="A40" s="2"/>
      <c r="B40" s="1"/>
      <c r="C40" s="1"/>
      <c r="D40" s="1"/>
      <c r="E40" s="1"/>
      <c r="F40" s="1"/>
      <c r="I40" s="2" t="s">
        <v>257</v>
      </c>
      <c r="J40" s="1">
        <v>-1743</v>
      </c>
      <c r="K40" s="1" t="s">
        <v>183</v>
      </c>
      <c r="L40" s="1" t="s">
        <v>46</v>
      </c>
      <c r="M40" s="1" t="s">
        <v>65</v>
      </c>
      <c r="N40" s="1" t="s">
        <v>64</v>
      </c>
      <c r="O40" s="1" t="s">
        <v>184</v>
      </c>
      <c r="P40" s="1"/>
      <c r="Q40" s="1"/>
    </row>
    <row r="41" spans="1:17" ht="17" x14ac:dyDescent="0.2">
      <c r="A41" s="2"/>
      <c r="B41" s="1"/>
      <c r="C41" s="1"/>
      <c r="D41" s="1"/>
      <c r="E41" s="1"/>
      <c r="F41" s="1"/>
      <c r="I41" s="2" t="s">
        <v>220</v>
      </c>
      <c r="J41" s="1">
        <v>-1520</v>
      </c>
      <c r="K41" s="1" t="s">
        <v>185</v>
      </c>
      <c r="L41" s="1" t="s">
        <v>46</v>
      </c>
      <c r="M41" s="1" t="s">
        <v>65</v>
      </c>
      <c r="N41" s="1" t="s">
        <v>64</v>
      </c>
      <c r="O41" s="1" t="s">
        <v>186</v>
      </c>
      <c r="P41" s="1"/>
      <c r="Q41" s="1"/>
    </row>
    <row r="42" spans="1:17" ht="17" x14ac:dyDescent="0.2">
      <c r="A42" s="2"/>
      <c r="B42" s="1"/>
      <c r="C42" s="1"/>
      <c r="D42" s="1"/>
      <c r="E42" s="1"/>
      <c r="F42" s="1"/>
      <c r="I42" s="2" t="s">
        <v>229</v>
      </c>
      <c r="J42" s="1">
        <v>-1903</v>
      </c>
      <c r="K42" s="1" t="s">
        <v>187</v>
      </c>
      <c r="L42" s="1" t="s">
        <v>46</v>
      </c>
      <c r="M42" s="1" t="s">
        <v>65</v>
      </c>
      <c r="N42" s="1" t="s">
        <v>64</v>
      </c>
      <c r="O42" s="1" t="s">
        <v>188</v>
      </c>
      <c r="P42" s="1"/>
      <c r="Q42" s="1"/>
    </row>
    <row r="43" spans="1:17" ht="17" x14ac:dyDescent="0.2">
      <c r="A43" s="2"/>
      <c r="B43" s="1"/>
      <c r="C43" s="1"/>
      <c r="D43" s="1"/>
      <c r="E43" s="1"/>
      <c r="F43" s="1"/>
      <c r="I43" s="2" t="s">
        <v>242</v>
      </c>
      <c r="J43" s="1">
        <v>-933.4</v>
      </c>
      <c r="K43" s="1" t="s">
        <v>189</v>
      </c>
      <c r="L43" s="1" t="s">
        <v>46</v>
      </c>
      <c r="M43" s="1" t="s">
        <v>45</v>
      </c>
      <c r="N43" s="1">
        <v>2.0000000000000001E-4</v>
      </c>
      <c r="O43" s="1" t="s">
        <v>190</v>
      </c>
      <c r="P43" s="1"/>
      <c r="Q43" s="1"/>
    </row>
    <row r="44" spans="1:17" ht="17" x14ac:dyDescent="0.2">
      <c r="A44" s="2"/>
      <c r="B44" s="1"/>
      <c r="C44" s="1"/>
      <c r="D44" s="1"/>
      <c r="E44" s="1"/>
      <c r="F44" s="1"/>
      <c r="I44" s="2" t="s">
        <v>249</v>
      </c>
      <c r="J44" s="1">
        <v>-1296</v>
      </c>
      <c r="K44" s="1" t="s">
        <v>191</v>
      </c>
      <c r="L44" s="1" t="s">
        <v>46</v>
      </c>
      <c r="M44" s="1" t="s">
        <v>65</v>
      </c>
      <c r="N44" s="1" t="s">
        <v>64</v>
      </c>
      <c r="O44" s="1" t="s">
        <v>192</v>
      </c>
      <c r="P44" s="1"/>
      <c r="Q44" s="1"/>
    </row>
    <row r="45" spans="1:17" ht="17" x14ac:dyDescent="0.2">
      <c r="A45" s="2"/>
      <c r="B45" s="1"/>
      <c r="C45" s="1"/>
      <c r="D45" s="1"/>
      <c r="E45" s="1"/>
      <c r="F45" s="1"/>
      <c r="I45" s="2" t="s">
        <v>230</v>
      </c>
      <c r="J45" s="1">
        <v>-382.9</v>
      </c>
      <c r="K45" s="1" t="s">
        <v>193</v>
      </c>
      <c r="L45" s="1" t="s">
        <v>33</v>
      </c>
      <c r="M45" s="1" t="s">
        <v>31</v>
      </c>
      <c r="N45" s="1">
        <v>0.66539999999999999</v>
      </c>
      <c r="O45" s="1" t="s">
        <v>194</v>
      </c>
      <c r="P45" s="1"/>
      <c r="Q45" s="1"/>
    </row>
    <row r="46" spans="1:17" ht="17" x14ac:dyDescent="0.2">
      <c r="A46" s="2"/>
      <c r="B46" s="1"/>
      <c r="C46" s="1"/>
      <c r="D46" s="1"/>
      <c r="E46" s="1"/>
      <c r="F46" s="1"/>
      <c r="I46" s="2" t="s">
        <v>243</v>
      </c>
      <c r="J46" s="1">
        <v>586.29999999999995</v>
      </c>
      <c r="K46" s="1" t="s">
        <v>195</v>
      </c>
      <c r="L46" s="1" t="s">
        <v>33</v>
      </c>
      <c r="M46" s="1" t="s">
        <v>31</v>
      </c>
      <c r="N46" s="1">
        <v>0.13830000000000001</v>
      </c>
      <c r="O46" s="1" t="s">
        <v>196</v>
      </c>
      <c r="P46" s="1"/>
      <c r="Q46" s="1"/>
    </row>
    <row r="47" spans="1:17" ht="17" x14ac:dyDescent="0.2">
      <c r="A47" s="2"/>
      <c r="B47" s="1"/>
      <c r="C47" s="1"/>
      <c r="D47" s="1"/>
      <c r="E47" s="1"/>
      <c r="F47" s="1"/>
      <c r="I47" s="2" t="s">
        <v>250</v>
      </c>
      <c r="J47" s="1">
        <v>223.6</v>
      </c>
      <c r="K47" s="1" t="s">
        <v>197</v>
      </c>
      <c r="L47" s="1" t="s">
        <v>33</v>
      </c>
      <c r="M47" s="1" t="s">
        <v>31</v>
      </c>
      <c r="N47" s="1">
        <v>0.98970000000000002</v>
      </c>
      <c r="O47" s="1" t="s">
        <v>198</v>
      </c>
      <c r="P47" s="1"/>
      <c r="Q47" s="1"/>
    </row>
    <row r="48" spans="1:17" ht="17" x14ac:dyDescent="0.2">
      <c r="A48" s="2"/>
      <c r="B48" s="1"/>
      <c r="C48" s="1"/>
      <c r="D48" s="1"/>
      <c r="E48" s="1"/>
      <c r="F48" s="1"/>
      <c r="I48" s="2" t="s">
        <v>244</v>
      </c>
      <c r="J48" s="1">
        <v>969.2</v>
      </c>
      <c r="K48" s="1" t="s">
        <v>199</v>
      </c>
      <c r="L48" s="1" t="s">
        <v>46</v>
      </c>
      <c r="M48" s="1" t="s">
        <v>65</v>
      </c>
      <c r="N48" s="1" t="s">
        <v>64</v>
      </c>
      <c r="O48" s="1" t="s">
        <v>200</v>
      </c>
      <c r="P48" s="1"/>
      <c r="Q48" s="1"/>
    </row>
    <row r="49" spans="1:17" ht="17" x14ac:dyDescent="0.2">
      <c r="A49" s="2"/>
      <c r="B49" s="1"/>
      <c r="C49" s="1"/>
      <c r="D49" s="1"/>
      <c r="E49" s="1"/>
      <c r="F49" s="1"/>
      <c r="I49" s="2" t="s">
        <v>252</v>
      </c>
      <c r="J49" s="1">
        <v>606.5</v>
      </c>
      <c r="K49" s="1" t="s">
        <v>201</v>
      </c>
      <c r="L49" s="1" t="s">
        <v>33</v>
      </c>
      <c r="M49" s="1" t="s">
        <v>31</v>
      </c>
      <c r="N49" s="1">
        <v>7.8899999999999998E-2</v>
      </c>
      <c r="O49" s="1" t="s">
        <v>202</v>
      </c>
      <c r="P49" s="1"/>
      <c r="Q49" s="1"/>
    </row>
    <row r="50" spans="1:17" ht="17" x14ac:dyDescent="0.2">
      <c r="A50" s="2"/>
      <c r="B50" s="1"/>
      <c r="C50" s="1"/>
      <c r="D50" s="1"/>
      <c r="E50" s="1"/>
      <c r="F50" s="1"/>
      <c r="I50" s="2" t="s">
        <v>251</v>
      </c>
      <c r="J50" s="1">
        <v>-362.7</v>
      </c>
      <c r="K50" s="1" t="s">
        <v>203</v>
      </c>
      <c r="L50" s="1" t="s">
        <v>33</v>
      </c>
      <c r="M50" s="1" t="s">
        <v>31</v>
      </c>
      <c r="N50" s="1">
        <v>0.77590000000000003</v>
      </c>
      <c r="O50" s="1" t="s">
        <v>204</v>
      </c>
      <c r="P50" s="1"/>
      <c r="Q50" s="1"/>
    </row>
    <row r="51" spans="1:17" ht="17" x14ac:dyDescent="0.2">
      <c r="A51" s="2"/>
      <c r="B51" s="1"/>
      <c r="C51" s="1"/>
      <c r="D51" s="1"/>
      <c r="E51" s="1"/>
      <c r="F51" s="1"/>
      <c r="I51" s="2"/>
      <c r="J51" s="1"/>
      <c r="K51" s="1"/>
      <c r="L51" s="1"/>
      <c r="M51" s="1"/>
      <c r="N51" s="1"/>
      <c r="O51" s="1"/>
      <c r="P51" s="1"/>
      <c r="Q51" s="1"/>
    </row>
    <row r="52" spans="1:17" ht="17" x14ac:dyDescent="0.2">
      <c r="I52" s="2" t="s">
        <v>205</v>
      </c>
      <c r="J52" s="1" t="s">
        <v>206</v>
      </c>
      <c r="K52" s="1" t="s">
        <v>207</v>
      </c>
      <c r="L52" s="1" t="s">
        <v>108</v>
      </c>
      <c r="M52" s="1" t="s">
        <v>208</v>
      </c>
      <c r="N52" s="1" t="s">
        <v>209</v>
      </c>
      <c r="O52" s="1" t="s">
        <v>210</v>
      </c>
      <c r="P52" s="1" t="s">
        <v>211</v>
      </c>
      <c r="Q52" s="1" t="s">
        <v>94</v>
      </c>
    </row>
    <row r="53" spans="1:17" ht="17" x14ac:dyDescent="0.2">
      <c r="I53" s="2" t="s">
        <v>216</v>
      </c>
      <c r="J53" s="1">
        <v>59871</v>
      </c>
      <c r="K53" s="1">
        <v>59670</v>
      </c>
      <c r="L53" s="1">
        <v>201.2</v>
      </c>
      <c r="M53" s="1">
        <v>215.1</v>
      </c>
      <c r="N53" s="1">
        <v>50</v>
      </c>
      <c r="O53" s="1">
        <v>50</v>
      </c>
      <c r="P53" s="1">
        <v>1.323</v>
      </c>
      <c r="Q53" s="1">
        <v>526</v>
      </c>
    </row>
    <row r="54" spans="1:17" ht="17" x14ac:dyDescent="0.2">
      <c r="I54" s="2" t="s">
        <v>221</v>
      </c>
      <c r="J54" s="1">
        <v>59871</v>
      </c>
      <c r="K54" s="1">
        <v>60390</v>
      </c>
      <c r="L54" s="1">
        <v>-518.29999999999995</v>
      </c>
      <c r="M54" s="1">
        <v>215.1</v>
      </c>
      <c r="N54" s="1">
        <v>50</v>
      </c>
      <c r="O54" s="1">
        <v>50</v>
      </c>
      <c r="P54" s="1">
        <v>3.4079999999999999</v>
      </c>
      <c r="Q54" s="1">
        <v>526</v>
      </c>
    </row>
    <row r="55" spans="1:17" ht="17" x14ac:dyDescent="0.2">
      <c r="I55" s="2" t="s">
        <v>231</v>
      </c>
      <c r="J55" s="1">
        <v>59871</v>
      </c>
      <c r="K55" s="1">
        <v>58965</v>
      </c>
      <c r="L55" s="1">
        <v>906.7</v>
      </c>
      <c r="M55" s="1">
        <v>215.1</v>
      </c>
      <c r="N55" s="1">
        <v>50</v>
      </c>
      <c r="O55" s="1">
        <v>50</v>
      </c>
      <c r="P55" s="1">
        <v>5.9619999999999997</v>
      </c>
      <c r="Q55" s="1">
        <v>526</v>
      </c>
    </row>
    <row r="56" spans="1:17" ht="17" x14ac:dyDescent="0.2">
      <c r="I56" s="2" t="s">
        <v>258</v>
      </c>
      <c r="J56" s="1">
        <v>59871</v>
      </c>
      <c r="K56" s="1">
        <v>57331</v>
      </c>
      <c r="L56" s="1">
        <v>2540</v>
      </c>
      <c r="M56" s="1">
        <v>212</v>
      </c>
      <c r="N56" s="1">
        <v>50</v>
      </c>
      <c r="O56" s="1">
        <v>53</v>
      </c>
      <c r="P56" s="1">
        <v>16.940000000000001</v>
      </c>
      <c r="Q56" s="1">
        <v>526</v>
      </c>
    </row>
    <row r="57" spans="1:17" ht="17" x14ac:dyDescent="0.2">
      <c r="I57" s="2" t="s">
        <v>122</v>
      </c>
      <c r="J57" s="1">
        <v>59871</v>
      </c>
      <c r="K57" s="1">
        <v>57778</v>
      </c>
      <c r="L57" s="1">
        <v>2093</v>
      </c>
      <c r="M57" s="1">
        <v>205.9</v>
      </c>
      <c r="N57" s="1">
        <v>50</v>
      </c>
      <c r="O57" s="1">
        <v>60</v>
      </c>
      <c r="P57" s="1">
        <v>14.38</v>
      </c>
      <c r="Q57" s="1">
        <v>526</v>
      </c>
    </row>
    <row r="58" spans="1:17" ht="17" x14ac:dyDescent="0.2">
      <c r="I58" s="2" t="s">
        <v>217</v>
      </c>
      <c r="J58" s="1">
        <v>59871</v>
      </c>
      <c r="K58" s="1">
        <v>59298</v>
      </c>
      <c r="L58" s="1">
        <v>573.70000000000005</v>
      </c>
      <c r="M58" s="1">
        <v>215.1</v>
      </c>
      <c r="N58" s="1">
        <v>50</v>
      </c>
      <c r="O58" s="1">
        <v>50</v>
      </c>
      <c r="P58" s="1">
        <v>3.7719999999999998</v>
      </c>
      <c r="Q58" s="1">
        <v>526</v>
      </c>
    </row>
    <row r="59" spans="1:17" ht="17" x14ac:dyDescent="0.2">
      <c r="I59" s="2" t="s">
        <v>222</v>
      </c>
      <c r="J59" s="1">
        <v>59871</v>
      </c>
      <c r="K59" s="1">
        <v>59681</v>
      </c>
      <c r="L59" s="1">
        <v>190.8</v>
      </c>
      <c r="M59" s="1">
        <v>201</v>
      </c>
      <c r="N59" s="1">
        <v>50</v>
      </c>
      <c r="O59" s="1">
        <v>67</v>
      </c>
      <c r="P59" s="1">
        <v>1.3420000000000001</v>
      </c>
      <c r="Q59" s="1">
        <v>526</v>
      </c>
    </row>
    <row r="60" spans="1:17" ht="17" x14ac:dyDescent="0.2">
      <c r="I60" s="2" t="s">
        <v>232</v>
      </c>
      <c r="J60" s="1">
        <v>59871</v>
      </c>
      <c r="K60" s="1">
        <v>58711</v>
      </c>
      <c r="L60" s="1">
        <v>1160</v>
      </c>
      <c r="M60" s="1">
        <v>209.2</v>
      </c>
      <c r="N60" s="1">
        <v>50</v>
      </c>
      <c r="O60" s="1">
        <v>56</v>
      </c>
      <c r="P60" s="1">
        <v>7.84</v>
      </c>
      <c r="Q60" s="1">
        <v>526</v>
      </c>
    </row>
    <row r="61" spans="1:17" ht="17" x14ac:dyDescent="0.2">
      <c r="I61" s="2" t="s">
        <v>245</v>
      </c>
      <c r="J61" s="1">
        <v>59871</v>
      </c>
      <c r="K61" s="1">
        <v>59074</v>
      </c>
      <c r="L61" s="1">
        <v>797.3</v>
      </c>
      <c r="M61" s="1">
        <v>215.1</v>
      </c>
      <c r="N61" s="1">
        <v>50</v>
      </c>
      <c r="O61" s="1">
        <v>50</v>
      </c>
      <c r="P61" s="1">
        <v>5.2430000000000003</v>
      </c>
      <c r="Q61" s="1">
        <v>526</v>
      </c>
    </row>
    <row r="62" spans="1:17" ht="17" x14ac:dyDescent="0.2">
      <c r="I62" s="2" t="s">
        <v>223</v>
      </c>
      <c r="J62" s="1">
        <v>59670</v>
      </c>
      <c r="K62" s="1">
        <v>60390</v>
      </c>
      <c r="L62" s="1">
        <v>-719.5</v>
      </c>
      <c r="M62" s="1">
        <v>215.1</v>
      </c>
      <c r="N62" s="1">
        <v>50</v>
      </c>
      <c r="O62" s="1">
        <v>50</v>
      </c>
      <c r="P62" s="1">
        <v>4.7309999999999999</v>
      </c>
      <c r="Q62" s="1">
        <v>526</v>
      </c>
    </row>
    <row r="63" spans="1:17" ht="17" x14ac:dyDescent="0.2">
      <c r="I63" s="2" t="s">
        <v>233</v>
      </c>
      <c r="J63" s="1">
        <v>59670</v>
      </c>
      <c r="K63" s="1">
        <v>58965</v>
      </c>
      <c r="L63" s="1">
        <v>705.5</v>
      </c>
      <c r="M63" s="1">
        <v>215.1</v>
      </c>
      <c r="N63" s="1">
        <v>50</v>
      </c>
      <c r="O63" s="1">
        <v>50</v>
      </c>
      <c r="P63" s="1">
        <v>4.6390000000000002</v>
      </c>
      <c r="Q63" s="1">
        <v>526</v>
      </c>
    </row>
    <row r="64" spans="1:17" ht="17" x14ac:dyDescent="0.2">
      <c r="I64" s="2" t="s">
        <v>261</v>
      </c>
      <c r="J64" s="1">
        <v>59670</v>
      </c>
      <c r="K64" s="1">
        <v>57331</v>
      </c>
      <c r="L64" s="1">
        <v>2339</v>
      </c>
      <c r="M64" s="1">
        <v>212</v>
      </c>
      <c r="N64" s="1">
        <v>50</v>
      </c>
      <c r="O64" s="1">
        <v>53</v>
      </c>
      <c r="P64" s="1">
        <v>15.6</v>
      </c>
      <c r="Q64" s="1">
        <v>526</v>
      </c>
    </row>
    <row r="65" spans="9:17" ht="17" x14ac:dyDescent="0.2">
      <c r="I65" s="2" t="s">
        <v>219</v>
      </c>
      <c r="J65" s="1">
        <v>59670</v>
      </c>
      <c r="K65" s="1">
        <v>57778</v>
      </c>
      <c r="L65" s="1">
        <v>1892</v>
      </c>
      <c r="M65" s="1">
        <v>205.9</v>
      </c>
      <c r="N65" s="1">
        <v>50</v>
      </c>
      <c r="O65" s="1">
        <v>60</v>
      </c>
      <c r="P65" s="1">
        <v>13</v>
      </c>
      <c r="Q65" s="1">
        <v>526</v>
      </c>
    </row>
    <row r="66" spans="9:17" ht="17" x14ac:dyDescent="0.2">
      <c r="I66" s="2" t="s">
        <v>224</v>
      </c>
      <c r="J66" s="1">
        <v>59670</v>
      </c>
      <c r="K66" s="1">
        <v>59298</v>
      </c>
      <c r="L66" s="1">
        <v>372.5</v>
      </c>
      <c r="M66" s="1">
        <v>215.1</v>
      </c>
      <c r="N66" s="1">
        <v>50</v>
      </c>
      <c r="O66" s="1">
        <v>50</v>
      </c>
      <c r="P66" s="1">
        <v>2.4500000000000002</v>
      </c>
      <c r="Q66" s="1">
        <v>526</v>
      </c>
    </row>
    <row r="67" spans="9:17" ht="17" x14ac:dyDescent="0.2">
      <c r="I67" s="2" t="s">
        <v>225</v>
      </c>
      <c r="J67" s="1">
        <v>59670</v>
      </c>
      <c r="K67" s="1">
        <v>59681</v>
      </c>
      <c r="L67" s="1">
        <v>-10.4</v>
      </c>
      <c r="M67" s="1">
        <v>201</v>
      </c>
      <c r="N67" s="1">
        <v>50</v>
      </c>
      <c r="O67" s="1">
        <v>67</v>
      </c>
      <c r="P67" s="1">
        <v>7.3169999999999999E-2</v>
      </c>
      <c r="Q67" s="1">
        <v>526</v>
      </c>
    </row>
    <row r="68" spans="9:17" ht="17" x14ac:dyDescent="0.2">
      <c r="I68" s="2" t="s">
        <v>234</v>
      </c>
      <c r="J68" s="1">
        <v>59670</v>
      </c>
      <c r="K68" s="1">
        <v>58711</v>
      </c>
      <c r="L68" s="1">
        <v>958.8</v>
      </c>
      <c r="M68" s="1">
        <v>209.2</v>
      </c>
      <c r="N68" s="1">
        <v>50</v>
      </c>
      <c r="O68" s="1">
        <v>56</v>
      </c>
      <c r="P68" s="1">
        <v>6.4809999999999999</v>
      </c>
      <c r="Q68" s="1">
        <v>526</v>
      </c>
    </row>
    <row r="69" spans="9:17" ht="17" x14ac:dyDescent="0.2">
      <c r="I69" s="2" t="s">
        <v>246</v>
      </c>
      <c r="J69" s="1">
        <v>59670</v>
      </c>
      <c r="K69" s="1">
        <v>59074</v>
      </c>
      <c r="L69" s="1">
        <v>596.1</v>
      </c>
      <c r="M69" s="1">
        <v>215.1</v>
      </c>
      <c r="N69" s="1">
        <v>50</v>
      </c>
      <c r="O69" s="1">
        <v>50</v>
      </c>
      <c r="P69" s="1">
        <v>3.92</v>
      </c>
      <c r="Q69" s="1">
        <v>526</v>
      </c>
    </row>
    <row r="70" spans="9:17" ht="17" x14ac:dyDescent="0.2">
      <c r="I70" s="2" t="s">
        <v>235</v>
      </c>
      <c r="J70" s="1">
        <v>60390</v>
      </c>
      <c r="K70" s="1">
        <v>58965</v>
      </c>
      <c r="L70" s="1">
        <v>1425</v>
      </c>
      <c r="M70" s="1">
        <v>215.1</v>
      </c>
      <c r="N70" s="1">
        <v>50</v>
      </c>
      <c r="O70" s="1">
        <v>50</v>
      </c>
      <c r="P70" s="1">
        <v>9.3699999999999992</v>
      </c>
      <c r="Q70" s="1">
        <v>526</v>
      </c>
    </row>
    <row r="71" spans="9:17" ht="17" x14ac:dyDescent="0.2">
      <c r="I71" s="2" t="s">
        <v>259</v>
      </c>
      <c r="J71" s="1">
        <v>60390</v>
      </c>
      <c r="K71" s="1">
        <v>57331</v>
      </c>
      <c r="L71" s="1">
        <v>3058</v>
      </c>
      <c r="M71" s="1">
        <v>212</v>
      </c>
      <c r="N71" s="1">
        <v>50</v>
      </c>
      <c r="O71" s="1">
        <v>53</v>
      </c>
      <c r="P71" s="1">
        <v>20.399999999999999</v>
      </c>
      <c r="Q71" s="1">
        <v>526</v>
      </c>
    </row>
    <row r="72" spans="9:17" ht="17" x14ac:dyDescent="0.2">
      <c r="I72" s="2" t="s">
        <v>226</v>
      </c>
      <c r="J72" s="1">
        <v>60390</v>
      </c>
      <c r="K72" s="1">
        <v>57778</v>
      </c>
      <c r="L72" s="1">
        <v>2612</v>
      </c>
      <c r="M72" s="1">
        <v>205.9</v>
      </c>
      <c r="N72" s="1">
        <v>50</v>
      </c>
      <c r="O72" s="1">
        <v>60</v>
      </c>
      <c r="P72" s="1">
        <v>17.940000000000001</v>
      </c>
      <c r="Q72" s="1">
        <v>526</v>
      </c>
    </row>
    <row r="73" spans="9:17" ht="17" x14ac:dyDescent="0.2">
      <c r="I73" s="2" t="s">
        <v>227</v>
      </c>
      <c r="J73" s="1">
        <v>60390</v>
      </c>
      <c r="K73" s="1">
        <v>59298</v>
      </c>
      <c r="L73" s="1">
        <v>1092</v>
      </c>
      <c r="M73" s="1">
        <v>215.1</v>
      </c>
      <c r="N73" s="1">
        <v>50</v>
      </c>
      <c r="O73" s="1">
        <v>50</v>
      </c>
      <c r="P73" s="1">
        <v>7.18</v>
      </c>
      <c r="Q73" s="1">
        <v>526</v>
      </c>
    </row>
    <row r="74" spans="9:17" ht="17" x14ac:dyDescent="0.2">
      <c r="I74" s="2" t="s">
        <v>228</v>
      </c>
      <c r="J74" s="1">
        <v>60390</v>
      </c>
      <c r="K74" s="1">
        <v>59681</v>
      </c>
      <c r="L74" s="1">
        <v>709.1</v>
      </c>
      <c r="M74" s="1">
        <v>201</v>
      </c>
      <c r="N74" s="1">
        <v>50</v>
      </c>
      <c r="O74" s="1">
        <v>67</v>
      </c>
      <c r="P74" s="1">
        <v>4.99</v>
      </c>
      <c r="Q74" s="1">
        <v>526</v>
      </c>
    </row>
    <row r="75" spans="9:17" ht="17" x14ac:dyDescent="0.2">
      <c r="I75" s="2" t="s">
        <v>236</v>
      </c>
      <c r="J75" s="1">
        <v>60390</v>
      </c>
      <c r="K75" s="1">
        <v>58711</v>
      </c>
      <c r="L75" s="1">
        <v>1678</v>
      </c>
      <c r="M75" s="1">
        <v>209.2</v>
      </c>
      <c r="N75" s="1">
        <v>50</v>
      </c>
      <c r="O75" s="1">
        <v>56</v>
      </c>
      <c r="P75" s="1">
        <v>11.34</v>
      </c>
      <c r="Q75" s="1">
        <v>526</v>
      </c>
    </row>
    <row r="76" spans="9:17" ht="17" x14ac:dyDescent="0.2">
      <c r="I76" s="2" t="s">
        <v>247</v>
      </c>
      <c r="J76" s="1">
        <v>60390</v>
      </c>
      <c r="K76" s="1">
        <v>59074</v>
      </c>
      <c r="L76" s="1">
        <v>1316</v>
      </c>
      <c r="M76" s="1">
        <v>215.1</v>
      </c>
      <c r="N76" s="1">
        <v>50</v>
      </c>
      <c r="O76" s="1">
        <v>50</v>
      </c>
      <c r="P76" s="1">
        <v>8.6509999999999998</v>
      </c>
      <c r="Q76" s="1">
        <v>526</v>
      </c>
    </row>
    <row r="77" spans="9:17" ht="17" x14ac:dyDescent="0.2">
      <c r="I77" s="2" t="s">
        <v>237</v>
      </c>
      <c r="J77" s="1">
        <v>58965</v>
      </c>
      <c r="K77" s="1">
        <v>57331</v>
      </c>
      <c r="L77" s="1">
        <v>1633</v>
      </c>
      <c r="M77" s="1">
        <v>212</v>
      </c>
      <c r="N77" s="1">
        <v>50</v>
      </c>
      <c r="O77" s="1">
        <v>53</v>
      </c>
      <c r="P77" s="1">
        <v>10.9</v>
      </c>
      <c r="Q77" s="1">
        <v>526</v>
      </c>
    </row>
    <row r="78" spans="9:17" ht="17" x14ac:dyDescent="0.2">
      <c r="I78" s="2" t="s">
        <v>238</v>
      </c>
      <c r="J78" s="1">
        <v>58965</v>
      </c>
      <c r="K78" s="1">
        <v>57778</v>
      </c>
      <c r="L78" s="1">
        <v>1187</v>
      </c>
      <c r="M78" s="1">
        <v>205.9</v>
      </c>
      <c r="N78" s="1">
        <v>50</v>
      </c>
      <c r="O78" s="1">
        <v>60</v>
      </c>
      <c r="P78" s="1">
        <v>8.15</v>
      </c>
      <c r="Q78" s="1">
        <v>526</v>
      </c>
    </row>
    <row r="79" spans="9:17" ht="17" x14ac:dyDescent="0.2">
      <c r="I79" s="2" t="s">
        <v>239</v>
      </c>
      <c r="J79" s="1">
        <v>58965</v>
      </c>
      <c r="K79" s="1">
        <v>59298</v>
      </c>
      <c r="L79" s="1">
        <v>-333</v>
      </c>
      <c r="M79" s="1">
        <v>215.1</v>
      </c>
      <c r="N79" s="1">
        <v>50</v>
      </c>
      <c r="O79" s="1">
        <v>50</v>
      </c>
      <c r="P79" s="1">
        <v>2.19</v>
      </c>
      <c r="Q79" s="1">
        <v>526</v>
      </c>
    </row>
    <row r="80" spans="9:17" ht="17" x14ac:dyDescent="0.2">
      <c r="I80" s="2" t="s">
        <v>240</v>
      </c>
      <c r="J80" s="1">
        <v>58965</v>
      </c>
      <c r="K80" s="1">
        <v>59681</v>
      </c>
      <c r="L80" s="1">
        <v>-715.9</v>
      </c>
      <c r="M80" s="1">
        <v>201</v>
      </c>
      <c r="N80" s="1">
        <v>50</v>
      </c>
      <c r="O80" s="1">
        <v>67</v>
      </c>
      <c r="P80" s="1">
        <v>5.0380000000000003</v>
      </c>
      <c r="Q80" s="1">
        <v>526</v>
      </c>
    </row>
    <row r="81" spans="9:17" ht="17" x14ac:dyDescent="0.2">
      <c r="I81" s="2" t="s">
        <v>241</v>
      </c>
      <c r="J81" s="1">
        <v>58965</v>
      </c>
      <c r="K81" s="1">
        <v>58711</v>
      </c>
      <c r="L81" s="1">
        <v>253.3</v>
      </c>
      <c r="M81" s="1">
        <v>209.2</v>
      </c>
      <c r="N81" s="1">
        <v>50</v>
      </c>
      <c r="O81" s="1">
        <v>56</v>
      </c>
      <c r="P81" s="1">
        <v>1.712</v>
      </c>
      <c r="Q81" s="1">
        <v>526</v>
      </c>
    </row>
    <row r="82" spans="9:17" ht="17" x14ac:dyDescent="0.2">
      <c r="I82" s="2" t="s">
        <v>248</v>
      </c>
      <c r="J82" s="1">
        <v>58965</v>
      </c>
      <c r="K82" s="1">
        <v>59074</v>
      </c>
      <c r="L82" s="1">
        <v>-109.4</v>
      </c>
      <c r="M82" s="1">
        <v>215.1</v>
      </c>
      <c r="N82" s="1">
        <v>50</v>
      </c>
      <c r="O82" s="1">
        <v>50</v>
      </c>
      <c r="P82" s="1">
        <v>0.71940000000000004</v>
      </c>
      <c r="Q82" s="1">
        <v>526</v>
      </c>
    </row>
    <row r="83" spans="9:17" ht="17" x14ac:dyDescent="0.2">
      <c r="I83" s="2" t="s">
        <v>253</v>
      </c>
      <c r="J83" s="1">
        <v>57331</v>
      </c>
      <c r="K83" s="1">
        <v>57778</v>
      </c>
      <c r="L83" s="1">
        <v>-446.8</v>
      </c>
      <c r="M83" s="1">
        <v>202.7</v>
      </c>
      <c r="N83" s="1">
        <v>53</v>
      </c>
      <c r="O83" s="1">
        <v>60</v>
      </c>
      <c r="P83" s="1">
        <v>3.117</v>
      </c>
      <c r="Q83" s="1">
        <v>526</v>
      </c>
    </row>
    <row r="84" spans="9:17" ht="17" x14ac:dyDescent="0.2">
      <c r="I84" s="2" t="s">
        <v>254</v>
      </c>
      <c r="J84" s="1">
        <v>57331</v>
      </c>
      <c r="K84" s="1">
        <v>59298</v>
      </c>
      <c r="L84" s="1">
        <v>-1966</v>
      </c>
      <c r="M84" s="1">
        <v>212</v>
      </c>
      <c r="N84" s="1">
        <v>53</v>
      </c>
      <c r="O84" s="1">
        <v>50</v>
      </c>
      <c r="P84" s="1">
        <v>13.12</v>
      </c>
      <c r="Q84" s="1">
        <v>526</v>
      </c>
    </row>
    <row r="85" spans="9:17" ht="17" x14ac:dyDescent="0.2">
      <c r="I85" s="2" t="s">
        <v>255</v>
      </c>
      <c r="J85" s="1">
        <v>57331</v>
      </c>
      <c r="K85" s="1">
        <v>59681</v>
      </c>
      <c r="L85" s="1">
        <v>-2349</v>
      </c>
      <c r="M85" s="1">
        <v>197.7</v>
      </c>
      <c r="N85" s="1">
        <v>53</v>
      </c>
      <c r="O85" s="1">
        <v>67</v>
      </c>
      <c r="P85" s="1">
        <v>16.809999999999999</v>
      </c>
      <c r="Q85" s="1">
        <v>526</v>
      </c>
    </row>
    <row r="86" spans="9:17" ht="17" x14ac:dyDescent="0.2">
      <c r="I86" s="2" t="s">
        <v>256</v>
      </c>
      <c r="J86" s="1">
        <v>57331</v>
      </c>
      <c r="K86" s="1">
        <v>58711</v>
      </c>
      <c r="L86" s="1">
        <v>-1380</v>
      </c>
      <c r="M86" s="1">
        <v>206.1</v>
      </c>
      <c r="N86" s="1">
        <v>53</v>
      </c>
      <c r="O86" s="1">
        <v>56</v>
      </c>
      <c r="P86" s="1">
        <v>9.4710000000000001</v>
      </c>
      <c r="Q86" s="1">
        <v>526</v>
      </c>
    </row>
    <row r="87" spans="9:17" ht="17" x14ac:dyDescent="0.2">
      <c r="I87" s="2" t="s">
        <v>257</v>
      </c>
      <c r="J87" s="1">
        <v>57331</v>
      </c>
      <c r="K87" s="1">
        <v>59074</v>
      </c>
      <c r="L87" s="1">
        <v>-1743</v>
      </c>
      <c r="M87" s="1">
        <v>212</v>
      </c>
      <c r="N87" s="1">
        <v>53</v>
      </c>
      <c r="O87" s="1">
        <v>50</v>
      </c>
      <c r="P87" s="1">
        <v>11.63</v>
      </c>
      <c r="Q87" s="1">
        <v>526</v>
      </c>
    </row>
    <row r="88" spans="9:17" ht="17" x14ac:dyDescent="0.2">
      <c r="I88" s="2" t="s">
        <v>220</v>
      </c>
      <c r="J88" s="1">
        <v>57778</v>
      </c>
      <c r="K88" s="1">
        <v>59298</v>
      </c>
      <c r="L88" s="1">
        <v>-1520</v>
      </c>
      <c r="M88" s="1">
        <v>205.9</v>
      </c>
      <c r="N88" s="1">
        <v>60</v>
      </c>
      <c r="O88" s="1">
        <v>50</v>
      </c>
      <c r="P88" s="1">
        <v>10.44</v>
      </c>
      <c r="Q88" s="1">
        <v>526</v>
      </c>
    </row>
    <row r="89" spans="9:17" ht="17" x14ac:dyDescent="0.2">
      <c r="I89" s="2" t="s">
        <v>229</v>
      </c>
      <c r="J89" s="1">
        <v>57778</v>
      </c>
      <c r="K89" s="1">
        <v>59681</v>
      </c>
      <c r="L89" s="1">
        <v>-1903</v>
      </c>
      <c r="M89" s="1">
        <v>191.1</v>
      </c>
      <c r="N89" s="1">
        <v>60</v>
      </c>
      <c r="O89" s="1">
        <v>67</v>
      </c>
      <c r="P89" s="1">
        <v>14.08</v>
      </c>
      <c r="Q89" s="1">
        <v>526</v>
      </c>
    </row>
    <row r="90" spans="9:17" ht="17" x14ac:dyDescent="0.2">
      <c r="I90" s="2" t="s">
        <v>242</v>
      </c>
      <c r="J90" s="1">
        <v>57778</v>
      </c>
      <c r="K90" s="1">
        <v>58711</v>
      </c>
      <c r="L90" s="1">
        <v>-933.4</v>
      </c>
      <c r="M90" s="1">
        <v>199.8</v>
      </c>
      <c r="N90" s="1">
        <v>60</v>
      </c>
      <c r="O90" s="1">
        <v>56</v>
      </c>
      <c r="P90" s="1">
        <v>6.6059999999999999</v>
      </c>
      <c r="Q90" s="1">
        <v>526</v>
      </c>
    </row>
    <row r="91" spans="9:17" ht="17" x14ac:dyDescent="0.2">
      <c r="I91" s="2" t="s">
        <v>249</v>
      </c>
      <c r="J91" s="1">
        <v>57778</v>
      </c>
      <c r="K91" s="1">
        <v>59074</v>
      </c>
      <c r="L91" s="1">
        <v>-1296</v>
      </c>
      <c r="M91" s="1">
        <v>205.9</v>
      </c>
      <c r="N91" s="1">
        <v>60</v>
      </c>
      <c r="O91" s="1">
        <v>50</v>
      </c>
      <c r="P91" s="1">
        <v>8.9009999999999998</v>
      </c>
      <c r="Q91" s="1">
        <v>526</v>
      </c>
    </row>
    <row r="92" spans="9:17" ht="17" x14ac:dyDescent="0.2">
      <c r="I92" s="2" t="s">
        <v>230</v>
      </c>
      <c r="J92" s="1">
        <v>59298</v>
      </c>
      <c r="K92" s="1">
        <v>59681</v>
      </c>
      <c r="L92" s="1">
        <v>-382.9</v>
      </c>
      <c r="M92" s="1">
        <v>201</v>
      </c>
      <c r="N92" s="1">
        <v>50</v>
      </c>
      <c r="O92" s="1">
        <v>67</v>
      </c>
      <c r="P92" s="1">
        <v>2.6949999999999998</v>
      </c>
      <c r="Q92" s="1">
        <v>526</v>
      </c>
    </row>
    <row r="93" spans="9:17" ht="17" x14ac:dyDescent="0.2">
      <c r="I93" s="2" t="s">
        <v>243</v>
      </c>
      <c r="J93" s="1">
        <v>59298</v>
      </c>
      <c r="K93" s="1">
        <v>58711</v>
      </c>
      <c r="L93" s="1">
        <v>586.29999999999995</v>
      </c>
      <c r="M93" s="1">
        <v>209.2</v>
      </c>
      <c r="N93" s="1">
        <v>50</v>
      </c>
      <c r="O93" s="1">
        <v>56</v>
      </c>
      <c r="P93" s="1">
        <v>3.9630000000000001</v>
      </c>
      <c r="Q93" s="1">
        <v>526</v>
      </c>
    </row>
    <row r="94" spans="9:17" ht="17" x14ac:dyDescent="0.2">
      <c r="I94" s="2" t="s">
        <v>250</v>
      </c>
      <c r="J94" s="1">
        <v>59298</v>
      </c>
      <c r="K94" s="1">
        <v>59074</v>
      </c>
      <c r="L94" s="1">
        <v>223.6</v>
      </c>
      <c r="M94" s="1">
        <v>215.1</v>
      </c>
      <c r="N94" s="1">
        <v>50</v>
      </c>
      <c r="O94" s="1">
        <v>50</v>
      </c>
      <c r="P94" s="1">
        <v>1.47</v>
      </c>
      <c r="Q94" s="1">
        <v>526</v>
      </c>
    </row>
    <row r="95" spans="9:17" ht="17" x14ac:dyDescent="0.2">
      <c r="I95" s="2" t="s">
        <v>244</v>
      </c>
      <c r="J95" s="1">
        <v>59681</v>
      </c>
      <c r="K95" s="1">
        <v>58711</v>
      </c>
      <c r="L95" s="1">
        <v>969.2</v>
      </c>
      <c r="M95" s="1">
        <v>194.7</v>
      </c>
      <c r="N95" s="1">
        <v>67</v>
      </c>
      <c r="O95" s="1">
        <v>56</v>
      </c>
      <c r="P95" s="1">
        <v>7.04</v>
      </c>
      <c r="Q95" s="1">
        <v>526</v>
      </c>
    </row>
    <row r="96" spans="9:17" ht="17" x14ac:dyDescent="0.2">
      <c r="I96" s="2" t="s">
        <v>252</v>
      </c>
      <c r="J96" s="1">
        <v>59681</v>
      </c>
      <c r="K96" s="1">
        <v>59074</v>
      </c>
      <c r="L96" s="1">
        <v>606.5</v>
      </c>
      <c r="M96" s="1">
        <v>201</v>
      </c>
      <c r="N96" s="1">
        <v>67</v>
      </c>
      <c r="O96" s="1">
        <v>50</v>
      </c>
      <c r="P96" s="1">
        <v>4.2679999999999998</v>
      </c>
      <c r="Q96" s="1">
        <v>526</v>
      </c>
    </row>
    <row r="97" spans="9:17" ht="17" x14ac:dyDescent="0.2">
      <c r="I97" s="2" t="s">
        <v>251</v>
      </c>
      <c r="J97" s="1">
        <v>58711</v>
      </c>
      <c r="K97" s="1">
        <v>59074</v>
      </c>
      <c r="L97" s="1">
        <v>-362.7</v>
      </c>
      <c r="M97" s="1">
        <v>209.2</v>
      </c>
      <c r="N97" s="1">
        <v>56</v>
      </c>
      <c r="O97" s="1">
        <v>50</v>
      </c>
      <c r="P97" s="1">
        <v>2.4510000000000001</v>
      </c>
      <c r="Q97" s="1">
        <v>526</v>
      </c>
    </row>
    <row r="98" spans="9:17" ht="17" x14ac:dyDescent="0.2">
      <c r="I98" s="2"/>
      <c r="J98" s="1"/>
      <c r="K98" s="1"/>
      <c r="L98" s="1"/>
      <c r="M98" s="1"/>
      <c r="N98" s="1"/>
      <c r="O98" s="1"/>
      <c r="P98" s="1"/>
      <c r="Q98" s="1"/>
    </row>
    <row r="99" spans="9:17" ht="17" x14ac:dyDescent="0.2">
      <c r="I99" s="2"/>
      <c r="J99" s="1"/>
      <c r="K99" s="1"/>
      <c r="L99" s="1"/>
      <c r="M99" s="1"/>
      <c r="N99" s="1"/>
      <c r="O99" s="1"/>
      <c r="P99" s="1"/>
      <c r="Q99" s="1"/>
    </row>
    <row r="100" spans="9:17" ht="17" x14ac:dyDescent="0.2">
      <c r="I100" s="2"/>
      <c r="J100" s="1"/>
      <c r="K100" s="1"/>
      <c r="L100" s="1"/>
      <c r="M100" s="1"/>
      <c r="N100" s="1"/>
      <c r="O100" s="1"/>
      <c r="P100" s="1"/>
      <c r="Q100" s="1"/>
    </row>
    <row r="101" spans="9:17" ht="17" x14ac:dyDescent="0.2">
      <c r="I101" s="2"/>
      <c r="J101" s="1"/>
      <c r="K101" s="1"/>
      <c r="L101" s="1"/>
      <c r="M101" s="1"/>
      <c r="N101" s="1"/>
      <c r="O101" s="1"/>
      <c r="P101" s="1"/>
      <c r="Q101" s="1"/>
    </row>
    <row r="102" spans="9:17" ht="17" x14ac:dyDescent="0.2">
      <c r="I102" s="2"/>
      <c r="J102" s="1"/>
      <c r="K102" s="1"/>
      <c r="L102" s="1"/>
      <c r="M102" s="1"/>
      <c r="N102" s="1"/>
      <c r="O102" s="1"/>
      <c r="P102" s="1"/>
      <c r="Q102" s="1"/>
    </row>
    <row r="103" spans="9:17" ht="17" x14ac:dyDescent="0.2">
      <c r="I103" s="2"/>
      <c r="J103" s="1"/>
      <c r="K103" s="1"/>
      <c r="L103" s="1"/>
      <c r="M103" s="1"/>
      <c r="N103" s="1"/>
      <c r="O103" s="1"/>
      <c r="P103" s="1"/>
      <c r="Q103" s="1"/>
    </row>
    <row r="104" spans="9:17" ht="17" x14ac:dyDescent="0.2">
      <c r="I104" s="2"/>
      <c r="J104" s="1"/>
      <c r="K104" s="1"/>
      <c r="L104" s="1"/>
      <c r="M104" s="1"/>
      <c r="N104" s="1"/>
      <c r="O104" s="1"/>
      <c r="P104" s="1"/>
      <c r="Q104" s="1"/>
    </row>
    <row r="105" spans="9:17" ht="17" x14ac:dyDescent="0.2">
      <c r="I105" s="2"/>
      <c r="J105" s="1"/>
      <c r="K105" s="1"/>
      <c r="L105" s="1"/>
      <c r="M105" s="1"/>
      <c r="N105" s="1"/>
      <c r="O105" s="1"/>
      <c r="P105" s="1"/>
      <c r="Q105" s="1"/>
    </row>
    <row r="106" spans="9:17" ht="17" x14ac:dyDescent="0.2">
      <c r="I106" s="2"/>
      <c r="J106" s="1"/>
      <c r="K106" s="1"/>
      <c r="L106" s="1"/>
      <c r="M106" s="1"/>
      <c r="N106" s="1"/>
      <c r="O106" s="1"/>
      <c r="P106" s="1"/>
      <c r="Q106" s="1"/>
    </row>
    <row r="107" spans="9:17" ht="17" x14ac:dyDescent="0.2">
      <c r="I107" s="2"/>
      <c r="J107" s="1"/>
      <c r="K107" s="1"/>
      <c r="L107" s="1"/>
      <c r="M107" s="1"/>
      <c r="N107" s="1"/>
      <c r="O107" s="1"/>
      <c r="P107" s="1"/>
      <c r="Q107" s="1"/>
    </row>
    <row r="108" spans="9:17" ht="17" x14ac:dyDescent="0.2">
      <c r="I108" s="2"/>
      <c r="J108" s="1"/>
      <c r="K108" s="1"/>
      <c r="L108" s="1"/>
      <c r="M108" s="1"/>
      <c r="N108" s="1"/>
      <c r="O108" s="1"/>
      <c r="P108" s="1"/>
      <c r="Q108" s="1"/>
    </row>
    <row r="109" spans="9:17" ht="17" x14ac:dyDescent="0.2">
      <c r="I109" s="2"/>
      <c r="J109" s="1"/>
      <c r="K109" s="1"/>
      <c r="L109" s="1"/>
      <c r="M109" s="1"/>
      <c r="N109" s="1"/>
      <c r="O109" s="1"/>
      <c r="P109" s="1"/>
      <c r="Q109" s="1"/>
    </row>
    <row r="110" spans="9:17" ht="17" x14ac:dyDescent="0.2">
      <c r="I110" s="2"/>
      <c r="J110" s="1"/>
      <c r="K110" s="1"/>
      <c r="L110" s="1"/>
      <c r="M110" s="1"/>
      <c r="N110" s="1"/>
      <c r="O110" s="1"/>
      <c r="P110" s="1"/>
      <c r="Q110" s="1"/>
    </row>
    <row r="111" spans="9:17" ht="17" x14ac:dyDescent="0.2">
      <c r="I111" s="2"/>
      <c r="J111" s="1"/>
      <c r="K111" s="1"/>
      <c r="L111" s="1"/>
      <c r="M111" s="1"/>
      <c r="N111" s="1"/>
      <c r="O111" s="1"/>
      <c r="P111" s="1"/>
      <c r="Q111" s="1"/>
    </row>
    <row r="112" spans="9:17" ht="17" x14ac:dyDescent="0.2">
      <c r="I112" s="2"/>
      <c r="J112" s="1"/>
      <c r="K112" s="1"/>
      <c r="L112" s="1"/>
      <c r="M112" s="1"/>
      <c r="N112" s="1"/>
      <c r="O112" s="1"/>
      <c r="P112" s="1"/>
      <c r="Q112" s="1"/>
    </row>
    <row r="113" spans="9:17" ht="17" x14ac:dyDescent="0.2">
      <c r="I113" s="2"/>
      <c r="J113" s="1"/>
      <c r="K113" s="1"/>
      <c r="L113" s="1"/>
      <c r="M113" s="1"/>
      <c r="N113" s="1"/>
      <c r="O113" s="1"/>
      <c r="P113" s="1"/>
      <c r="Q113" s="1"/>
    </row>
    <row r="114" spans="9:17" ht="17" x14ac:dyDescent="0.2">
      <c r="I114" s="2"/>
      <c r="J114" s="1"/>
      <c r="K114" s="1"/>
      <c r="L114" s="1"/>
      <c r="M114" s="1"/>
      <c r="N114" s="1"/>
      <c r="O114" s="1"/>
      <c r="P114" s="1"/>
      <c r="Q114" s="1"/>
    </row>
    <row r="115" spans="9:17" ht="17" x14ac:dyDescent="0.2">
      <c r="I115" s="2"/>
      <c r="J115" s="1"/>
      <c r="K115" s="1"/>
      <c r="L115" s="1"/>
      <c r="M115" s="1"/>
      <c r="N115" s="1"/>
      <c r="O115" s="1"/>
      <c r="P115" s="1"/>
      <c r="Q115" s="1"/>
    </row>
    <row r="116" spans="9:17" ht="17" x14ac:dyDescent="0.2">
      <c r="I116" s="2"/>
      <c r="J116" s="1"/>
      <c r="K116" s="1"/>
      <c r="L116" s="1"/>
      <c r="M116" s="1"/>
      <c r="N116" s="1"/>
      <c r="O116" s="1"/>
      <c r="P116" s="1"/>
      <c r="Q116" s="1"/>
    </row>
    <row r="117" spans="9:17" ht="17" x14ac:dyDescent="0.2">
      <c r="I117" s="2"/>
      <c r="J117" s="1"/>
      <c r="K117" s="1"/>
      <c r="L117" s="1"/>
      <c r="M117" s="1"/>
      <c r="N117" s="1"/>
      <c r="O117" s="1"/>
      <c r="P117" s="1"/>
      <c r="Q117" s="1"/>
    </row>
    <row r="118" spans="9:17" ht="17" x14ac:dyDescent="0.2">
      <c r="I118" s="2"/>
      <c r="J118" s="1"/>
      <c r="K118" s="1"/>
      <c r="L118" s="1"/>
      <c r="M118" s="1"/>
      <c r="N118" s="1"/>
      <c r="O118" s="1"/>
      <c r="P118" s="1"/>
      <c r="Q118" s="1"/>
    </row>
    <row r="119" spans="9:17" ht="17" x14ac:dyDescent="0.2">
      <c r="I119" s="2"/>
      <c r="J119" s="1"/>
      <c r="K119" s="1"/>
      <c r="L119" s="1"/>
      <c r="M119" s="1"/>
      <c r="N119" s="1"/>
      <c r="O119" s="1"/>
      <c r="P119" s="1"/>
      <c r="Q119" s="1"/>
    </row>
    <row r="120" spans="9:17" ht="17" x14ac:dyDescent="0.2">
      <c r="I120" s="2"/>
      <c r="J120" s="1"/>
      <c r="K120" s="1"/>
      <c r="L120" s="1"/>
      <c r="M120" s="1"/>
      <c r="N120" s="1"/>
      <c r="O120" s="1"/>
      <c r="P120" s="1"/>
      <c r="Q120" s="1"/>
    </row>
    <row r="121" spans="9:17" ht="17" x14ac:dyDescent="0.2">
      <c r="I121" s="2"/>
      <c r="J121" s="1"/>
      <c r="K121" s="1"/>
      <c r="L121" s="1"/>
      <c r="M121" s="1"/>
      <c r="N121" s="1"/>
      <c r="O121" s="1"/>
      <c r="P121" s="1"/>
      <c r="Q121" s="1"/>
    </row>
    <row r="122" spans="9:17" ht="17" x14ac:dyDescent="0.2">
      <c r="I122" s="2"/>
      <c r="J122" s="1"/>
      <c r="K122" s="1"/>
      <c r="L122" s="1"/>
      <c r="M122" s="1"/>
      <c r="N122" s="1"/>
      <c r="O122" s="1"/>
      <c r="P122" s="1"/>
      <c r="Q122" s="1"/>
    </row>
    <row r="123" spans="9:17" ht="17" x14ac:dyDescent="0.2">
      <c r="I123" s="2"/>
      <c r="J123" s="1"/>
      <c r="K123" s="1"/>
      <c r="L123" s="1"/>
      <c r="M123" s="1"/>
      <c r="N123" s="1"/>
      <c r="O123" s="1"/>
      <c r="P123" s="1"/>
      <c r="Q123" s="1"/>
    </row>
    <row r="124" spans="9:17" ht="17" x14ac:dyDescent="0.2">
      <c r="I124" s="2"/>
      <c r="J124" s="1"/>
      <c r="K124" s="1"/>
      <c r="L124" s="1"/>
      <c r="M124" s="1"/>
      <c r="N124" s="1"/>
      <c r="O124" s="1"/>
      <c r="P124" s="1"/>
      <c r="Q124" s="1"/>
    </row>
    <row r="125" spans="9:17" ht="17" x14ac:dyDescent="0.2">
      <c r="I125" s="2"/>
      <c r="J125" s="1"/>
      <c r="K125" s="1"/>
      <c r="L125" s="1"/>
      <c r="M125" s="1"/>
      <c r="N125" s="1"/>
      <c r="O125" s="1"/>
      <c r="P125" s="1"/>
      <c r="Q125" s="1"/>
    </row>
    <row r="126" spans="9:17" ht="17" x14ac:dyDescent="0.2">
      <c r="I126" s="2"/>
      <c r="J126" s="1"/>
      <c r="K126" s="1"/>
      <c r="L126" s="1"/>
      <c r="M126" s="1"/>
      <c r="N126" s="1"/>
      <c r="O126" s="1"/>
      <c r="P126" s="1"/>
      <c r="Q126" s="1"/>
    </row>
    <row r="127" spans="9:17" ht="17" x14ac:dyDescent="0.2">
      <c r="I127" s="2"/>
      <c r="J127" s="1"/>
      <c r="K127" s="1"/>
      <c r="L127" s="1"/>
      <c r="M127" s="1"/>
      <c r="N127" s="1"/>
      <c r="O127" s="1"/>
      <c r="P127" s="1"/>
      <c r="Q127" s="1"/>
    </row>
    <row r="128" spans="9:17" ht="17" x14ac:dyDescent="0.2">
      <c r="I128" s="2"/>
      <c r="J128" s="1"/>
      <c r="K128" s="1"/>
      <c r="L128" s="1"/>
      <c r="M128" s="1"/>
      <c r="N128" s="1"/>
      <c r="O128" s="1"/>
      <c r="P128" s="1"/>
      <c r="Q128" s="1"/>
    </row>
    <row r="129" spans="9:17" ht="17" x14ac:dyDescent="0.2">
      <c r="I129" s="2"/>
      <c r="J129" s="1"/>
      <c r="K129" s="1"/>
      <c r="L129" s="1"/>
      <c r="M129" s="1"/>
      <c r="N129" s="1"/>
      <c r="O129" s="1"/>
      <c r="P129" s="1"/>
      <c r="Q129" s="1"/>
    </row>
    <row r="130" spans="9:17" ht="17" x14ac:dyDescent="0.2">
      <c r="I130" s="2"/>
      <c r="J130" s="1"/>
      <c r="K130" s="1"/>
      <c r="L130" s="1"/>
      <c r="M130" s="1"/>
      <c r="N130" s="1"/>
      <c r="O130" s="1"/>
      <c r="P130" s="1"/>
      <c r="Q130" s="1"/>
    </row>
    <row r="131" spans="9:17" ht="17" x14ac:dyDescent="0.2">
      <c r="I131" s="2"/>
      <c r="J131" s="1"/>
      <c r="K131" s="1"/>
      <c r="L131" s="1"/>
      <c r="M131" s="1"/>
      <c r="N131" s="1"/>
      <c r="O131" s="1"/>
      <c r="P131" s="1"/>
      <c r="Q131" s="1"/>
    </row>
    <row r="132" spans="9:17" ht="17" x14ac:dyDescent="0.2">
      <c r="I132" s="2"/>
      <c r="J132" s="1"/>
      <c r="K132" s="1"/>
      <c r="L132" s="1"/>
      <c r="M132" s="1"/>
      <c r="N132" s="1"/>
      <c r="O132" s="1"/>
      <c r="P132" s="1"/>
      <c r="Q132" s="1"/>
    </row>
    <row r="133" spans="9:17" ht="17" x14ac:dyDescent="0.2">
      <c r="I133" s="2"/>
      <c r="J133" s="1"/>
      <c r="K133" s="1"/>
      <c r="L133" s="1"/>
      <c r="M133" s="1"/>
      <c r="N133" s="1"/>
      <c r="O133" s="1"/>
      <c r="P133" s="1"/>
      <c r="Q133" s="1"/>
    </row>
    <row r="134" spans="9:17" ht="17" x14ac:dyDescent="0.2">
      <c r="I134" s="2"/>
      <c r="J134" s="1"/>
      <c r="K134" s="1"/>
      <c r="L134" s="1"/>
      <c r="M134" s="1"/>
      <c r="N134" s="1"/>
      <c r="O134" s="1"/>
      <c r="P134" s="1"/>
      <c r="Q134" s="1"/>
    </row>
    <row r="135" spans="9:17" ht="17" x14ac:dyDescent="0.2">
      <c r="I135" s="2"/>
      <c r="J135" s="1"/>
      <c r="K135" s="1"/>
      <c r="L135" s="1"/>
      <c r="M135" s="1"/>
      <c r="N135" s="1"/>
      <c r="O135" s="1"/>
      <c r="P135" s="1"/>
      <c r="Q135" s="1"/>
    </row>
    <row r="136" spans="9:17" ht="17" x14ac:dyDescent="0.2">
      <c r="I136" s="2"/>
      <c r="J136" s="1"/>
      <c r="K136" s="1"/>
      <c r="L136" s="1"/>
      <c r="M136" s="1"/>
      <c r="N136" s="1"/>
      <c r="O136" s="1"/>
      <c r="P136" s="1"/>
      <c r="Q136" s="1"/>
    </row>
    <row r="137" spans="9:17" ht="17" x14ac:dyDescent="0.2">
      <c r="I137" s="2"/>
      <c r="J137" s="1"/>
      <c r="K137" s="1"/>
      <c r="L137" s="1"/>
      <c r="M137" s="1"/>
      <c r="N137" s="1"/>
      <c r="O137" s="1"/>
      <c r="P137" s="1"/>
      <c r="Q137" s="1"/>
    </row>
    <row r="138" spans="9:17" ht="17" x14ac:dyDescent="0.2">
      <c r="I138" s="2"/>
      <c r="J138" s="1"/>
      <c r="K138" s="1"/>
      <c r="L138" s="1"/>
      <c r="M138" s="1"/>
      <c r="N138" s="1"/>
      <c r="O138" s="1"/>
      <c r="P138" s="1"/>
      <c r="Q138" s="1"/>
    </row>
    <row r="139" spans="9:17" ht="17" x14ac:dyDescent="0.2">
      <c r="I139" s="2"/>
      <c r="J139" s="1"/>
      <c r="K139" s="1"/>
      <c r="L139" s="1"/>
      <c r="M139" s="1"/>
      <c r="N139" s="1"/>
      <c r="O139" s="1"/>
      <c r="P139" s="1"/>
      <c r="Q139" s="1"/>
    </row>
    <row r="140" spans="9:17" ht="17" x14ac:dyDescent="0.2">
      <c r="I140" s="2"/>
      <c r="J140" s="1"/>
      <c r="K140" s="1"/>
      <c r="L140" s="1"/>
      <c r="M140" s="1"/>
      <c r="N140" s="1"/>
      <c r="O140" s="1"/>
      <c r="P140" s="1"/>
      <c r="Q140" s="1"/>
    </row>
    <row r="141" spans="9:17" ht="17" x14ac:dyDescent="0.2">
      <c r="I141" s="2"/>
      <c r="J141" s="1"/>
      <c r="K141" s="1"/>
      <c r="L141" s="1"/>
      <c r="M141" s="1"/>
      <c r="N141" s="1"/>
      <c r="O141" s="1"/>
      <c r="P141" s="1"/>
      <c r="Q141" s="1"/>
    </row>
    <row r="142" spans="9:17" ht="17" x14ac:dyDescent="0.2">
      <c r="I142" s="2"/>
      <c r="J142" s="1"/>
      <c r="K142" s="1"/>
      <c r="L142" s="1"/>
      <c r="M142" s="1"/>
      <c r="N142" s="1"/>
      <c r="O142" s="1"/>
      <c r="P142" s="1"/>
      <c r="Q142" s="1"/>
    </row>
    <row r="143" spans="9:17" ht="17" x14ac:dyDescent="0.2">
      <c r="I143" s="2"/>
      <c r="J143" s="1"/>
      <c r="K143" s="1"/>
      <c r="L143" s="1"/>
      <c r="M143" s="1"/>
      <c r="N143" s="1"/>
      <c r="O143" s="1"/>
      <c r="P143" s="1"/>
      <c r="Q14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74650-F583-CE47-8E8D-CC3C32C73040}">
  <dimension ref="A1:P82"/>
  <sheetViews>
    <sheetView workbookViewId="0">
      <selection activeCell="Q53" sqref="Q53"/>
    </sheetView>
  </sheetViews>
  <sheetFormatPr baseColWidth="10" defaultRowHeight="16" x14ac:dyDescent="0.2"/>
  <cols>
    <col min="1" max="2" width="10.83203125" style="10"/>
    <col min="3" max="11" width="11" style="10" bestFit="1" customWidth="1"/>
    <col min="12" max="12" width="11.1640625" style="10" bestFit="1" customWidth="1"/>
    <col min="13" max="15" width="11" style="10" bestFit="1" customWidth="1"/>
    <col min="16" max="16384" width="10.83203125" style="10"/>
  </cols>
  <sheetData>
    <row r="1" spans="1:15" x14ac:dyDescent="0.2">
      <c r="A1" s="10" t="s">
        <v>262</v>
      </c>
      <c r="B1" s="10" t="s">
        <v>67</v>
      </c>
      <c r="C1" s="10" t="s">
        <v>66</v>
      </c>
      <c r="D1" s="10" t="s">
        <v>50</v>
      </c>
      <c r="E1" s="10" t="s">
        <v>51</v>
      </c>
      <c r="F1" s="10" t="s">
        <v>52</v>
      </c>
      <c r="G1" s="10" t="s">
        <v>53</v>
      </c>
      <c r="H1" s="10" t="s">
        <v>54</v>
      </c>
      <c r="I1" s="10" t="s">
        <v>55</v>
      </c>
      <c r="J1" s="10" t="s">
        <v>56</v>
      </c>
      <c r="K1" s="10" t="s">
        <v>57</v>
      </c>
      <c r="L1" s="10" t="s">
        <v>58</v>
      </c>
      <c r="N1" s="10" t="s">
        <v>263</v>
      </c>
      <c r="O1" s="10" t="s">
        <v>264</v>
      </c>
    </row>
    <row r="2" spans="1:15" x14ac:dyDescent="0.2">
      <c r="A2" s="10" t="s">
        <v>62</v>
      </c>
      <c r="B2" s="11" t="s">
        <v>268</v>
      </c>
      <c r="C2" s="10">
        <v>1</v>
      </c>
      <c r="D2" s="10">
        <v>1587.28</v>
      </c>
      <c r="E2" s="10">
        <v>2992.6689999999999</v>
      </c>
      <c r="F2" s="10">
        <v>719.48199999999997</v>
      </c>
      <c r="G2" s="10">
        <v>2976</v>
      </c>
      <c r="H2" s="10">
        <v>1214</v>
      </c>
      <c r="I2" s="10">
        <v>6710</v>
      </c>
      <c r="J2" s="10">
        <v>4750203.7</v>
      </c>
      <c r="K2" s="10">
        <v>2928</v>
      </c>
      <c r="L2" s="10">
        <v>402549957</v>
      </c>
      <c r="N2" s="10">
        <v>131</v>
      </c>
      <c r="O2" s="10">
        <f>N2/D2</f>
        <v>8.2531122423264963E-2</v>
      </c>
    </row>
    <row r="3" spans="1:15" x14ac:dyDescent="0.2">
      <c r="A3" s="10" t="s">
        <v>62</v>
      </c>
      <c r="B3" s="11" t="s">
        <v>268</v>
      </c>
      <c r="C3" s="10">
        <v>2</v>
      </c>
      <c r="D3" s="10">
        <v>1184.1110000000001</v>
      </c>
      <c r="E3" s="10">
        <v>4405.0240000000003</v>
      </c>
      <c r="F3" s="10">
        <v>1086.8430000000001</v>
      </c>
      <c r="G3" s="10">
        <v>4203</v>
      </c>
      <c r="H3" s="10">
        <v>1728</v>
      </c>
      <c r="I3" s="10">
        <v>9467</v>
      </c>
      <c r="J3" s="10">
        <v>5216038.3669999996</v>
      </c>
      <c r="K3" s="10">
        <v>4327</v>
      </c>
      <c r="L3" s="10">
        <v>442026522</v>
      </c>
      <c r="N3" s="10">
        <v>89</v>
      </c>
      <c r="O3" s="10">
        <f>N3/D3</f>
        <v>7.5161872493372653E-2</v>
      </c>
    </row>
    <row r="4" spans="1:15" x14ac:dyDescent="0.2">
      <c r="A4" s="10" t="s">
        <v>62</v>
      </c>
      <c r="B4" s="11" t="s">
        <v>268</v>
      </c>
      <c r="C4" s="10">
        <v>3</v>
      </c>
      <c r="D4" s="10">
        <v>1322.6579999999999</v>
      </c>
      <c r="E4" s="10">
        <v>6116.1059999999998</v>
      </c>
      <c r="F4" s="10">
        <v>1299.18</v>
      </c>
      <c r="G4" s="10">
        <v>5528</v>
      </c>
      <c r="H4" s="10">
        <v>2571</v>
      </c>
      <c r="I4" s="10">
        <v>13241</v>
      </c>
      <c r="J4" s="10">
        <v>8089519.2580000004</v>
      </c>
      <c r="K4" s="10">
        <v>5903</v>
      </c>
      <c r="L4" s="10">
        <v>685535997</v>
      </c>
      <c r="N4" s="10">
        <v>122</v>
      </c>
      <c r="O4" s="10">
        <f t="shared" ref="O4:O11" si="0">N4/D4</f>
        <v>9.2238507611188986E-2</v>
      </c>
    </row>
    <row r="5" spans="1:15" x14ac:dyDescent="0.2">
      <c r="A5" s="10" t="s">
        <v>62</v>
      </c>
      <c r="B5" s="11" t="s">
        <v>269</v>
      </c>
      <c r="C5" s="10">
        <v>4</v>
      </c>
      <c r="D5" s="10">
        <v>1089.0250000000001</v>
      </c>
      <c r="E5" s="10">
        <v>5687.9229999999998</v>
      </c>
      <c r="F5" s="10">
        <v>1145.6980000000001</v>
      </c>
      <c r="G5" s="10">
        <v>5171</v>
      </c>
      <c r="H5" s="10">
        <v>2852</v>
      </c>
      <c r="I5" s="10">
        <v>13105</v>
      </c>
      <c r="J5" s="10">
        <v>6194287.8930000002</v>
      </c>
      <c r="K5" s="10">
        <v>5557</v>
      </c>
      <c r="L5" s="10">
        <v>524927031</v>
      </c>
      <c r="N5" s="10">
        <v>97</v>
      </c>
      <c r="O5" s="10">
        <f t="shared" si="0"/>
        <v>8.9070498840706128E-2</v>
      </c>
    </row>
    <row r="6" spans="1:15" x14ac:dyDescent="0.2">
      <c r="A6" s="10" t="s">
        <v>62</v>
      </c>
      <c r="B6" s="11" t="s">
        <v>269</v>
      </c>
      <c r="C6" s="12">
        <v>5</v>
      </c>
      <c r="D6" s="10">
        <v>1879.6079999999999</v>
      </c>
      <c r="E6" s="10">
        <v>5278.97</v>
      </c>
      <c r="F6" s="10">
        <v>1493.41</v>
      </c>
      <c r="G6" s="10">
        <v>4602</v>
      </c>
      <c r="H6" s="10">
        <v>1619</v>
      </c>
      <c r="I6" s="10">
        <v>12453</v>
      </c>
      <c r="J6" s="10">
        <v>9922396.1420000009</v>
      </c>
      <c r="K6" s="10">
        <v>5118</v>
      </c>
      <c r="L6" s="10">
        <v>840860812</v>
      </c>
      <c r="N6" s="10">
        <v>120</v>
      </c>
      <c r="O6" s="10">
        <f t="shared" si="0"/>
        <v>6.3843099199407533E-2</v>
      </c>
    </row>
    <row r="7" spans="1:15" x14ac:dyDescent="0.2">
      <c r="A7" s="10" t="s">
        <v>62</v>
      </c>
      <c r="B7" s="11" t="s">
        <v>269</v>
      </c>
      <c r="C7" s="12">
        <v>6</v>
      </c>
      <c r="D7" s="10">
        <v>1686.827</v>
      </c>
      <c r="E7" s="10">
        <v>4662.34</v>
      </c>
      <c r="F7" s="10">
        <v>1093.268</v>
      </c>
      <c r="G7" s="10">
        <v>4594</v>
      </c>
      <c r="H7" s="10">
        <v>1876</v>
      </c>
      <c r="I7" s="10">
        <v>10252</v>
      </c>
      <c r="J7" s="10">
        <v>7864560.4309999999</v>
      </c>
      <c r="K7" s="10">
        <v>4605</v>
      </c>
      <c r="L7" s="10">
        <v>666472148</v>
      </c>
      <c r="N7" s="10">
        <v>135</v>
      </c>
      <c r="O7" s="10">
        <f t="shared" si="0"/>
        <v>8.0031917914522355E-2</v>
      </c>
    </row>
    <row r="8" spans="1:15" x14ac:dyDescent="0.2">
      <c r="A8" s="10" t="s">
        <v>62</v>
      </c>
      <c r="B8" s="11" t="s">
        <v>269</v>
      </c>
      <c r="C8" s="12">
        <v>7</v>
      </c>
      <c r="D8" s="10">
        <v>2157.9769999999999</v>
      </c>
      <c r="E8" s="10">
        <v>5865.9650000000001</v>
      </c>
      <c r="F8" s="10">
        <v>1500.1990000000001</v>
      </c>
      <c r="G8" s="10">
        <v>5015</v>
      </c>
      <c r="H8" s="10">
        <v>2361</v>
      </c>
      <c r="I8" s="10">
        <v>13870</v>
      </c>
      <c r="J8" s="10">
        <v>12658617.077</v>
      </c>
      <c r="K8" s="10">
        <v>5546</v>
      </c>
      <c r="L8" s="10">
        <v>1072738367</v>
      </c>
      <c r="N8" s="10">
        <v>201</v>
      </c>
      <c r="O8" s="10">
        <f t="shared" si="0"/>
        <v>9.3142790678491946E-2</v>
      </c>
    </row>
    <row r="9" spans="1:15" x14ac:dyDescent="0.2">
      <c r="A9" s="10" t="s">
        <v>62</v>
      </c>
      <c r="B9" s="11" t="s">
        <v>269</v>
      </c>
      <c r="C9" s="12">
        <v>8</v>
      </c>
      <c r="D9" s="10">
        <v>1563.0889999999999</v>
      </c>
      <c r="E9" s="10">
        <v>4856.7790000000005</v>
      </c>
      <c r="F9" s="10">
        <v>1137.393</v>
      </c>
      <c r="G9" s="10">
        <v>4518</v>
      </c>
      <c r="H9" s="10">
        <v>1811</v>
      </c>
      <c r="I9" s="10">
        <v>10932</v>
      </c>
      <c r="J9" s="10">
        <v>7591578.1780000003</v>
      </c>
      <c r="K9" s="10">
        <v>4667</v>
      </c>
      <c r="L9" s="10">
        <v>643338615</v>
      </c>
      <c r="N9" s="10">
        <v>196</v>
      </c>
      <c r="O9" s="10">
        <f t="shared" si="0"/>
        <v>0.12539273195576195</v>
      </c>
    </row>
    <row r="10" spans="1:15" x14ac:dyDescent="0.2">
      <c r="A10" s="10" t="s">
        <v>62</v>
      </c>
      <c r="B10" s="11" t="s">
        <v>269</v>
      </c>
      <c r="C10" s="12">
        <v>9</v>
      </c>
      <c r="D10" s="10">
        <v>1568.152</v>
      </c>
      <c r="E10" s="10">
        <v>5412.9840000000004</v>
      </c>
      <c r="F10" s="10">
        <v>1250.4290000000001</v>
      </c>
      <c r="G10" s="10">
        <v>4639</v>
      </c>
      <c r="H10" s="10">
        <v>2170</v>
      </c>
      <c r="I10" s="10">
        <v>12803</v>
      </c>
      <c r="J10" s="10">
        <v>8488379.0539999995</v>
      </c>
      <c r="K10" s="10">
        <v>5316</v>
      </c>
      <c r="L10" s="10">
        <v>719336862</v>
      </c>
      <c r="N10" s="10">
        <v>164</v>
      </c>
      <c r="O10" s="10">
        <f t="shared" si="0"/>
        <v>0.10458169871287987</v>
      </c>
    </row>
    <row r="11" spans="1:15" x14ac:dyDescent="0.2">
      <c r="A11" s="10" t="s">
        <v>62</v>
      </c>
      <c r="B11" s="11" t="s">
        <v>269</v>
      </c>
      <c r="C11" s="12">
        <v>10</v>
      </c>
      <c r="D11" s="10">
        <v>2188.4920000000002</v>
      </c>
      <c r="E11" s="10">
        <v>4574.1379999999999</v>
      </c>
      <c r="F11" s="10">
        <v>1070.348</v>
      </c>
      <c r="G11" s="10">
        <v>4585</v>
      </c>
      <c r="H11" s="10">
        <v>1683</v>
      </c>
      <c r="I11" s="10">
        <v>9621</v>
      </c>
      <c r="J11" s="10">
        <v>10010465.470000001</v>
      </c>
      <c r="K11" s="10">
        <v>4495</v>
      </c>
      <c r="L11" s="10">
        <v>848324135</v>
      </c>
      <c r="N11" s="10">
        <v>244</v>
      </c>
      <c r="O11" s="10">
        <f t="shared" si="0"/>
        <v>0.11149229697892429</v>
      </c>
    </row>
    <row r="12" spans="1:15" x14ac:dyDescent="0.2">
      <c r="C12" s="12"/>
      <c r="O12" s="13">
        <f>AVERAGE(O2:O11)</f>
        <v>9.1748653680852083E-2</v>
      </c>
    </row>
    <row r="13" spans="1:15" x14ac:dyDescent="0.2">
      <c r="C13" s="12"/>
    </row>
    <row r="14" spans="1:15" x14ac:dyDescent="0.2">
      <c r="C14" s="12"/>
    </row>
    <row r="15" spans="1:15" x14ac:dyDescent="0.2">
      <c r="A15" s="10" t="s">
        <v>265</v>
      </c>
      <c r="B15" s="11" t="s">
        <v>268</v>
      </c>
      <c r="C15" s="10">
        <v>1</v>
      </c>
      <c r="D15" s="10">
        <v>1885.1189999999999</v>
      </c>
      <c r="E15" s="10">
        <v>5584.3119999999999</v>
      </c>
      <c r="F15" s="10">
        <v>1294.3050000000001</v>
      </c>
      <c r="G15" s="10">
        <v>5245</v>
      </c>
      <c r="H15" s="10">
        <v>2171</v>
      </c>
      <c r="I15" s="10">
        <v>11212</v>
      </c>
      <c r="J15" s="10">
        <v>10527092.381999999</v>
      </c>
      <c r="K15" s="10">
        <v>5421</v>
      </c>
      <c r="L15" s="10">
        <v>892105024</v>
      </c>
      <c r="N15" s="10">
        <v>156</v>
      </c>
      <c r="O15" s="10">
        <f>N15/D15</f>
        <v>8.2753396469931073E-2</v>
      </c>
    </row>
    <row r="16" spans="1:15" x14ac:dyDescent="0.2">
      <c r="A16" s="10" t="s">
        <v>265</v>
      </c>
      <c r="B16" s="11" t="s">
        <v>268</v>
      </c>
      <c r="C16" s="10">
        <v>2</v>
      </c>
      <c r="D16" s="10">
        <v>1404.175</v>
      </c>
      <c r="E16" s="10">
        <v>7536.5550000000003</v>
      </c>
      <c r="F16" s="10">
        <v>1632.7280000000001</v>
      </c>
      <c r="G16" s="10">
        <v>6573</v>
      </c>
      <c r="H16" s="10">
        <v>3114</v>
      </c>
      <c r="I16" s="10">
        <v>15239</v>
      </c>
      <c r="J16" s="10">
        <v>10582640.459000001</v>
      </c>
      <c r="K16" s="10">
        <v>7456</v>
      </c>
      <c r="L16" s="10">
        <v>896812375</v>
      </c>
      <c r="N16" s="10">
        <v>135</v>
      </c>
      <c r="O16" s="10">
        <f t="shared" ref="O16:O24" si="1">N16/D16</f>
        <v>9.6141862659568783E-2</v>
      </c>
    </row>
    <row r="17" spans="1:16" x14ac:dyDescent="0.2">
      <c r="A17" s="10" t="s">
        <v>265</v>
      </c>
      <c r="B17" s="11" t="s">
        <v>268</v>
      </c>
      <c r="C17" s="10">
        <v>3</v>
      </c>
      <c r="D17" s="10">
        <v>1858.4269999999999</v>
      </c>
      <c r="E17" s="10">
        <v>5090.5640000000003</v>
      </c>
      <c r="F17" s="10">
        <v>1507.7650000000001</v>
      </c>
      <c r="G17" s="10">
        <v>3896</v>
      </c>
      <c r="H17" s="10">
        <v>2095</v>
      </c>
      <c r="I17" s="10">
        <v>12498</v>
      </c>
      <c r="J17" s="10">
        <v>9460439.0360000003</v>
      </c>
      <c r="K17" s="10">
        <v>4792</v>
      </c>
      <c r="L17" s="10">
        <v>801712846</v>
      </c>
      <c r="N17" s="10">
        <v>135</v>
      </c>
      <c r="O17" s="10">
        <f t="shared" si="1"/>
        <v>7.2642078488958678E-2</v>
      </c>
    </row>
    <row r="18" spans="1:16" x14ac:dyDescent="0.2">
      <c r="A18" s="10" t="s">
        <v>265</v>
      </c>
      <c r="B18" s="11" t="s">
        <v>269</v>
      </c>
      <c r="C18" s="10">
        <v>4</v>
      </c>
      <c r="D18" s="10">
        <v>1348.6780000000001</v>
      </c>
      <c r="E18" s="10">
        <v>7067.625</v>
      </c>
      <c r="F18" s="10">
        <v>1750.9970000000001</v>
      </c>
      <c r="G18" s="10">
        <v>7391</v>
      </c>
      <c r="H18" s="10">
        <v>3067</v>
      </c>
      <c r="I18" s="10">
        <v>17525</v>
      </c>
      <c r="J18" s="10">
        <v>9531951.1510000005</v>
      </c>
      <c r="K18" s="10">
        <v>6964</v>
      </c>
      <c r="L18" s="10">
        <v>807773049</v>
      </c>
      <c r="N18" s="10">
        <v>142</v>
      </c>
      <c r="O18" s="10">
        <f t="shared" si="1"/>
        <v>0.10528828971778288</v>
      </c>
    </row>
    <row r="19" spans="1:16" x14ac:dyDescent="0.2">
      <c r="A19" s="10" t="s">
        <v>265</v>
      </c>
      <c r="B19" s="11" t="s">
        <v>269</v>
      </c>
      <c r="C19" s="12">
        <v>5</v>
      </c>
      <c r="D19" s="10">
        <v>1953.7380000000001</v>
      </c>
      <c r="E19" s="10">
        <v>4669.7269999999999</v>
      </c>
      <c r="F19" s="10">
        <v>1181.778</v>
      </c>
      <c r="G19" s="10">
        <v>4616</v>
      </c>
      <c r="H19" s="10">
        <v>1169</v>
      </c>
      <c r="I19" s="10">
        <v>10612</v>
      </c>
      <c r="J19" s="10">
        <v>9123421.5999999996</v>
      </c>
      <c r="K19" s="10">
        <v>4593</v>
      </c>
      <c r="L19" s="10">
        <v>773152733</v>
      </c>
      <c r="N19" s="10">
        <v>146</v>
      </c>
      <c r="O19" s="10">
        <f t="shared" si="1"/>
        <v>7.4728545997467422E-2</v>
      </c>
    </row>
    <row r="20" spans="1:16" x14ac:dyDescent="0.2">
      <c r="A20" s="10" t="s">
        <v>265</v>
      </c>
      <c r="B20" s="11" t="s">
        <v>269</v>
      </c>
      <c r="C20" s="12">
        <v>6</v>
      </c>
      <c r="D20" s="10">
        <v>1925.393</v>
      </c>
      <c r="E20" s="10">
        <v>4647.6000000000004</v>
      </c>
      <c r="F20" s="10">
        <v>1193.606</v>
      </c>
      <c r="G20" s="10">
        <v>4284</v>
      </c>
      <c r="H20" s="10">
        <v>1205</v>
      </c>
      <c r="I20" s="10">
        <v>10608</v>
      </c>
      <c r="J20" s="10">
        <v>8948458.1559999995</v>
      </c>
      <c r="K20" s="10">
        <v>4557</v>
      </c>
      <c r="L20" s="10">
        <v>758325679</v>
      </c>
      <c r="N20" s="10">
        <v>158</v>
      </c>
      <c r="O20" s="10">
        <f>N20/D20</f>
        <v>8.2061168810731111E-2</v>
      </c>
    </row>
    <row r="21" spans="1:16" x14ac:dyDescent="0.2">
      <c r="A21" s="10" t="s">
        <v>265</v>
      </c>
      <c r="B21" s="11" t="s">
        <v>269</v>
      </c>
      <c r="C21" s="12">
        <v>7</v>
      </c>
      <c r="D21" s="10">
        <v>889.22199999999998</v>
      </c>
      <c r="E21" s="10">
        <v>4221.1109999999999</v>
      </c>
      <c r="F21" s="10">
        <v>1032.4849999999999</v>
      </c>
      <c r="G21" s="10">
        <v>3868</v>
      </c>
      <c r="H21" s="10">
        <v>1713</v>
      </c>
      <c r="I21" s="10">
        <v>10706</v>
      </c>
      <c r="J21" s="10">
        <v>3753505.835</v>
      </c>
      <c r="K21" s="10">
        <v>4043</v>
      </c>
      <c r="L21" s="10">
        <v>318086067</v>
      </c>
      <c r="N21" s="10">
        <v>96</v>
      </c>
      <c r="O21" s="10">
        <f>N21/D21</f>
        <v>0.10795954216157495</v>
      </c>
    </row>
    <row r="22" spans="1:16" x14ac:dyDescent="0.2">
      <c r="A22" s="10" t="s">
        <v>265</v>
      </c>
      <c r="B22" s="11" t="s">
        <v>269</v>
      </c>
      <c r="C22" s="12">
        <v>8</v>
      </c>
      <c r="D22" s="10">
        <v>2455.6149999999998</v>
      </c>
      <c r="E22" s="10">
        <v>4402.4319999999998</v>
      </c>
      <c r="F22" s="10">
        <v>1052.105</v>
      </c>
      <c r="G22" s="10">
        <v>4117</v>
      </c>
      <c r="H22" s="10">
        <v>1454</v>
      </c>
      <c r="I22" s="10">
        <v>11074</v>
      </c>
      <c r="J22" s="10">
        <v>10810680.233999999</v>
      </c>
      <c r="K22" s="10">
        <v>4329</v>
      </c>
      <c r="L22" s="10">
        <v>916137315</v>
      </c>
      <c r="N22" s="10">
        <v>177</v>
      </c>
      <c r="O22" s="10">
        <f t="shared" si="1"/>
        <v>7.2079703047912641E-2</v>
      </c>
    </row>
    <row r="23" spans="1:16" x14ac:dyDescent="0.2">
      <c r="A23" s="10" t="s">
        <v>265</v>
      </c>
      <c r="B23" s="11" t="s">
        <v>269</v>
      </c>
      <c r="C23" s="12">
        <v>9</v>
      </c>
      <c r="D23" s="10">
        <v>1130.2670000000001</v>
      </c>
      <c r="E23" s="10">
        <v>2979.7049999999999</v>
      </c>
      <c r="F23" s="10">
        <v>701.28800000000001</v>
      </c>
      <c r="G23" s="10">
        <v>3392</v>
      </c>
      <c r="H23" s="10">
        <v>1116</v>
      </c>
      <c r="I23" s="10">
        <v>6361</v>
      </c>
      <c r="J23" s="10">
        <v>3367860.963</v>
      </c>
      <c r="K23" s="10">
        <v>2975</v>
      </c>
      <c r="L23" s="10">
        <v>285405084</v>
      </c>
      <c r="N23" s="10">
        <v>96</v>
      </c>
      <c r="O23" s="10">
        <f t="shared" si="1"/>
        <v>8.4935683338538584E-2</v>
      </c>
    </row>
    <row r="24" spans="1:16" x14ac:dyDescent="0.2">
      <c r="A24" s="10" t="s">
        <v>265</v>
      </c>
      <c r="B24" s="11" t="s">
        <v>269</v>
      </c>
      <c r="C24" s="12">
        <v>10</v>
      </c>
      <c r="D24" s="10">
        <v>1286.9739999999999</v>
      </c>
      <c r="E24" s="10">
        <v>4616.2520000000004</v>
      </c>
      <c r="F24" s="10">
        <v>1275.7460000000001</v>
      </c>
      <c r="G24" s="10">
        <v>3764</v>
      </c>
      <c r="H24" s="10">
        <v>1491</v>
      </c>
      <c r="I24" s="10">
        <v>11665</v>
      </c>
      <c r="J24" s="10">
        <v>5940998.307</v>
      </c>
      <c r="K24" s="10">
        <v>4428</v>
      </c>
      <c r="L24" s="10">
        <v>503462328</v>
      </c>
      <c r="N24" s="10">
        <v>117</v>
      </c>
      <c r="O24" s="10">
        <f t="shared" si="1"/>
        <v>9.0910927493484728E-2</v>
      </c>
    </row>
    <row r="25" spans="1:16" x14ac:dyDescent="0.2">
      <c r="C25" s="12"/>
      <c r="O25" s="13">
        <f>AVERAGE(O15:O24)</f>
        <v>8.6950119818595101E-2</v>
      </c>
    </row>
    <row r="26" spans="1:16" x14ac:dyDescent="0.2">
      <c r="C26" s="12"/>
    </row>
    <row r="27" spans="1:16" x14ac:dyDescent="0.2">
      <c r="C27" s="12"/>
    </row>
    <row r="28" spans="1:16" x14ac:dyDescent="0.2">
      <c r="A28" s="10" t="s">
        <v>62</v>
      </c>
      <c r="B28" s="10" t="s">
        <v>27</v>
      </c>
      <c r="C28" s="12">
        <v>1</v>
      </c>
      <c r="D28" s="10">
        <v>500.863</v>
      </c>
      <c r="E28" s="10">
        <v>4130.2870000000003</v>
      </c>
      <c r="F28" s="10">
        <v>826.70500000000004</v>
      </c>
      <c r="G28" s="10">
        <v>3814</v>
      </c>
      <c r="H28" s="10">
        <v>1735</v>
      </c>
      <c r="I28" s="10">
        <v>10880</v>
      </c>
      <c r="J28" s="10">
        <v>2068708.2209999999</v>
      </c>
      <c r="K28" s="10">
        <v>4119</v>
      </c>
      <c r="L28" s="10">
        <v>175310041</v>
      </c>
      <c r="M28" s="10" t="s">
        <v>266</v>
      </c>
    </row>
    <row r="29" spans="1:16" x14ac:dyDescent="0.2">
      <c r="A29" s="10" t="s">
        <v>62</v>
      </c>
      <c r="B29" s="10" t="s">
        <v>27</v>
      </c>
      <c r="C29" s="12">
        <v>1</v>
      </c>
      <c r="D29" s="10">
        <v>663.34100000000001</v>
      </c>
      <c r="E29" s="10">
        <v>4078.0520000000001</v>
      </c>
      <c r="F29" s="10">
        <v>964.57600000000002</v>
      </c>
      <c r="G29" s="10">
        <v>4331</v>
      </c>
      <c r="H29" s="10">
        <v>1366</v>
      </c>
      <c r="I29" s="10">
        <v>18401</v>
      </c>
      <c r="J29" s="10">
        <v>2705139.8960000002</v>
      </c>
      <c r="K29" s="10">
        <v>4092</v>
      </c>
      <c r="L29" s="10">
        <v>229243632</v>
      </c>
      <c r="M29" s="10">
        <f>D28+D29</f>
        <v>1164.204</v>
      </c>
      <c r="N29" s="10">
        <v>41</v>
      </c>
      <c r="O29" s="10">
        <f>42/M29</f>
        <v>3.6076151602296505E-2</v>
      </c>
      <c r="P29" s="10" t="s">
        <v>303</v>
      </c>
    </row>
    <row r="30" spans="1:16" x14ac:dyDescent="0.2">
      <c r="A30" s="10" t="s">
        <v>62</v>
      </c>
      <c r="B30" s="10" t="s">
        <v>27</v>
      </c>
      <c r="C30" s="12">
        <v>2</v>
      </c>
      <c r="D30" s="10">
        <v>2590.634</v>
      </c>
      <c r="E30" s="10">
        <v>3275.7710000000002</v>
      </c>
      <c r="F30" s="10">
        <v>882.26599999999996</v>
      </c>
      <c r="G30" s="10">
        <v>2924</v>
      </c>
      <c r="H30" s="10">
        <v>1618</v>
      </c>
      <c r="I30" s="10">
        <v>46057</v>
      </c>
      <c r="J30" s="10">
        <v>8486324.8249999993</v>
      </c>
      <c r="K30" s="10">
        <v>3183</v>
      </c>
      <c r="L30" s="10">
        <v>719162779</v>
      </c>
      <c r="N30" s="10">
        <v>57</v>
      </c>
      <c r="O30" s="10">
        <f>N30/D30</f>
        <v>2.2002336107686381E-2</v>
      </c>
    </row>
    <row r="31" spans="1:16" x14ac:dyDescent="0.2">
      <c r="A31" s="10" t="s">
        <v>62</v>
      </c>
      <c r="B31" s="10" t="s">
        <v>27</v>
      </c>
      <c r="C31" s="12">
        <v>3</v>
      </c>
      <c r="D31" s="10">
        <v>1493.1369999999999</v>
      </c>
      <c r="E31" s="10">
        <v>3448.9920000000002</v>
      </c>
      <c r="F31" s="10">
        <v>996.75800000000004</v>
      </c>
      <c r="G31" s="10">
        <v>2884</v>
      </c>
      <c r="H31" s="10">
        <v>1618</v>
      </c>
      <c r="I31" s="10">
        <v>46057</v>
      </c>
      <c r="J31" s="10">
        <v>5149818.5259999996</v>
      </c>
      <c r="K31" s="10">
        <v>3365</v>
      </c>
      <c r="L31" s="10">
        <v>436414806</v>
      </c>
      <c r="N31" s="10">
        <v>41</v>
      </c>
      <c r="O31" s="10">
        <f>N31/D31</f>
        <v>2.7458967261543985E-2</v>
      </c>
    </row>
    <row r="32" spans="1:16" x14ac:dyDescent="0.2">
      <c r="A32" s="10" t="s">
        <v>62</v>
      </c>
      <c r="B32" s="10" t="s">
        <v>27</v>
      </c>
      <c r="C32" s="12">
        <v>4</v>
      </c>
      <c r="D32" s="10">
        <v>341.642</v>
      </c>
      <c r="E32" s="10">
        <v>4015.7449999999999</v>
      </c>
      <c r="F32" s="10">
        <v>1067.9280000000001</v>
      </c>
      <c r="G32" s="10">
        <v>3915</v>
      </c>
      <c r="H32" s="10">
        <v>1276</v>
      </c>
      <c r="I32" s="10">
        <v>14704</v>
      </c>
      <c r="J32" s="10">
        <v>1371946.38</v>
      </c>
      <c r="K32" s="10">
        <v>4056</v>
      </c>
      <c r="L32" s="10">
        <v>116263847</v>
      </c>
      <c r="M32" s="10" t="s">
        <v>266</v>
      </c>
      <c r="P32" s="10" t="s">
        <v>303</v>
      </c>
    </row>
    <row r="33" spans="1:16" x14ac:dyDescent="0.2">
      <c r="A33" s="10" t="s">
        <v>62</v>
      </c>
      <c r="B33" s="10" t="s">
        <v>27</v>
      </c>
      <c r="C33" s="12">
        <v>4</v>
      </c>
      <c r="D33" s="10">
        <v>567.59400000000005</v>
      </c>
      <c r="E33" s="10">
        <v>3880.817</v>
      </c>
      <c r="F33" s="10">
        <v>1508.6010000000001</v>
      </c>
      <c r="G33" s="10">
        <v>3674</v>
      </c>
      <c r="H33" s="10">
        <v>968</v>
      </c>
      <c r="I33" s="10">
        <v>29776</v>
      </c>
      <c r="J33" s="10">
        <v>2202727.2999999998</v>
      </c>
      <c r="K33" s="10">
        <v>3737</v>
      </c>
      <c r="L33" s="10">
        <v>186667317</v>
      </c>
      <c r="M33" s="10">
        <f>D32+D33</f>
        <v>909.2360000000001</v>
      </c>
      <c r="N33" s="10">
        <v>45</v>
      </c>
      <c r="O33" s="10">
        <f t="shared" ref="O33:O38" si="2">N33/D33</f>
        <v>7.9282022008689307E-2</v>
      </c>
    </row>
    <row r="34" spans="1:16" x14ac:dyDescent="0.2">
      <c r="A34" s="10" t="s">
        <v>62</v>
      </c>
      <c r="B34" s="10" t="s">
        <v>27</v>
      </c>
      <c r="C34" s="12">
        <v>5</v>
      </c>
      <c r="D34" s="10">
        <v>1239.1479999999999</v>
      </c>
      <c r="E34" s="10">
        <v>2525.0529999999999</v>
      </c>
      <c r="F34" s="10">
        <v>754.99099999999999</v>
      </c>
      <c r="G34" s="10">
        <v>2117</v>
      </c>
      <c r="H34" s="10">
        <v>1058</v>
      </c>
      <c r="I34" s="10">
        <v>12112</v>
      </c>
      <c r="J34" s="10">
        <v>3128913.986</v>
      </c>
      <c r="K34" s="10">
        <v>2414</v>
      </c>
      <c r="L34" s="10">
        <v>265155827</v>
      </c>
      <c r="N34" s="10">
        <v>59</v>
      </c>
      <c r="O34" s="10">
        <f t="shared" si="2"/>
        <v>4.7613360147456159E-2</v>
      </c>
    </row>
    <row r="35" spans="1:16" x14ac:dyDescent="0.2">
      <c r="A35" s="10" t="s">
        <v>62</v>
      </c>
      <c r="B35" s="10" t="s">
        <v>27</v>
      </c>
      <c r="C35" s="12">
        <v>6</v>
      </c>
      <c r="D35" s="10">
        <v>811.47</v>
      </c>
      <c r="E35" s="10">
        <v>3412.9459999999999</v>
      </c>
      <c r="F35" s="10">
        <v>927.91399999999999</v>
      </c>
      <c r="G35" s="10">
        <v>3593</v>
      </c>
      <c r="H35" s="10">
        <v>1310</v>
      </c>
      <c r="I35" s="10">
        <v>19904</v>
      </c>
      <c r="J35" s="10">
        <v>2769503.2689999999</v>
      </c>
      <c r="K35" s="10">
        <v>3408</v>
      </c>
      <c r="L35" s="10">
        <v>234698024</v>
      </c>
      <c r="N35" s="10">
        <v>36</v>
      </c>
      <c r="O35" s="10">
        <f t="shared" si="2"/>
        <v>4.4363932123183847E-2</v>
      </c>
    </row>
    <row r="36" spans="1:16" x14ac:dyDescent="0.2">
      <c r="A36" s="10" t="s">
        <v>62</v>
      </c>
      <c r="B36" s="10" t="s">
        <v>27</v>
      </c>
      <c r="C36" s="12">
        <v>7</v>
      </c>
      <c r="D36" s="10">
        <v>1134.6210000000001</v>
      </c>
      <c r="E36" s="10">
        <v>3089.8429999999998</v>
      </c>
      <c r="F36" s="10">
        <v>1118.8920000000001</v>
      </c>
      <c r="G36" s="10">
        <v>2957</v>
      </c>
      <c r="H36" s="10">
        <v>1125</v>
      </c>
      <c r="I36" s="10">
        <v>26808</v>
      </c>
      <c r="J36" s="10">
        <v>3505799.8489999999</v>
      </c>
      <c r="K36" s="10">
        <v>2917</v>
      </c>
      <c r="L36" s="10">
        <v>297094539</v>
      </c>
      <c r="N36" s="10">
        <v>60</v>
      </c>
      <c r="O36" s="10">
        <f t="shared" si="2"/>
        <v>5.2881094215601505E-2</v>
      </c>
    </row>
    <row r="37" spans="1:16" x14ac:dyDescent="0.2">
      <c r="A37" s="10" t="s">
        <v>62</v>
      </c>
      <c r="B37" s="10" t="s">
        <v>27</v>
      </c>
      <c r="C37" s="12">
        <v>8</v>
      </c>
      <c r="D37" s="10">
        <v>1069.7550000000001</v>
      </c>
      <c r="E37" s="10">
        <v>4100.8040000000001</v>
      </c>
      <c r="F37" s="10">
        <v>1338.2850000000001</v>
      </c>
      <c r="G37" s="10">
        <v>4415</v>
      </c>
      <c r="H37" s="10">
        <v>1636</v>
      </c>
      <c r="I37" s="10">
        <v>42507</v>
      </c>
      <c r="J37" s="10">
        <v>4386854.108</v>
      </c>
      <c r="K37" s="10">
        <v>4043</v>
      </c>
      <c r="L37" s="10">
        <v>371758359</v>
      </c>
      <c r="N37" s="10">
        <v>44</v>
      </c>
      <c r="O37" s="10">
        <f t="shared" si="2"/>
        <v>4.1130913153011664E-2</v>
      </c>
    </row>
    <row r="38" spans="1:16" x14ac:dyDescent="0.2">
      <c r="A38" s="10" t="s">
        <v>62</v>
      </c>
      <c r="B38" s="10" t="s">
        <v>27</v>
      </c>
      <c r="C38" s="12">
        <v>9</v>
      </c>
      <c r="D38" s="10">
        <v>892.45500000000004</v>
      </c>
      <c r="E38" s="10">
        <v>4988.3710000000001</v>
      </c>
      <c r="F38" s="10">
        <v>1624.671</v>
      </c>
      <c r="G38" s="10">
        <v>5496</v>
      </c>
      <c r="H38" s="10">
        <v>1325</v>
      </c>
      <c r="I38" s="10">
        <v>21609</v>
      </c>
      <c r="J38" s="10">
        <v>4451898.841</v>
      </c>
      <c r="K38" s="10">
        <v>4954</v>
      </c>
      <c r="L38" s="10">
        <v>377270492</v>
      </c>
      <c r="N38" s="10">
        <v>18</v>
      </c>
      <c r="O38" s="10">
        <f t="shared" si="2"/>
        <v>2.0169084155503638E-2</v>
      </c>
    </row>
    <row r="39" spans="1:16" x14ac:dyDescent="0.2">
      <c r="A39" s="10" t="s">
        <v>62</v>
      </c>
      <c r="B39" s="10" t="s">
        <v>27</v>
      </c>
      <c r="C39" s="12">
        <v>10</v>
      </c>
      <c r="D39" s="10">
        <v>417.94200000000001</v>
      </c>
      <c r="E39" s="10">
        <v>2717.694</v>
      </c>
      <c r="F39" s="10">
        <v>1229.1610000000001</v>
      </c>
      <c r="G39" s="10">
        <v>2434</v>
      </c>
      <c r="H39" s="10">
        <v>1290</v>
      </c>
      <c r="I39" s="10">
        <v>52532</v>
      </c>
      <c r="J39" s="10">
        <v>1135839.6129999999</v>
      </c>
      <c r="K39" s="10">
        <v>2569</v>
      </c>
      <c r="L39" s="10">
        <v>96255280</v>
      </c>
      <c r="M39" s="10" t="s">
        <v>266</v>
      </c>
      <c r="P39" s="10" t="s">
        <v>303</v>
      </c>
    </row>
    <row r="40" spans="1:16" x14ac:dyDescent="0.2">
      <c r="A40" s="10" t="s">
        <v>62</v>
      </c>
      <c r="B40" s="10" t="s">
        <v>27</v>
      </c>
      <c r="C40" s="12">
        <v>10</v>
      </c>
      <c r="D40" s="10">
        <v>479.63400000000001</v>
      </c>
      <c r="E40" s="10">
        <v>3033.0410000000002</v>
      </c>
      <c r="F40" s="10">
        <v>709.80100000000004</v>
      </c>
      <c r="G40" s="10">
        <v>2521</v>
      </c>
      <c r="H40" s="10">
        <v>1341</v>
      </c>
      <c r="I40" s="10">
        <v>9551</v>
      </c>
      <c r="J40" s="10">
        <v>1454750.564</v>
      </c>
      <c r="K40" s="10">
        <v>2931</v>
      </c>
      <c r="L40" s="10">
        <v>123280982</v>
      </c>
      <c r="M40" s="10">
        <f>D39+D40</f>
        <v>897.57600000000002</v>
      </c>
      <c r="N40" s="10">
        <v>30</v>
      </c>
      <c r="O40" s="10">
        <f>N40/M40</f>
        <v>3.3423353565603359E-2</v>
      </c>
    </row>
    <row r="41" spans="1:16" x14ac:dyDescent="0.2">
      <c r="C41" s="12"/>
      <c r="O41" s="13">
        <f>AVERAGE(O33:O38,O29:O31,O40)</f>
        <v>4.0440121434057633E-2</v>
      </c>
    </row>
    <row r="44" spans="1:16" x14ac:dyDescent="0.2">
      <c r="C44" s="12"/>
    </row>
    <row r="45" spans="1:16" x14ac:dyDescent="0.2">
      <c r="C45" s="12"/>
    </row>
    <row r="46" spans="1:16" x14ac:dyDescent="0.2">
      <c r="A46" s="10" t="s">
        <v>265</v>
      </c>
      <c r="B46" s="10" t="s">
        <v>27</v>
      </c>
      <c r="C46" s="12">
        <v>1</v>
      </c>
      <c r="D46" s="10">
        <v>1283.222</v>
      </c>
      <c r="E46" s="10">
        <v>3700.2339999999999</v>
      </c>
      <c r="F46" s="10">
        <v>960.63400000000001</v>
      </c>
      <c r="G46" s="10">
        <v>3468</v>
      </c>
      <c r="H46" s="10">
        <v>1861</v>
      </c>
      <c r="I46" s="10">
        <v>29952</v>
      </c>
      <c r="J46" s="10">
        <v>4748221.7479999997</v>
      </c>
      <c r="K46" s="10">
        <v>3623</v>
      </c>
      <c r="L46" s="10">
        <v>402381999</v>
      </c>
      <c r="N46" s="10">
        <v>82</v>
      </c>
      <c r="O46" s="10">
        <f>N46/D46</f>
        <v>6.39016475715036E-2</v>
      </c>
    </row>
    <row r="47" spans="1:16" x14ac:dyDescent="0.2">
      <c r="A47" s="10" t="s">
        <v>265</v>
      </c>
      <c r="B47" s="10" t="s">
        <v>27</v>
      </c>
      <c r="C47" s="10">
        <v>2</v>
      </c>
      <c r="D47" s="10">
        <v>1970.954</v>
      </c>
      <c r="E47" s="10">
        <v>3258.11</v>
      </c>
      <c r="F47" s="10">
        <v>980.279</v>
      </c>
      <c r="G47" s="10">
        <v>2553</v>
      </c>
      <c r="H47" s="10">
        <v>1190</v>
      </c>
      <c r="I47" s="10">
        <v>18422</v>
      </c>
      <c r="J47" s="10">
        <v>6421585.4179999996</v>
      </c>
      <c r="K47" s="10">
        <v>2963</v>
      </c>
      <c r="L47" s="10">
        <v>544189070</v>
      </c>
      <c r="N47" s="10">
        <v>119</v>
      </c>
      <c r="O47" s="10">
        <f t="shared" ref="O47:O55" si="3">N47/D47</f>
        <v>6.0376853036651287E-2</v>
      </c>
    </row>
    <row r="48" spans="1:16" x14ac:dyDescent="0.2">
      <c r="A48" s="10" t="s">
        <v>265</v>
      </c>
      <c r="B48" s="10" t="s">
        <v>27</v>
      </c>
      <c r="C48" s="10">
        <v>3</v>
      </c>
      <c r="D48" s="10">
        <v>1252.789</v>
      </c>
      <c r="E48" s="10">
        <v>4155.8119999999999</v>
      </c>
      <c r="F48" s="10">
        <v>1125.9179999999999</v>
      </c>
      <c r="G48" s="10">
        <v>3756</v>
      </c>
      <c r="H48" s="10">
        <v>1744</v>
      </c>
      <c r="I48" s="10">
        <v>21519</v>
      </c>
      <c r="J48" s="10">
        <v>5206354.9950000001</v>
      </c>
      <c r="K48" s="10">
        <v>4002</v>
      </c>
      <c r="L48" s="10">
        <v>441205917</v>
      </c>
      <c r="N48" s="10">
        <v>131</v>
      </c>
      <c r="O48" s="10">
        <f t="shared" si="3"/>
        <v>0.10456669079948819</v>
      </c>
    </row>
    <row r="49" spans="1:15" x14ac:dyDescent="0.2">
      <c r="A49" s="10" t="s">
        <v>265</v>
      </c>
      <c r="B49" s="10" t="s">
        <v>27</v>
      </c>
      <c r="C49" s="10">
        <v>4</v>
      </c>
      <c r="D49" s="10">
        <v>1367.4639999999999</v>
      </c>
      <c r="E49" s="10">
        <v>2362.8969999999999</v>
      </c>
      <c r="F49" s="10">
        <v>593.91300000000001</v>
      </c>
      <c r="G49" s="10">
        <v>2171</v>
      </c>
      <c r="H49" s="10">
        <v>1054</v>
      </c>
      <c r="I49" s="10">
        <v>19006</v>
      </c>
      <c r="J49" s="10">
        <v>3231176.8139999998</v>
      </c>
      <c r="K49" s="10">
        <v>2262</v>
      </c>
      <c r="L49" s="10">
        <v>273821960</v>
      </c>
      <c r="N49" s="10">
        <v>84</v>
      </c>
      <c r="O49" s="10">
        <f t="shared" si="3"/>
        <v>6.1427576886850403E-2</v>
      </c>
    </row>
    <row r="50" spans="1:15" x14ac:dyDescent="0.2">
      <c r="A50" s="10" t="s">
        <v>265</v>
      </c>
      <c r="B50" s="10" t="s">
        <v>27</v>
      </c>
      <c r="C50" s="10">
        <v>5</v>
      </c>
      <c r="D50" s="10">
        <v>1715.643</v>
      </c>
      <c r="E50" s="10">
        <v>2110.5050000000001</v>
      </c>
      <c r="F50" s="10">
        <v>728.899</v>
      </c>
      <c r="G50" s="10">
        <v>1703</v>
      </c>
      <c r="H50" s="10">
        <v>740</v>
      </c>
      <c r="I50" s="10">
        <v>28095</v>
      </c>
      <c r="J50" s="10">
        <v>3620873.6430000002</v>
      </c>
      <c r="K50" s="10">
        <v>1880</v>
      </c>
      <c r="L50" s="10">
        <v>306846321</v>
      </c>
      <c r="N50" s="10">
        <v>101</v>
      </c>
      <c r="O50" s="10">
        <f t="shared" si="3"/>
        <v>5.8870056299591467E-2</v>
      </c>
    </row>
    <row r="51" spans="1:15" x14ac:dyDescent="0.2">
      <c r="A51" s="10" t="s">
        <v>265</v>
      </c>
      <c r="B51" s="10" t="s">
        <v>27</v>
      </c>
      <c r="C51" s="10">
        <v>6</v>
      </c>
      <c r="D51" s="10">
        <v>1518.472</v>
      </c>
      <c r="E51" s="10">
        <v>2174.6559999999999</v>
      </c>
      <c r="F51" s="10">
        <v>413.27300000000002</v>
      </c>
      <c r="G51" s="10">
        <v>2238</v>
      </c>
      <c r="H51" s="10">
        <v>1129</v>
      </c>
      <c r="I51" s="10">
        <v>7120</v>
      </c>
      <c r="J51" s="10">
        <v>3302154.8829999999</v>
      </c>
      <c r="K51" s="10">
        <v>2175</v>
      </c>
      <c r="L51" s="10">
        <v>279836906</v>
      </c>
      <c r="N51" s="10">
        <v>139</v>
      </c>
      <c r="O51" s="10">
        <f t="shared" si="3"/>
        <v>9.1539389596910575E-2</v>
      </c>
    </row>
    <row r="52" spans="1:15" x14ac:dyDescent="0.2">
      <c r="A52" s="10" t="s">
        <v>265</v>
      </c>
      <c r="B52" s="10" t="s">
        <v>27</v>
      </c>
      <c r="C52" s="10">
        <v>7</v>
      </c>
      <c r="D52" s="10">
        <v>1651.556</v>
      </c>
      <c r="E52" s="10">
        <v>2540.3319999999999</v>
      </c>
      <c r="F52" s="10">
        <v>1046.5999999999999</v>
      </c>
      <c r="G52" s="10">
        <v>2108</v>
      </c>
      <c r="H52" s="10">
        <v>1022</v>
      </c>
      <c r="I52" s="10">
        <v>57808</v>
      </c>
      <c r="J52" s="10">
        <v>4195499.7630000003</v>
      </c>
      <c r="K52" s="10">
        <v>2270</v>
      </c>
      <c r="L52" s="10">
        <v>355542279</v>
      </c>
      <c r="N52" s="10">
        <v>139</v>
      </c>
      <c r="O52" s="10">
        <f t="shared" si="3"/>
        <v>8.4163055930286348E-2</v>
      </c>
    </row>
    <row r="53" spans="1:15" x14ac:dyDescent="0.2">
      <c r="A53" s="10" t="s">
        <v>265</v>
      </c>
      <c r="B53" s="10" t="s">
        <v>27</v>
      </c>
      <c r="C53" s="10">
        <v>8</v>
      </c>
      <c r="D53" s="10">
        <v>1841.9059999999999</v>
      </c>
      <c r="E53" s="10">
        <v>3080.154</v>
      </c>
      <c r="F53" s="10">
        <v>693.03599999999994</v>
      </c>
      <c r="G53" s="10">
        <v>2951</v>
      </c>
      <c r="H53" s="10">
        <v>880</v>
      </c>
      <c r="I53" s="10">
        <v>11290</v>
      </c>
      <c r="J53" s="10">
        <v>5673355.0109999999</v>
      </c>
      <c r="K53" s="10">
        <v>3095</v>
      </c>
      <c r="L53" s="10">
        <v>480781238</v>
      </c>
      <c r="N53" s="10">
        <v>104</v>
      </c>
      <c r="O53" s="10">
        <f t="shared" si="3"/>
        <v>5.6463250567618542E-2</v>
      </c>
    </row>
    <row r="54" spans="1:15" x14ac:dyDescent="0.2">
      <c r="A54" s="10" t="s">
        <v>265</v>
      </c>
      <c r="B54" s="10" t="s">
        <v>27</v>
      </c>
      <c r="C54" s="10">
        <v>9</v>
      </c>
      <c r="D54" s="10">
        <v>1786.067</v>
      </c>
      <c r="E54" s="10">
        <v>2234.9470000000001</v>
      </c>
      <c r="F54" s="10">
        <v>733.09</v>
      </c>
      <c r="G54" s="10">
        <v>2111</v>
      </c>
      <c r="H54" s="10">
        <v>880</v>
      </c>
      <c r="I54" s="10">
        <v>15941</v>
      </c>
      <c r="J54" s="10">
        <v>3991765.4569999999</v>
      </c>
      <c r="K54" s="10">
        <v>2139</v>
      </c>
      <c r="L54" s="10">
        <v>338277075</v>
      </c>
      <c r="N54" s="10">
        <v>154</v>
      </c>
      <c r="O54" s="10">
        <f t="shared" si="3"/>
        <v>8.622296923911589E-2</v>
      </c>
    </row>
    <row r="55" spans="1:15" x14ac:dyDescent="0.2">
      <c r="A55" s="10" t="s">
        <v>265</v>
      </c>
      <c r="B55" s="10" t="s">
        <v>27</v>
      </c>
      <c r="C55" s="10">
        <v>10</v>
      </c>
      <c r="D55" s="10">
        <v>1596.9559999999999</v>
      </c>
      <c r="E55" s="10">
        <v>2273.4520000000002</v>
      </c>
      <c r="F55" s="10">
        <v>729.61900000000003</v>
      </c>
      <c r="G55" s="10">
        <v>2256</v>
      </c>
      <c r="H55" s="10">
        <v>871</v>
      </c>
      <c r="I55" s="10">
        <v>17685</v>
      </c>
      <c r="J55" s="10">
        <v>3630602.906</v>
      </c>
      <c r="K55" s="10">
        <v>2174</v>
      </c>
      <c r="L55" s="10">
        <v>307670815</v>
      </c>
      <c r="N55" s="10">
        <v>122</v>
      </c>
      <c r="O55" s="10">
        <f t="shared" si="3"/>
        <v>7.6395342138418351E-2</v>
      </c>
    </row>
    <row r="56" spans="1:15" x14ac:dyDescent="0.2">
      <c r="O56" s="13">
        <f>AVERAGE(O46:O55)</f>
        <v>7.4392683206643467E-2</v>
      </c>
    </row>
    <row r="59" spans="1:15" x14ac:dyDescent="0.2">
      <c r="A59" s="10" t="s">
        <v>62</v>
      </c>
      <c r="B59" s="10" t="s">
        <v>267</v>
      </c>
      <c r="C59" s="10">
        <v>1</v>
      </c>
      <c r="D59" s="10">
        <v>2345.4360000000001</v>
      </c>
      <c r="E59" s="10">
        <v>5726.0330000000004</v>
      </c>
      <c r="F59" s="10">
        <v>2066.3220000000001</v>
      </c>
      <c r="G59" s="10">
        <v>4566</v>
      </c>
      <c r="H59" s="10">
        <v>2164</v>
      </c>
      <c r="I59" s="10">
        <v>50271</v>
      </c>
      <c r="J59" s="10">
        <v>13430045.52</v>
      </c>
      <c r="K59" s="10">
        <v>5320</v>
      </c>
      <c r="L59" s="10">
        <v>1138112087</v>
      </c>
      <c r="N59" s="10">
        <v>129</v>
      </c>
      <c r="O59" s="10">
        <f>N59/D59</f>
        <v>5.5000434887159569E-2</v>
      </c>
    </row>
    <row r="60" spans="1:15" x14ac:dyDescent="0.2">
      <c r="A60" s="10" t="s">
        <v>62</v>
      </c>
      <c r="B60" s="10" t="s">
        <v>267</v>
      </c>
      <c r="C60" s="10">
        <v>2</v>
      </c>
      <c r="D60" s="10">
        <v>1865.0229999999999</v>
      </c>
      <c r="E60" s="10">
        <v>7086.6080000000002</v>
      </c>
      <c r="F60" s="10">
        <v>2826.9119999999998</v>
      </c>
      <c r="G60" s="10">
        <v>5809</v>
      </c>
      <c r="H60" s="10">
        <v>2052</v>
      </c>
      <c r="I60" s="10">
        <v>55709</v>
      </c>
      <c r="J60" s="10">
        <v>13216686.879000001</v>
      </c>
      <c r="K60" s="10">
        <v>6452</v>
      </c>
      <c r="L60" s="10">
        <v>1120031281</v>
      </c>
      <c r="N60" s="10">
        <v>167</v>
      </c>
      <c r="O60" s="10">
        <f t="shared" ref="O60:O68" si="4">N60/D60</f>
        <v>8.9543131639663431E-2</v>
      </c>
    </row>
    <row r="61" spans="1:15" x14ac:dyDescent="0.2">
      <c r="A61" s="10" t="s">
        <v>62</v>
      </c>
      <c r="B61" s="10" t="s">
        <v>267</v>
      </c>
      <c r="C61" s="10">
        <v>3</v>
      </c>
      <c r="D61" s="10">
        <v>985.14700000000005</v>
      </c>
      <c r="E61" s="10">
        <v>6887.9319999999998</v>
      </c>
      <c r="F61" s="10">
        <v>2114.5720000000001</v>
      </c>
      <c r="G61" s="10">
        <v>6245</v>
      </c>
      <c r="H61" s="10">
        <v>2968</v>
      </c>
      <c r="I61" s="10">
        <v>46862</v>
      </c>
      <c r="J61" s="10">
        <v>6785623.8509999998</v>
      </c>
      <c r="K61" s="10">
        <v>6577</v>
      </c>
      <c r="L61" s="10">
        <v>575039043</v>
      </c>
      <c r="N61" s="10">
        <v>63</v>
      </c>
      <c r="O61" s="10">
        <f t="shared" si="4"/>
        <v>6.3949847078659319E-2</v>
      </c>
    </row>
    <row r="62" spans="1:15" x14ac:dyDescent="0.2">
      <c r="A62" s="10" t="s">
        <v>62</v>
      </c>
      <c r="B62" s="10" t="s">
        <v>267</v>
      </c>
      <c r="C62" s="10">
        <v>4</v>
      </c>
      <c r="D62" s="10">
        <v>1151.6130000000001</v>
      </c>
      <c r="E62" s="10">
        <v>6240.5039999999999</v>
      </c>
      <c r="F62" s="10">
        <v>1662.886</v>
      </c>
      <c r="G62" s="10">
        <v>5845</v>
      </c>
      <c r="H62" s="10">
        <v>2256</v>
      </c>
      <c r="I62" s="10">
        <v>25381</v>
      </c>
      <c r="J62" s="10">
        <v>7186647.0180000002</v>
      </c>
      <c r="K62" s="10">
        <v>6045</v>
      </c>
      <c r="L62" s="10">
        <v>609023240</v>
      </c>
      <c r="N62" s="10">
        <v>101</v>
      </c>
      <c r="O62" s="10">
        <f t="shared" si="4"/>
        <v>8.7703073862486783E-2</v>
      </c>
    </row>
    <row r="63" spans="1:15" x14ac:dyDescent="0.2">
      <c r="A63" s="10" t="s">
        <v>62</v>
      </c>
      <c r="B63" s="10" t="s">
        <v>267</v>
      </c>
      <c r="C63" s="12">
        <v>5</v>
      </c>
      <c r="D63" s="10">
        <v>1288.048</v>
      </c>
      <c r="E63" s="10">
        <v>6499.6909999999998</v>
      </c>
      <c r="F63" s="10">
        <v>1342.4380000000001</v>
      </c>
      <c r="G63" s="10">
        <v>6365</v>
      </c>
      <c r="H63" s="10">
        <v>2483</v>
      </c>
      <c r="I63" s="10">
        <v>19966</v>
      </c>
      <c r="J63" s="10">
        <v>8371915.682</v>
      </c>
      <c r="K63" s="10">
        <v>6417</v>
      </c>
      <c r="L63" s="10">
        <v>709467322</v>
      </c>
      <c r="N63" s="10">
        <v>101</v>
      </c>
      <c r="O63" s="10">
        <f t="shared" si="4"/>
        <v>7.8413226836266975E-2</v>
      </c>
    </row>
    <row r="64" spans="1:15" x14ac:dyDescent="0.2">
      <c r="A64" s="10" t="s">
        <v>62</v>
      </c>
      <c r="B64" s="10" t="s">
        <v>267</v>
      </c>
      <c r="C64" s="12">
        <v>6</v>
      </c>
      <c r="D64" s="10">
        <v>2522.098</v>
      </c>
      <c r="E64" s="10">
        <v>6534.9290000000001</v>
      </c>
      <c r="F64" s="10">
        <v>2321.826</v>
      </c>
      <c r="G64" s="10">
        <v>4901</v>
      </c>
      <c r="H64" s="10">
        <v>1805</v>
      </c>
      <c r="I64" s="10">
        <v>46159</v>
      </c>
      <c r="J64" s="10">
        <v>16481732.761</v>
      </c>
      <c r="K64" s="10">
        <v>6107</v>
      </c>
      <c r="L64" s="10">
        <v>1396723432</v>
      </c>
      <c r="N64" s="10">
        <v>208</v>
      </c>
      <c r="O64" s="10">
        <f t="shared" si="4"/>
        <v>8.2471022141090478E-2</v>
      </c>
    </row>
    <row r="65" spans="1:15" x14ac:dyDescent="0.2">
      <c r="A65" s="10" t="s">
        <v>62</v>
      </c>
      <c r="B65" s="10" t="s">
        <v>267</v>
      </c>
      <c r="C65" s="12">
        <v>7</v>
      </c>
      <c r="D65" s="10">
        <v>1734.7239999999999</v>
      </c>
      <c r="E65" s="10">
        <v>5768.16</v>
      </c>
      <c r="F65" s="10">
        <v>2262.2640000000001</v>
      </c>
      <c r="G65" s="10">
        <v>4388</v>
      </c>
      <c r="H65" s="10">
        <v>1777</v>
      </c>
      <c r="I65" s="10">
        <v>41160</v>
      </c>
      <c r="J65" s="10">
        <v>10006166.721999999</v>
      </c>
      <c r="K65" s="10">
        <v>5282</v>
      </c>
      <c r="L65" s="10">
        <v>847959843</v>
      </c>
      <c r="N65" s="10">
        <v>134</v>
      </c>
      <c r="O65" s="10">
        <f t="shared" si="4"/>
        <v>7.7245717474364803E-2</v>
      </c>
    </row>
    <row r="66" spans="1:15" x14ac:dyDescent="0.2">
      <c r="A66" s="10" t="s">
        <v>62</v>
      </c>
      <c r="B66" s="10" t="s">
        <v>267</v>
      </c>
      <c r="C66" s="12">
        <v>8</v>
      </c>
      <c r="D66" s="10">
        <v>2010.6980000000001</v>
      </c>
      <c r="E66" s="10">
        <v>3541.0120000000002</v>
      </c>
      <c r="F66" s="10">
        <v>985.94799999999998</v>
      </c>
      <c r="G66" s="10">
        <v>3887</v>
      </c>
      <c r="H66" s="10">
        <v>1718</v>
      </c>
      <c r="I66" s="10">
        <v>21880</v>
      </c>
      <c r="J66" s="10">
        <v>7119904.2709999997</v>
      </c>
      <c r="K66" s="10">
        <v>3520</v>
      </c>
      <c r="L66" s="10">
        <v>603367211</v>
      </c>
      <c r="N66" s="10">
        <v>141</v>
      </c>
      <c r="O66" s="10">
        <f t="shared" si="4"/>
        <v>7.0124901899738301E-2</v>
      </c>
    </row>
    <row r="67" spans="1:15" x14ac:dyDescent="0.2">
      <c r="A67" s="10" t="s">
        <v>62</v>
      </c>
      <c r="B67" s="10" t="s">
        <v>267</v>
      </c>
      <c r="C67" s="12">
        <v>9</v>
      </c>
      <c r="D67" s="10">
        <v>2477.7289999999998</v>
      </c>
      <c r="E67" s="10">
        <v>4330.5659999999998</v>
      </c>
      <c r="F67" s="10">
        <v>2018.5350000000001</v>
      </c>
      <c r="G67" s="10">
        <v>3328</v>
      </c>
      <c r="H67" s="10">
        <v>1837</v>
      </c>
      <c r="I67" s="10">
        <v>47430</v>
      </c>
      <c r="J67" s="10">
        <v>10729968.748</v>
      </c>
      <c r="K67" s="10">
        <v>3869</v>
      </c>
      <c r="L67" s="10">
        <v>909297523</v>
      </c>
      <c r="N67" s="10">
        <v>152</v>
      </c>
      <c r="O67" s="10">
        <f t="shared" si="4"/>
        <v>6.1346499153055081E-2</v>
      </c>
    </row>
    <row r="68" spans="1:15" x14ac:dyDescent="0.2">
      <c r="A68" s="10" t="s">
        <v>62</v>
      </c>
      <c r="B68" s="10" t="s">
        <v>267</v>
      </c>
      <c r="C68" s="12">
        <v>10</v>
      </c>
      <c r="D68" s="10">
        <v>2161.4580000000001</v>
      </c>
      <c r="E68" s="10">
        <v>5968.808</v>
      </c>
      <c r="F68" s="10">
        <v>2577.4679999999998</v>
      </c>
      <c r="G68" s="10">
        <v>4069</v>
      </c>
      <c r="H68" s="10">
        <v>2265</v>
      </c>
      <c r="I68" s="10">
        <v>52803</v>
      </c>
      <c r="J68" s="10">
        <v>12901327.636</v>
      </c>
      <c r="K68" s="10">
        <v>5443</v>
      </c>
      <c r="L68" s="10">
        <v>1093306564</v>
      </c>
      <c r="N68" s="10">
        <v>155</v>
      </c>
      <c r="O68" s="10">
        <f t="shared" si="4"/>
        <v>7.1710854432517304E-2</v>
      </c>
    </row>
    <row r="69" spans="1:15" x14ac:dyDescent="0.2">
      <c r="O69" s="13">
        <f>AVERAGE(O59:O68)</f>
        <v>7.3750870940500216E-2</v>
      </c>
    </row>
    <row r="72" spans="1:15" x14ac:dyDescent="0.2">
      <c r="A72" s="10" t="s">
        <v>265</v>
      </c>
      <c r="B72" s="10" t="s">
        <v>267</v>
      </c>
      <c r="C72" s="10">
        <v>1</v>
      </c>
      <c r="D72" s="10">
        <v>1866.5219999999999</v>
      </c>
      <c r="E72" s="10">
        <v>8677.0930000000008</v>
      </c>
      <c r="F72" s="10">
        <v>3302.0830000000001</v>
      </c>
      <c r="G72" s="10">
        <v>6740</v>
      </c>
      <c r="H72" s="10">
        <v>2184</v>
      </c>
      <c r="I72" s="10">
        <v>51683</v>
      </c>
      <c r="J72" s="10">
        <v>16195982.838</v>
      </c>
      <c r="K72" s="10">
        <v>8083</v>
      </c>
      <c r="L72" s="10">
        <v>1372507919</v>
      </c>
      <c r="N72" s="10">
        <v>149</v>
      </c>
      <c r="O72" s="10">
        <f>N72/D72</f>
        <v>7.9827615211607472E-2</v>
      </c>
    </row>
    <row r="73" spans="1:15" x14ac:dyDescent="0.2">
      <c r="A73" s="10" t="s">
        <v>265</v>
      </c>
      <c r="B73" s="10" t="s">
        <v>267</v>
      </c>
      <c r="C73" s="10">
        <v>2</v>
      </c>
      <c r="D73" s="10">
        <v>1542.1790000000001</v>
      </c>
      <c r="E73" s="10">
        <v>5093.3609999999999</v>
      </c>
      <c r="F73" s="10">
        <v>1124.664</v>
      </c>
      <c r="G73" s="10">
        <v>4867</v>
      </c>
      <c r="H73" s="10">
        <v>2272</v>
      </c>
      <c r="I73" s="10">
        <v>18946</v>
      </c>
      <c r="J73" s="10">
        <v>7854874.6279999996</v>
      </c>
      <c r="K73" s="10">
        <v>4974</v>
      </c>
      <c r="L73" s="10">
        <v>665651337</v>
      </c>
      <c r="N73" s="10">
        <v>100</v>
      </c>
      <c r="O73" s="10">
        <f t="shared" ref="O73:O81" si="5">N73/D73</f>
        <v>6.4843315853736816E-2</v>
      </c>
    </row>
    <row r="74" spans="1:15" x14ac:dyDescent="0.2">
      <c r="A74" s="10" t="s">
        <v>265</v>
      </c>
      <c r="B74" s="10" t="s">
        <v>267</v>
      </c>
      <c r="C74" s="10">
        <v>3</v>
      </c>
      <c r="D74" s="10">
        <v>1806.6120000000001</v>
      </c>
      <c r="E74" s="10">
        <v>4069.933</v>
      </c>
      <c r="F74" s="10">
        <v>1157.9849999999999</v>
      </c>
      <c r="G74" s="10">
        <v>3940</v>
      </c>
      <c r="H74" s="10">
        <v>1317</v>
      </c>
      <c r="I74" s="10">
        <v>15092</v>
      </c>
      <c r="J74" s="10">
        <v>7352788.3569999998</v>
      </c>
      <c r="K74" s="10">
        <v>3983</v>
      </c>
      <c r="L74" s="10">
        <v>623102676</v>
      </c>
      <c r="N74" s="10">
        <v>108</v>
      </c>
      <c r="O74" s="10">
        <f t="shared" si="5"/>
        <v>5.9780406639610498E-2</v>
      </c>
    </row>
    <row r="75" spans="1:15" x14ac:dyDescent="0.2">
      <c r="A75" s="10" t="s">
        <v>265</v>
      </c>
      <c r="B75" s="10" t="s">
        <v>267</v>
      </c>
      <c r="C75" s="10">
        <v>4</v>
      </c>
      <c r="D75" s="10">
        <v>1398.5809999999999</v>
      </c>
      <c r="E75" s="10">
        <v>7417.4780000000001</v>
      </c>
      <c r="F75" s="10">
        <v>2247.0749999999998</v>
      </c>
      <c r="G75" s="10">
        <v>6479</v>
      </c>
      <c r="H75" s="10">
        <v>2245</v>
      </c>
      <c r="I75" s="10">
        <v>32166</v>
      </c>
      <c r="J75" s="10">
        <v>10373947.073000001</v>
      </c>
      <c r="K75" s="10">
        <v>7145</v>
      </c>
      <c r="L75" s="10">
        <v>879126920</v>
      </c>
      <c r="N75" s="10">
        <v>107</v>
      </c>
      <c r="O75" s="10">
        <f t="shared" si="5"/>
        <v>7.6506115841699557E-2</v>
      </c>
    </row>
    <row r="76" spans="1:15" x14ac:dyDescent="0.2">
      <c r="A76" s="10" t="s">
        <v>265</v>
      </c>
      <c r="B76" s="10" t="s">
        <v>267</v>
      </c>
      <c r="C76" s="12">
        <v>5</v>
      </c>
      <c r="D76" s="10">
        <v>2000.4670000000001</v>
      </c>
      <c r="E76" s="10">
        <v>4531.3580000000002</v>
      </c>
      <c r="F76" s="10">
        <v>1430.8040000000001</v>
      </c>
      <c r="G76" s="10">
        <v>4168</v>
      </c>
      <c r="H76" s="10">
        <v>1566</v>
      </c>
      <c r="I76" s="10">
        <v>27371</v>
      </c>
      <c r="J76" s="10">
        <v>9064830.7609999999</v>
      </c>
      <c r="K76" s="10">
        <v>4300</v>
      </c>
      <c r="L76" s="10">
        <v>768187527</v>
      </c>
      <c r="N76" s="10">
        <v>110</v>
      </c>
      <c r="O76" s="10">
        <f t="shared" si="5"/>
        <v>5.4987160498023706E-2</v>
      </c>
    </row>
    <row r="77" spans="1:15" x14ac:dyDescent="0.2">
      <c r="A77" s="10" t="s">
        <v>265</v>
      </c>
      <c r="B77" s="10" t="s">
        <v>267</v>
      </c>
      <c r="C77" s="12">
        <v>6</v>
      </c>
      <c r="D77" s="10">
        <v>1217.9659999999999</v>
      </c>
      <c r="E77" s="10">
        <v>4442.3109999999997</v>
      </c>
      <c r="F77" s="10">
        <v>1507.473</v>
      </c>
      <c r="G77" s="10">
        <v>3664</v>
      </c>
      <c r="H77" s="10">
        <v>1805</v>
      </c>
      <c r="I77" s="10">
        <v>31147</v>
      </c>
      <c r="J77" s="10">
        <v>5410584.5580000002</v>
      </c>
      <c r="K77" s="10">
        <v>4056</v>
      </c>
      <c r="L77" s="10">
        <v>458513091</v>
      </c>
      <c r="N77" s="10">
        <v>103</v>
      </c>
      <c r="O77" s="10">
        <f t="shared" si="5"/>
        <v>8.4567221088273414E-2</v>
      </c>
    </row>
    <row r="78" spans="1:15" x14ac:dyDescent="0.2">
      <c r="A78" s="10" t="s">
        <v>265</v>
      </c>
      <c r="B78" s="10" t="s">
        <v>267</v>
      </c>
      <c r="C78" s="12">
        <v>7</v>
      </c>
      <c r="D78" s="10">
        <v>1204.1479999999999</v>
      </c>
      <c r="E78" s="10">
        <v>5452.643</v>
      </c>
      <c r="F78" s="10">
        <v>1813.961</v>
      </c>
      <c r="G78" s="10">
        <v>4619</v>
      </c>
      <c r="H78" s="10">
        <v>2917</v>
      </c>
      <c r="I78" s="10">
        <v>34017</v>
      </c>
      <c r="J78" s="10">
        <v>6565789.8640000001</v>
      </c>
      <c r="K78" s="10">
        <v>4976</v>
      </c>
      <c r="L78" s="10">
        <v>556409492</v>
      </c>
      <c r="N78" s="10">
        <v>79</v>
      </c>
      <c r="O78" s="10">
        <f t="shared" si="5"/>
        <v>6.5606553347262966E-2</v>
      </c>
    </row>
    <row r="79" spans="1:15" x14ac:dyDescent="0.2">
      <c r="A79" s="10" t="s">
        <v>265</v>
      </c>
      <c r="B79" s="10" t="s">
        <v>267</v>
      </c>
      <c r="C79" s="12">
        <v>8</v>
      </c>
      <c r="D79" s="10">
        <v>1843.204</v>
      </c>
      <c r="E79" s="10">
        <v>4795.6270000000004</v>
      </c>
      <c r="F79" s="10">
        <v>1475.68</v>
      </c>
      <c r="G79" s="10">
        <v>4622</v>
      </c>
      <c r="H79" s="10">
        <v>1305</v>
      </c>
      <c r="I79" s="10">
        <v>14916</v>
      </c>
      <c r="J79" s="10">
        <v>8839319.6809999999</v>
      </c>
      <c r="K79" s="10">
        <v>4584</v>
      </c>
      <c r="L79" s="10">
        <v>749076878</v>
      </c>
      <c r="N79" s="10">
        <v>118</v>
      </c>
      <c r="O79" s="10">
        <f t="shared" si="5"/>
        <v>6.4018958292191203E-2</v>
      </c>
    </row>
    <row r="80" spans="1:15" x14ac:dyDescent="0.2">
      <c r="A80" s="10" t="s">
        <v>265</v>
      </c>
      <c r="B80" s="10" t="s">
        <v>267</v>
      </c>
      <c r="C80" s="12">
        <v>9</v>
      </c>
      <c r="D80" s="10">
        <v>1576.0340000000001</v>
      </c>
      <c r="E80" s="10">
        <v>3273.0239999999999</v>
      </c>
      <c r="F80" s="10">
        <v>960.346</v>
      </c>
      <c r="G80" s="10">
        <v>2965</v>
      </c>
      <c r="H80" s="10">
        <v>991</v>
      </c>
      <c r="I80" s="10">
        <v>18129</v>
      </c>
      <c r="J80" s="10">
        <v>5158397.875</v>
      </c>
      <c r="K80" s="10">
        <v>3162</v>
      </c>
      <c r="L80" s="10">
        <v>437141852</v>
      </c>
      <c r="N80" s="10">
        <v>100</v>
      </c>
      <c r="O80" s="10">
        <f t="shared" si="5"/>
        <v>6.3450407795770894E-2</v>
      </c>
    </row>
    <row r="81" spans="1:15" x14ac:dyDescent="0.2">
      <c r="A81" s="10" t="s">
        <v>265</v>
      </c>
      <c r="B81" s="10" t="s">
        <v>267</v>
      </c>
      <c r="C81" s="12">
        <v>10</v>
      </c>
      <c r="D81" s="10">
        <v>1445.0039999999999</v>
      </c>
      <c r="E81" s="10">
        <v>6232.0789999999997</v>
      </c>
      <c r="F81" s="10">
        <v>3076.7489999999998</v>
      </c>
      <c r="G81" s="10">
        <v>5780</v>
      </c>
      <c r="H81" s="10">
        <v>2400</v>
      </c>
      <c r="I81" s="10">
        <v>65535</v>
      </c>
      <c r="J81" s="10">
        <v>9005377.2850000001</v>
      </c>
      <c r="K81" s="10">
        <v>5594</v>
      </c>
      <c r="L81" s="10">
        <v>763149218</v>
      </c>
      <c r="N81" s="10">
        <v>95</v>
      </c>
      <c r="O81" s="10">
        <f t="shared" si="5"/>
        <v>6.5743762647023821E-2</v>
      </c>
    </row>
    <row r="82" spans="1:15" x14ac:dyDescent="0.2">
      <c r="O82" s="13">
        <f>AVERAGE(O72:O81)</f>
        <v>6.793315172152004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BEB48-21DD-6C45-9C90-908182381FD6}">
  <dimension ref="A1:P59"/>
  <sheetViews>
    <sheetView workbookViewId="0">
      <selection activeCell="Q17" sqref="Q17"/>
    </sheetView>
  </sheetViews>
  <sheetFormatPr baseColWidth="10" defaultRowHeight="16" x14ac:dyDescent="0.2"/>
  <sheetData>
    <row r="1" spans="1:16" ht="17" x14ac:dyDescent="0.2">
      <c r="A1" s="2" t="s">
        <v>23</v>
      </c>
      <c r="B1" s="1" t="s">
        <v>270</v>
      </c>
      <c r="C1" s="1"/>
      <c r="D1" s="1"/>
      <c r="E1" s="1"/>
      <c r="F1" s="1"/>
      <c r="H1" s="2" t="s">
        <v>104</v>
      </c>
      <c r="I1" s="1">
        <v>1</v>
      </c>
      <c r="J1" s="1"/>
      <c r="K1" s="1"/>
      <c r="L1" s="1"/>
      <c r="M1" s="1"/>
      <c r="N1" s="1"/>
      <c r="O1" s="1"/>
      <c r="P1" s="1"/>
    </row>
    <row r="2" spans="1:16" ht="17" x14ac:dyDescent="0.2">
      <c r="A2" s="2" t="s">
        <v>80</v>
      </c>
      <c r="B2" s="1" t="s">
        <v>124</v>
      </c>
      <c r="C2" s="1"/>
      <c r="D2" s="1"/>
      <c r="E2" s="1"/>
      <c r="F2" s="1"/>
      <c r="H2" s="2" t="s">
        <v>105</v>
      </c>
      <c r="I2" s="1">
        <v>15</v>
      </c>
      <c r="J2" s="1"/>
      <c r="K2" s="1"/>
      <c r="L2" s="1"/>
      <c r="M2" s="1"/>
      <c r="N2" s="1"/>
      <c r="O2" s="1"/>
      <c r="P2" s="1"/>
    </row>
    <row r="3" spans="1:16" ht="17" x14ac:dyDescent="0.2">
      <c r="A3" s="2"/>
      <c r="B3" s="1"/>
      <c r="C3" s="1"/>
      <c r="D3" s="1"/>
      <c r="E3" s="1"/>
      <c r="F3" s="1"/>
      <c r="H3" s="2" t="s">
        <v>106</v>
      </c>
      <c r="I3" s="1">
        <v>0.05</v>
      </c>
      <c r="J3" s="1"/>
      <c r="K3" s="1"/>
      <c r="L3" s="1"/>
      <c r="M3" s="1"/>
      <c r="N3" s="1"/>
      <c r="O3" s="1"/>
      <c r="P3" s="1"/>
    </row>
    <row r="4" spans="1:16" ht="17" x14ac:dyDescent="0.2">
      <c r="A4" s="2" t="s">
        <v>82</v>
      </c>
      <c r="B4" s="1"/>
      <c r="C4" s="1"/>
      <c r="D4" s="1"/>
      <c r="E4" s="1"/>
      <c r="F4" s="1"/>
      <c r="H4" s="2"/>
      <c r="I4" s="1"/>
      <c r="J4" s="1"/>
      <c r="K4" s="1"/>
      <c r="L4" s="1"/>
      <c r="M4" s="1"/>
      <c r="N4" s="1"/>
      <c r="O4" s="1"/>
      <c r="P4" s="1"/>
    </row>
    <row r="5" spans="1:16" ht="17" x14ac:dyDescent="0.2">
      <c r="A5" s="2" t="s">
        <v>83</v>
      </c>
      <c r="B5" s="1">
        <v>15.17</v>
      </c>
      <c r="C5" s="1"/>
      <c r="D5" s="1"/>
      <c r="E5" s="1"/>
      <c r="F5" s="1"/>
      <c r="H5" s="2" t="s">
        <v>107</v>
      </c>
      <c r="I5" s="1" t="s">
        <v>108</v>
      </c>
      <c r="J5" s="1" t="s">
        <v>109</v>
      </c>
      <c r="K5" s="1" t="s">
        <v>110</v>
      </c>
      <c r="L5" s="1" t="s">
        <v>111</v>
      </c>
      <c r="M5" s="1" t="s">
        <v>112</v>
      </c>
      <c r="N5" s="1"/>
      <c r="O5" s="1"/>
      <c r="P5" s="1"/>
    </row>
    <row r="6" spans="1:16" ht="17" x14ac:dyDescent="0.2">
      <c r="A6" s="2" t="s">
        <v>29</v>
      </c>
      <c r="B6" s="1" t="s">
        <v>64</v>
      </c>
      <c r="C6" s="1"/>
      <c r="D6" s="1"/>
      <c r="E6" s="1"/>
      <c r="F6" s="1"/>
      <c r="H6" s="2" t="s">
        <v>273</v>
      </c>
      <c r="I6" s="1">
        <v>4.7990000000000003E-3</v>
      </c>
      <c r="J6" s="1" t="s">
        <v>274</v>
      </c>
      <c r="K6" s="1" t="s">
        <v>33</v>
      </c>
      <c r="L6" s="1" t="s">
        <v>31</v>
      </c>
      <c r="M6" s="1">
        <v>0.97709999999999997</v>
      </c>
      <c r="N6" s="1" t="s">
        <v>114</v>
      </c>
      <c r="O6" s="1"/>
      <c r="P6" s="1"/>
    </row>
    <row r="7" spans="1:16" ht="17" x14ac:dyDescent="0.2">
      <c r="A7" s="2" t="s">
        <v>30</v>
      </c>
      <c r="B7" s="1" t="s">
        <v>65</v>
      </c>
      <c r="C7" s="1"/>
      <c r="D7" s="1"/>
      <c r="E7" s="1"/>
      <c r="F7" s="1"/>
      <c r="H7" s="2" t="s">
        <v>275</v>
      </c>
      <c r="I7" s="1">
        <v>5.1310000000000001E-2</v>
      </c>
      <c r="J7" s="1" t="s">
        <v>276</v>
      </c>
      <c r="K7" s="1" t="s">
        <v>46</v>
      </c>
      <c r="L7" s="1" t="s">
        <v>65</v>
      </c>
      <c r="M7" s="1" t="s">
        <v>64</v>
      </c>
      <c r="N7" s="1" t="s">
        <v>116</v>
      </c>
      <c r="O7" s="1"/>
      <c r="P7" s="1"/>
    </row>
    <row r="8" spans="1:16" ht="17" x14ac:dyDescent="0.2">
      <c r="A8" s="2" t="s">
        <v>84</v>
      </c>
      <c r="B8" s="1" t="s">
        <v>46</v>
      </c>
      <c r="C8" s="1"/>
      <c r="D8" s="1"/>
      <c r="E8" s="1"/>
      <c r="F8" s="1"/>
      <c r="H8" s="2" t="s">
        <v>277</v>
      </c>
      <c r="I8" s="1">
        <v>1.736E-2</v>
      </c>
      <c r="J8" s="1" t="s">
        <v>278</v>
      </c>
      <c r="K8" s="1" t="s">
        <v>33</v>
      </c>
      <c r="L8" s="1" t="s">
        <v>31</v>
      </c>
      <c r="M8" s="1">
        <v>0.10390000000000001</v>
      </c>
      <c r="N8" s="1" t="s">
        <v>119</v>
      </c>
      <c r="O8" s="1"/>
      <c r="P8" s="1"/>
    </row>
    <row r="9" spans="1:16" ht="17" x14ac:dyDescent="0.2">
      <c r="A9" s="2" t="s">
        <v>85</v>
      </c>
      <c r="B9" s="1">
        <v>0.58420000000000005</v>
      </c>
      <c r="C9" s="1"/>
      <c r="D9" s="1"/>
      <c r="E9" s="1"/>
      <c r="F9" s="1"/>
      <c r="H9" s="2" t="s">
        <v>279</v>
      </c>
      <c r="I9" s="1">
        <v>1.7999999999999999E-2</v>
      </c>
      <c r="J9" s="1" t="s">
        <v>280</v>
      </c>
      <c r="K9" s="1" t="s">
        <v>33</v>
      </c>
      <c r="L9" s="1" t="s">
        <v>31</v>
      </c>
      <c r="M9" s="1">
        <v>8.3199999999999996E-2</v>
      </c>
      <c r="N9" s="1" t="s">
        <v>121</v>
      </c>
      <c r="O9" s="1"/>
      <c r="P9" s="1"/>
    </row>
    <row r="10" spans="1:16" ht="17" x14ac:dyDescent="0.2">
      <c r="A10" s="2"/>
      <c r="B10" s="1"/>
      <c r="C10" s="1"/>
      <c r="D10" s="1"/>
      <c r="E10" s="1"/>
      <c r="F10" s="1"/>
      <c r="H10" s="2" t="s">
        <v>281</v>
      </c>
      <c r="I10" s="1">
        <v>2.3820000000000001E-2</v>
      </c>
      <c r="J10" s="1" t="s">
        <v>282</v>
      </c>
      <c r="K10" s="1" t="s">
        <v>46</v>
      </c>
      <c r="L10" s="1" t="s">
        <v>118</v>
      </c>
      <c r="M10" s="1">
        <v>7.9000000000000008E-3</v>
      </c>
      <c r="N10" s="1" t="s">
        <v>124</v>
      </c>
      <c r="O10" s="1"/>
      <c r="P10" s="1"/>
    </row>
    <row r="11" spans="1:16" ht="17" x14ac:dyDescent="0.2">
      <c r="A11" s="2" t="s">
        <v>86</v>
      </c>
      <c r="B11" s="1"/>
      <c r="C11" s="1"/>
      <c r="D11" s="1"/>
      <c r="E11" s="1"/>
      <c r="F11" s="1"/>
      <c r="H11" s="2" t="s">
        <v>283</v>
      </c>
      <c r="I11" s="1">
        <v>4.6510000000000003E-2</v>
      </c>
      <c r="J11" s="1" t="s">
        <v>284</v>
      </c>
      <c r="K11" s="1" t="s">
        <v>46</v>
      </c>
      <c r="L11" s="1" t="s">
        <v>65</v>
      </c>
      <c r="M11" s="1" t="s">
        <v>64</v>
      </c>
      <c r="N11" s="1" t="s">
        <v>133</v>
      </c>
      <c r="O11" s="1"/>
      <c r="P11" s="1"/>
    </row>
    <row r="12" spans="1:16" ht="17" x14ac:dyDescent="0.2">
      <c r="A12" s="2" t="s">
        <v>87</v>
      </c>
      <c r="B12" s="1" t="s">
        <v>271</v>
      </c>
      <c r="C12" s="1"/>
      <c r="D12" s="1"/>
      <c r="E12" s="1"/>
      <c r="F12" s="1"/>
      <c r="H12" s="2" t="s">
        <v>285</v>
      </c>
      <c r="I12" s="1">
        <v>1.256E-2</v>
      </c>
      <c r="J12" s="1" t="s">
        <v>286</v>
      </c>
      <c r="K12" s="1" t="s">
        <v>33</v>
      </c>
      <c r="L12" s="1" t="s">
        <v>31</v>
      </c>
      <c r="M12" s="1">
        <v>0.40510000000000002</v>
      </c>
      <c r="N12" s="1" t="s">
        <v>135</v>
      </c>
      <c r="O12" s="1"/>
      <c r="P12" s="1"/>
    </row>
    <row r="13" spans="1:16" ht="17" x14ac:dyDescent="0.2">
      <c r="A13" s="2" t="s">
        <v>29</v>
      </c>
      <c r="B13" s="1">
        <v>0.37119999999999997</v>
      </c>
      <c r="C13" s="1"/>
      <c r="D13" s="1"/>
      <c r="E13" s="1"/>
      <c r="F13" s="1"/>
      <c r="H13" s="2" t="s">
        <v>287</v>
      </c>
      <c r="I13" s="1">
        <v>1.32E-2</v>
      </c>
      <c r="J13" s="1" t="s">
        <v>288</v>
      </c>
      <c r="K13" s="1" t="s">
        <v>33</v>
      </c>
      <c r="L13" s="1" t="s">
        <v>31</v>
      </c>
      <c r="M13" s="1">
        <v>0.34939999999999999</v>
      </c>
      <c r="N13" s="1" t="s">
        <v>137</v>
      </c>
      <c r="O13" s="1"/>
      <c r="P13" s="1"/>
    </row>
    <row r="14" spans="1:16" ht="17" x14ac:dyDescent="0.2">
      <c r="A14" s="2" t="s">
        <v>30</v>
      </c>
      <c r="B14" s="1" t="s">
        <v>31</v>
      </c>
      <c r="C14" s="1"/>
      <c r="D14" s="1"/>
      <c r="E14" s="1"/>
      <c r="F14" s="1"/>
      <c r="H14" s="2" t="s">
        <v>289</v>
      </c>
      <c r="I14" s="1">
        <v>1.9019999999999999E-2</v>
      </c>
      <c r="J14" s="1" t="s">
        <v>290</v>
      </c>
      <c r="K14" s="1" t="s">
        <v>33</v>
      </c>
      <c r="L14" s="1" t="s">
        <v>31</v>
      </c>
      <c r="M14" s="1">
        <v>5.74E-2</v>
      </c>
      <c r="N14" s="1" t="s">
        <v>139</v>
      </c>
      <c r="O14" s="1"/>
      <c r="P14" s="1"/>
    </row>
    <row r="15" spans="1:16" ht="17" x14ac:dyDescent="0.2">
      <c r="A15" s="2" t="s">
        <v>89</v>
      </c>
      <c r="B15" s="1" t="s">
        <v>33</v>
      </c>
      <c r="C15" s="1"/>
      <c r="D15" s="1"/>
      <c r="E15" s="1"/>
      <c r="F15" s="1"/>
      <c r="H15" s="2" t="s">
        <v>291</v>
      </c>
      <c r="I15" s="1">
        <v>-3.3950000000000001E-2</v>
      </c>
      <c r="J15" s="1" t="s">
        <v>292</v>
      </c>
      <c r="K15" s="1" t="s">
        <v>46</v>
      </c>
      <c r="L15" s="1" t="s">
        <v>65</v>
      </c>
      <c r="M15" s="1" t="s">
        <v>64</v>
      </c>
      <c r="N15" s="1" t="s">
        <v>150</v>
      </c>
      <c r="O15" s="1"/>
      <c r="P15" s="1"/>
    </row>
    <row r="16" spans="1:16" ht="17" x14ac:dyDescent="0.2">
      <c r="A16" s="2"/>
      <c r="B16" s="1"/>
      <c r="C16" s="1"/>
      <c r="D16" s="1"/>
      <c r="E16" s="1"/>
      <c r="F16" s="1"/>
      <c r="H16" s="2" t="s">
        <v>293</v>
      </c>
      <c r="I16" s="1">
        <v>-3.3309999999999999E-2</v>
      </c>
      <c r="J16" s="1" t="s">
        <v>294</v>
      </c>
      <c r="K16" s="1" t="s">
        <v>46</v>
      </c>
      <c r="L16" s="1" t="s">
        <v>65</v>
      </c>
      <c r="M16" s="1" t="s">
        <v>64</v>
      </c>
      <c r="N16" s="1" t="s">
        <v>152</v>
      </c>
      <c r="O16" s="1"/>
      <c r="P16" s="1"/>
    </row>
    <row r="17" spans="1:16" ht="17" x14ac:dyDescent="0.2">
      <c r="A17" s="2" t="s">
        <v>90</v>
      </c>
      <c r="B17" s="1"/>
      <c r="C17" s="1"/>
      <c r="D17" s="1"/>
      <c r="E17" s="1"/>
      <c r="F17" s="1"/>
      <c r="H17" s="2" t="s">
        <v>295</v>
      </c>
      <c r="I17" s="1">
        <v>-2.7490000000000001E-2</v>
      </c>
      <c r="J17" s="1" t="s">
        <v>296</v>
      </c>
      <c r="K17" s="1" t="s">
        <v>46</v>
      </c>
      <c r="L17" s="1" t="s">
        <v>118</v>
      </c>
      <c r="M17" s="1">
        <v>1.4E-3</v>
      </c>
      <c r="N17" s="1" t="s">
        <v>154</v>
      </c>
      <c r="O17" s="1"/>
      <c r="P17" s="1"/>
    </row>
    <row r="18" spans="1:16" ht="17" x14ac:dyDescent="0.2">
      <c r="A18" s="2" t="s">
        <v>91</v>
      </c>
      <c r="B18" s="1">
        <v>5.6340000000000003</v>
      </c>
      <c r="C18" s="1"/>
      <c r="D18" s="1"/>
      <c r="E18" s="1"/>
      <c r="F18" s="1"/>
      <c r="H18" s="2" t="s">
        <v>297</v>
      </c>
      <c r="I18" s="1">
        <v>6.4179999999999999E-4</v>
      </c>
      <c r="J18" s="1" t="s">
        <v>298</v>
      </c>
      <c r="K18" s="1" t="s">
        <v>33</v>
      </c>
      <c r="L18" s="1" t="s">
        <v>31</v>
      </c>
      <c r="M18" s="1" t="s">
        <v>143</v>
      </c>
      <c r="N18" s="1" t="s">
        <v>164</v>
      </c>
      <c r="O18" s="1"/>
      <c r="P18" s="1"/>
    </row>
    <row r="19" spans="1:16" ht="17" x14ac:dyDescent="0.2">
      <c r="A19" s="2" t="s">
        <v>29</v>
      </c>
      <c r="B19" s="1">
        <v>0.34339999999999998</v>
      </c>
      <c r="C19" s="1"/>
      <c r="D19" s="1"/>
      <c r="E19" s="1"/>
      <c r="F19" s="1"/>
      <c r="H19" s="2" t="s">
        <v>299</v>
      </c>
      <c r="I19" s="1">
        <v>6.4599999999999996E-3</v>
      </c>
      <c r="J19" s="1" t="s">
        <v>300</v>
      </c>
      <c r="K19" s="1" t="s">
        <v>33</v>
      </c>
      <c r="L19" s="1" t="s">
        <v>31</v>
      </c>
      <c r="M19" s="1">
        <v>0.92090000000000005</v>
      </c>
      <c r="N19" s="1" t="s">
        <v>166</v>
      </c>
      <c r="O19" s="1"/>
      <c r="P19" s="1"/>
    </row>
    <row r="20" spans="1:16" ht="17" x14ac:dyDescent="0.2">
      <c r="A20" s="2" t="s">
        <v>30</v>
      </c>
      <c r="B20" s="1" t="s">
        <v>31</v>
      </c>
      <c r="C20" s="1"/>
      <c r="D20" s="1"/>
      <c r="E20" s="1"/>
      <c r="F20" s="1"/>
      <c r="H20" s="2" t="s">
        <v>301</v>
      </c>
      <c r="I20" s="1">
        <v>5.8180000000000003E-3</v>
      </c>
      <c r="J20" s="1" t="s">
        <v>302</v>
      </c>
      <c r="K20" s="1" t="s">
        <v>33</v>
      </c>
      <c r="L20" s="1" t="s">
        <v>31</v>
      </c>
      <c r="M20" s="1">
        <v>0.94810000000000005</v>
      </c>
      <c r="N20" s="1" t="s">
        <v>176</v>
      </c>
      <c r="O20" s="1"/>
      <c r="P20" s="1"/>
    </row>
    <row r="21" spans="1:16" ht="17" x14ac:dyDescent="0.2">
      <c r="A21" s="2" t="s">
        <v>89</v>
      </c>
      <c r="B21" s="1" t="s">
        <v>33</v>
      </c>
      <c r="C21" s="1"/>
      <c r="D21" s="1"/>
      <c r="E21" s="1"/>
      <c r="F21" s="1"/>
      <c r="H21" s="2"/>
      <c r="I21" s="1"/>
      <c r="J21" s="1"/>
      <c r="K21" s="1"/>
      <c r="L21" s="1"/>
      <c r="M21" s="1"/>
      <c r="N21" s="1"/>
      <c r="O21" s="1"/>
      <c r="P21" s="1"/>
    </row>
    <row r="22" spans="1:16" ht="17" x14ac:dyDescent="0.2">
      <c r="A22" s="2"/>
      <c r="B22" s="1"/>
      <c r="C22" s="1"/>
      <c r="D22" s="1"/>
      <c r="E22" s="1"/>
      <c r="F22" s="1"/>
      <c r="H22" s="2" t="s">
        <v>205</v>
      </c>
      <c r="I22" s="1" t="s">
        <v>206</v>
      </c>
      <c r="J22" s="1" t="s">
        <v>207</v>
      </c>
      <c r="K22" s="1" t="s">
        <v>108</v>
      </c>
      <c r="L22" s="1" t="s">
        <v>208</v>
      </c>
      <c r="M22" s="1" t="s">
        <v>209</v>
      </c>
      <c r="N22" s="1" t="s">
        <v>210</v>
      </c>
      <c r="O22" s="1" t="s">
        <v>211</v>
      </c>
      <c r="P22" s="1" t="s">
        <v>94</v>
      </c>
    </row>
    <row r="23" spans="1:16" ht="17" x14ac:dyDescent="0.2">
      <c r="A23" s="2" t="s">
        <v>92</v>
      </c>
      <c r="B23" s="1" t="s">
        <v>93</v>
      </c>
      <c r="C23" s="1" t="s">
        <v>94</v>
      </c>
      <c r="D23" s="1" t="s">
        <v>95</v>
      </c>
      <c r="E23" s="1" t="s">
        <v>87</v>
      </c>
      <c r="F23" s="1" t="s">
        <v>29</v>
      </c>
      <c r="H23" s="2" t="s">
        <v>273</v>
      </c>
      <c r="I23" s="1">
        <v>9.1749999999999998E-2</v>
      </c>
      <c r="J23" s="1">
        <v>8.695E-2</v>
      </c>
      <c r="K23" s="1">
        <v>4.7990000000000003E-3</v>
      </c>
      <c r="L23" s="1">
        <v>6.561E-3</v>
      </c>
      <c r="M23" s="1">
        <v>10</v>
      </c>
      <c r="N23" s="1">
        <v>10</v>
      </c>
      <c r="O23" s="1">
        <v>1.034</v>
      </c>
      <c r="P23" s="1">
        <v>54</v>
      </c>
    </row>
    <row r="24" spans="1:16" ht="17" x14ac:dyDescent="0.2">
      <c r="A24" s="2" t="s">
        <v>96</v>
      </c>
      <c r="B24" s="1">
        <v>1.6330000000000001E-2</v>
      </c>
      <c r="C24" s="1">
        <v>5</v>
      </c>
      <c r="D24" s="1">
        <v>3.2659999999999998E-3</v>
      </c>
      <c r="E24" s="1" t="s">
        <v>272</v>
      </c>
      <c r="F24" s="1" t="s">
        <v>98</v>
      </c>
      <c r="H24" s="2" t="s">
        <v>275</v>
      </c>
      <c r="I24" s="1">
        <v>9.1749999999999998E-2</v>
      </c>
      <c r="J24" s="1">
        <v>4.0439999999999997E-2</v>
      </c>
      <c r="K24" s="1">
        <v>5.1310000000000001E-2</v>
      </c>
      <c r="L24" s="1">
        <v>6.561E-3</v>
      </c>
      <c r="M24" s="1">
        <v>10</v>
      </c>
      <c r="N24" s="1">
        <v>10</v>
      </c>
      <c r="O24" s="1">
        <v>11.06</v>
      </c>
      <c r="P24" s="1">
        <v>54</v>
      </c>
    </row>
    <row r="25" spans="1:16" ht="17" x14ac:dyDescent="0.2">
      <c r="A25" s="2" t="s">
        <v>99</v>
      </c>
      <c r="B25" s="1">
        <v>1.162E-2</v>
      </c>
      <c r="C25" s="1">
        <v>54</v>
      </c>
      <c r="D25" s="1">
        <v>2.153E-4</v>
      </c>
      <c r="E25" s="1"/>
      <c r="F25" s="1"/>
      <c r="H25" s="2" t="s">
        <v>277</v>
      </c>
      <c r="I25" s="1">
        <v>9.1749999999999998E-2</v>
      </c>
      <c r="J25" s="1">
        <v>7.4389999999999998E-2</v>
      </c>
      <c r="K25" s="1">
        <v>1.736E-2</v>
      </c>
      <c r="L25" s="1">
        <v>6.561E-3</v>
      </c>
      <c r="M25" s="1">
        <v>10</v>
      </c>
      <c r="N25" s="1">
        <v>10</v>
      </c>
      <c r="O25" s="1">
        <v>3.7410000000000001</v>
      </c>
      <c r="P25" s="1">
        <v>54</v>
      </c>
    </row>
    <row r="26" spans="1:16" ht="17" x14ac:dyDescent="0.2">
      <c r="A26" s="2" t="s">
        <v>100</v>
      </c>
      <c r="B26" s="1">
        <v>2.7959999999999999E-2</v>
      </c>
      <c r="C26" s="1">
        <v>59</v>
      </c>
      <c r="D26" s="1"/>
      <c r="E26" s="1"/>
      <c r="F26" s="1"/>
      <c r="H26" s="2" t="s">
        <v>279</v>
      </c>
      <c r="I26" s="1">
        <v>9.1749999999999998E-2</v>
      </c>
      <c r="J26" s="1">
        <v>7.3749999999999996E-2</v>
      </c>
      <c r="K26" s="1">
        <v>1.7999999999999999E-2</v>
      </c>
      <c r="L26" s="1">
        <v>6.561E-3</v>
      </c>
      <c r="M26" s="1">
        <v>10</v>
      </c>
      <c r="N26" s="1">
        <v>10</v>
      </c>
      <c r="O26" s="1">
        <v>3.879</v>
      </c>
      <c r="P26" s="1">
        <v>54</v>
      </c>
    </row>
    <row r="27" spans="1:16" ht="17" x14ac:dyDescent="0.2">
      <c r="A27" s="2"/>
      <c r="B27" s="1"/>
      <c r="C27" s="1"/>
      <c r="D27" s="1"/>
      <c r="E27" s="1"/>
      <c r="F27" s="1"/>
      <c r="H27" s="2" t="s">
        <v>281</v>
      </c>
      <c r="I27" s="1">
        <v>9.1749999999999998E-2</v>
      </c>
      <c r="J27" s="1">
        <v>6.7930000000000004E-2</v>
      </c>
      <c r="K27" s="1">
        <v>2.3820000000000001E-2</v>
      </c>
      <c r="L27" s="1">
        <v>6.561E-3</v>
      </c>
      <c r="M27" s="1">
        <v>10</v>
      </c>
      <c r="N27" s="1">
        <v>10</v>
      </c>
      <c r="O27" s="1">
        <v>5.133</v>
      </c>
      <c r="P27" s="1">
        <v>54</v>
      </c>
    </row>
    <row r="28" spans="1:16" ht="17" x14ac:dyDescent="0.2">
      <c r="A28" s="2" t="s">
        <v>101</v>
      </c>
      <c r="B28" s="1"/>
      <c r="C28" s="1"/>
      <c r="D28" s="1"/>
      <c r="E28" s="1"/>
      <c r="F28" s="1"/>
      <c r="H28" s="2" t="s">
        <v>283</v>
      </c>
      <c r="I28" s="1">
        <v>8.695E-2</v>
      </c>
      <c r="J28" s="1">
        <v>4.0439999999999997E-2</v>
      </c>
      <c r="K28" s="1">
        <v>4.6510000000000003E-2</v>
      </c>
      <c r="L28" s="1">
        <v>6.561E-3</v>
      </c>
      <c r="M28" s="1">
        <v>10</v>
      </c>
      <c r="N28" s="1">
        <v>10</v>
      </c>
      <c r="O28" s="1">
        <v>10.02</v>
      </c>
      <c r="P28" s="1">
        <v>54</v>
      </c>
    </row>
    <row r="29" spans="1:16" ht="17" x14ac:dyDescent="0.2">
      <c r="A29" s="2" t="s">
        <v>102</v>
      </c>
      <c r="B29" s="1">
        <v>6</v>
      </c>
      <c r="C29" s="1"/>
      <c r="D29" s="1"/>
      <c r="E29" s="1"/>
      <c r="F29" s="1"/>
      <c r="H29" s="2" t="s">
        <v>285</v>
      </c>
      <c r="I29" s="1">
        <v>8.695E-2</v>
      </c>
      <c r="J29" s="1">
        <v>7.4389999999999998E-2</v>
      </c>
      <c r="K29" s="1">
        <v>1.256E-2</v>
      </c>
      <c r="L29" s="1">
        <v>6.561E-3</v>
      </c>
      <c r="M29" s="1">
        <v>10</v>
      </c>
      <c r="N29" s="1">
        <v>10</v>
      </c>
      <c r="O29" s="1">
        <v>2.7069999999999999</v>
      </c>
      <c r="P29" s="1">
        <v>54</v>
      </c>
    </row>
    <row r="30" spans="1:16" ht="17" x14ac:dyDescent="0.2">
      <c r="A30" s="2" t="s">
        <v>103</v>
      </c>
      <c r="B30" s="1">
        <v>60</v>
      </c>
      <c r="C30" s="1"/>
      <c r="D30" s="1"/>
      <c r="E30" s="1"/>
      <c r="F30" s="1"/>
      <c r="H30" s="2" t="s">
        <v>287</v>
      </c>
      <c r="I30" s="1">
        <v>8.695E-2</v>
      </c>
      <c r="J30" s="1">
        <v>7.3749999999999996E-2</v>
      </c>
      <c r="K30" s="1">
        <v>1.32E-2</v>
      </c>
      <c r="L30" s="1">
        <v>6.561E-3</v>
      </c>
      <c r="M30" s="1">
        <v>10</v>
      </c>
      <c r="N30" s="1">
        <v>10</v>
      </c>
      <c r="O30" s="1">
        <v>2.8450000000000002</v>
      </c>
      <c r="P30" s="1">
        <v>54</v>
      </c>
    </row>
    <row r="31" spans="1:16" ht="17" x14ac:dyDescent="0.2">
      <c r="A31" s="2"/>
      <c r="B31" s="1"/>
      <c r="C31" s="1"/>
      <c r="D31" s="1"/>
      <c r="E31" s="1"/>
      <c r="F31" s="1"/>
      <c r="H31" s="2" t="s">
        <v>289</v>
      </c>
      <c r="I31" s="1">
        <v>8.695E-2</v>
      </c>
      <c r="J31" s="1">
        <v>6.7930000000000004E-2</v>
      </c>
      <c r="K31" s="1">
        <v>1.9019999999999999E-2</v>
      </c>
      <c r="L31" s="1">
        <v>6.561E-3</v>
      </c>
      <c r="M31" s="1">
        <v>10</v>
      </c>
      <c r="N31" s="1">
        <v>10</v>
      </c>
      <c r="O31" s="1">
        <v>4.0990000000000002</v>
      </c>
      <c r="P31" s="1">
        <v>54</v>
      </c>
    </row>
    <row r="32" spans="1:16" ht="17" x14ac:dyDescent="0.2">
      <c r="A32" s="2"/>
      <c r="B32" s="1"/>
      <c r="C32" s="1"/>
      <c r="D32" s="1"/>
      <c r="E32" s="1"/>
      <c r="F32" s="1"/>
      <c r="H32" s="2" t="s">
        <v>291</v>
      </c>
      <c r="I32" s="1">
        <v>4.0439999999999997E-2</v>
      </c>
      <c r="J32" s="1">
        <v>7.4389999999999998E-2</v>
      </c>
      <c r="K32" s="1">
        <v>-3.3950000000000001E-2</v>
      </c>
      <c r="L32" s="1">
        <v>6.561E-3</v>
      </c>
      <c r="M32" s="1">
        <v>10</v>
      </c>
      <c r="N32" s="1">
        <v>10</v>
      </c>
      <c r="O32" s="1">
        <v>7.3179999999999996</v>
      </c>
      <c r="P32" s="1">
        <v>54</v>
      </c>
    </row>
    <row r="33" spans="1:16" ht="17" x14ac:dyDescent="0.2">
      <c r="A33" s="2"/>
      <c r="B33" s="1"/>
      <c r="C33" s="1"/>
      <c r="D33" s="1"/>
      <c r="E33" s="1"/>
      <c r="F33" s="1"/>
      <c r="H33" s="2" t="s">
        <v>293</v>
      </c>
      <c r="I33" s="1">
        <v>4.0439999999999997E-2</v>
      </c>
      <c r="J33" s="1">
        <v>7.3749999999999996E-2</v>
      </c>
      <c r="K33" s="1">
        <v>-3.3309999999999999E-2</v>
      </c>
      <c r="L33" s="1">
        <v>6.561E-3</v>
      </c>
      <c r="M33" s="1">
        <v>10</v>
      </c>
      <c r="N33" s="1">
        <v>10</v>
      </c>
      <c r="O33" s="1">
        <v>7.18</v>
      </c>
      <c r="P33" s="1">
        <v>54</v>
      </c>
    </row>
    <row r="34" spans="1:16" ht="17" x14ac:dyDescent="0.2">
      <c r="A34" s="2"/>
      <c r="B34" s="1"/>
      <c r="C34" s="1"/>
      <c r="D34" s="1"/>
      <c r="E34" s="1"/>
      <c r="F34" s="1"/>
      <c r="H34" s="2" t="s">
        <v>295</v>
      </c>
      <c r="I34" s="1">
        <v>4.0439999999999997E-2</v>
      </c>
      <c r="J34" s="1">
        <v>6.7930000000000004E-2</v>
      </c>
      <c r="K34" s="1">
        <v>-2.7490000000000001E-2</v>
      </c>
      <c r="L34" s="1">
        <v>6.561E-3</v>
      </c>
      <c r="M34" s="1">
        <v>10</v>
      </c>
      <c r="N34" s="1">
        <v>10</v>
      </c>
      <c r="O34" s="1">
        <v>5.9260000000000002</v>
      </c>
      <c r="P34" s="1">
        <v>54</v>
      </c>
    </row>
    <row r="35" spans="1:16" ht="17" x14ac:dyDescent="0.2">
      <c r="A35" s="2"/>
      <c r="B35" s="1"/>
      <c r="C35" s="1"/>
      <c r="D35" s="1"/>
      <c r="E35" s="1"/>
      <c r="F35" s="1"/>
      <c r="H35" s="2" t="s">
        <v>297</v>
      </c>
      <c r="I35" s="1">
        <v>7.4389999999999998E-2</v>
      </c>
      <c r="J35" s="1">
        <v>7.3749999999999996E-2</v>
      </c>
      <c r="K35" s="1">
        <v>6.4179999999999999E-4</v>
      </c>
      <c r="L35" s="1">
        <v>6.561E-3</v>
      </c>
      <c r="M35" s="1">
        <v>10</v>
      </c>
      <c r="N35" s="1">
        <v>10</v>
      </c>
      <c r="O35" s="1">
        <v>0.13830000000000001</v>
      </c>
      <c r="P35" s="1">
        <v>54</v>
      </c>
    </row>
    <row r="36" spans="1:16" ht="17" x14ac:dyDescent="0.2">
      <c r="A36" s="2"/>
      <c r="B36" s="1"/>
      <c r="C36" s="1"/>
      <c r="D36" s="1"/>
      <c r="E36" s="1"/>
      <c r="F36" s="1"/>
      <c r="H36" s="2" t="s">
        <v>299</v>
      </c>
      <c r="I36" s="1">
        <v>7.4389999999999998E-2</v>
      </c>
      <c r="J36" s="1">
        <v>6.7930000000000004E-2</v>
      </c>
      <c r="K36" s="1">
        <v>6.4599999999999996E-3</v>
      </c>
      <c r="L36" s="1">
        <v>6.561E-3</v>
      </c>
      <c r="M36" s="1">
        <v>10</v>
      </c>
      <c r="N36" s="1">
        <v>10</v>
      </c>
      <c r="O36" s="1">
        <v>1.3919999999999999</v>
      </c>
      <c r="P36" s="1">
        <v>54</v>
      </c>
    </row>
    <row r="37" spans="1:16" ht="17" x14ac:dyDescent="0.2">
      <c r="A37" s="2"/>
      <c r="B37" s="1"/>
      <c r="C37" s="1"/>
      <c r="D37" s="1"/>
      <c r="E37" s="1"/>
      <c r="F37" s="1"/>
      <c r="H37" s="2" t="s">
        <v>301</v>
      </c>
      <c r="I37" s="1">
        <v>7.3749999999999996E-2</v>
      </c>
      <c r="J37" s="1">
        <v>6.7930000000000004E-2</v>
      </c>
      <c r="K37" s="1">
        <v>5.8180000000000003E-3</v>
      </c>
      <c r="L37" s="1">
        <v>6.561E-3</v>
      </c>
      <c r="M37" s="1">
        <v>10</v>
      </c>
      <c r="N37" s="1">
        <v>10</v>
      </c>
      <c r="O37" s="1">
        <v>1.254</v>
      </c>
      <c r="P37" s="1">
        <v>54</v>
      </c>
    </row>
    <row r="38" spans="1:16" ht="17" x14ac:dyDescent="0.2">
      <c r="A38" s="2"/>
      <c r="B38" s="1"/>
      <c r="C38" s="1"/>
      <c r="D38" s="1"/>
      <c r="E38" s="1"/>
      <c r="F38" s="1"/>
      <c r="H38" s="2"/>
      <c r="I38" s="1"/>
      <c r="J38" s="1"/>
      <c r="K38" s="1"/>
      <c r="L38" s="1"/>
      <c r="M38" s="1"/>
      <c r="N38" s="1"/>
      <c r="O38" s="1"/>
      <c r="P38" s="1"/>
    </row>
    <row r="39" spans="1:16" ht="17" x14ac:dyDescent="0.2">
      <c r="A39" s="2"/>
      <c r="B39" s="1"/>
      <c r="C39" s="1"/>
      <c r="D39" s="1"/>
      <c r="E39" s="1"/>
      <c r="F39" s="1"/>
      <c r="H39" s="2"/>
      <c r="I39" s="1"/>
      <c r="J39" s="1"/>
      <c r="K39" s="1"/>
      <c r="L39" s="1"/>
      <c r="M39" s="1"/>
      <c r="N39" s="1"/>
      <c r="O39" s="1"/>
      <c r="P39" s="1"/>
    </row>
    <row r="40" spans="1:16" ht="17" x14ac:dyDescent="0.2">
      <c r="A40" s="2"/>
      <c r="B40" s="1"/>
      <c r="C40" s="1"/>
      <c r="D40" s="1"/>
      <c r="E40" s="1"/>
      <c r="F40" s="1"/>
      <c r="H40" s="2"/>
      <c r="I40" s="1"/>
      <c r="J40" s="1"/>
      <c r="K40" s="1"/>
      <c r="L40" s="1"/>
      <c r="M40" s="1"/>
      <c r="N40" s="1"/>
      <c r="O40" s="1"/>
      <c r="P40" s="1"/>
    </row>
    <row r="41" spans="1:16" ht="17" x14ac:dyDescent="0.2">
      <c r="A41" s="2"/>
      <c r="B41" s="1"/>
      <c r="C41" s="1"/>
      <c r="D41" s="1"/>
      <c r="E41" s="1"/>
      <c r="F41" s="1"/>
      <c r="H41" s="2"/>
      <c r="I41" s="1"/>
      <c r="J41" s="1"/>
      <c r="K41" s="1"/>
      <c r="L41" s="1"/>
      <c r="M41" s="1"/>
      <c r="N41" s="1"/>
      <c r="O41" s="1"/>
      <c r="P41" s="1"/>
    </row>
    <row r="42" spans="1:16" ht="17" x14ac:dyDescent="0.2">
      <c r="A42" s="2"/>
      <c r="B42" s="1"/>
      <c r="C42" s="1"/>
      <c r="D42" s="1"/>
      <c r="E42" s="1"/>
      <c r="F42" s="1"/>
      <c r="H42" s="2"/>
      <c r="I42" s="1"/>
      <c r="J42" s="1"/>
      <c r="K42" s="1"/>
      <c r="L42" s="1"/>
      <c r="M42" s="1"/>
      <c r="N42" s="1"/>
      <c r="O42" s="1"/>
      <c r="P42" s="1"/>
    </row>
    <row r="43" spans="1:16" ht="17" x14ac:dyDescent="0.2">
      <c r="A43" s="2"/>
      <c r="B43" s="1"/>
      <c r="C43" s="1"/>
      <c r="D43" s="1"/>
      <c r="E43" s="1"/>
      <c r="F43" s="1"/>
      <c r="H43" s="2"/>
      <c r="I43" s="1"/>
      <c r="J43" s="1"/>
      <c r="K43" s="1"/>
      <c r="L43" s="1"/>
      <c r="M43" s="1"/>
      <c r="N43" s="1"/>
      <c r="O43" s="1"/>
      <c r="P43" s="1"/>
    </row>
    <row r="44" spans="1:16" ht="17" x14ac:dyDescent="0.2">
      <c r="A44" s="2"/>
      <c r="B44" s="1"/>
      <c r="C44" s="1"/>
      <c r="D44" s="1"/>
      <c r="E44" s="1"/>
      <c r="F44" s="1"/>
      <c r="H44" s="2"/>
      <c r="I44" s="1"/>
      <c r="J44" s="1"/>
      <c r="K44" s="1"/>
      <c r="L44" s="1"/>
      <c r="M44" s="1"/>
      <c r="N44" s="1"/>
      <c r="O44" s="1"/>
      <c r="P44" s="1"/>
    </row>
    <row r="45" spans="1:16" ht="17" x14ac:dyDescent="0.2">
      <c r="A45" s="2"/>
      <c r="B45" s="1"/>
      <c r="C45" s="1"/>
      <c r="D45" s="1"/>
      <c r="E45" s="1"/>
      <c r="F45" s="1"/>
      <c r="H45" s="2"/>
      <c r="I45" s="1"/>
      <c r="J45" s="1"/>
      <c r="K45" s="1"/>
      <c r="L45" s="1"/>
      <c r="M45" s="1"/>
      <c r="N45" s="1"/>
      <c r="O45" s="1"/>
      <c r="P45" s="1"/>
    </row>
    <row r="46" spans="1:16" ht="17" x14ac:dyDescent="0.2">
      <c r="A46" s="2"/>
      <c r="B46" s="1"/>
      <c r="C46" s="1"/>
      <c r="D46" s="1"/>
      <c r="E46" s="1"/>
      <c r="F46" s="1"/>
      <c r="H46" s="2"/>
      <c r="I46" s="1"/>
      <c r="J46" s="1"/>
      <c r="K46" s="1"/>
      <c r="L46" s="1"/>
      <c r="M46" s="1"/>
      <c r="N46" s="1"/>
      <c r="O46" s="1"/>
      <c r="P46" s="1"/>
    </row>
    <row r="47" spans="1:16" ht="17" x14ac:dyDescent="0.2">
      <c r="A47" s="2"/>
      <c r="B47" s="1"/>
      <c r="C47" s="1"/>
      <c r="D47" s="1"/>
      <c r="E47" s="1"/>
      <c r="F47" s="1"/>
      <c r="H47" s="2"/>
      <c r="I47" s="1"/>
      <c r="J47" s="1"/>
      <c r="K47" s="1"/>
      <c r="L47" s="1"/>
      <c r="M47" s="1"/>
      <c r="N47" s="1"/>
      <c r="O47" s="1"/>
      <c r="P47" s="1"/>
    </row>
    <row r="48" spans="1:16" ht="17" x14ac:dyDescent="0.2">
      <c r="A48" s="2"/>
      <c r="B48" s="1"/>
      <c r="C48" s="1"/>
      <c r="D48" s="1"/>
      <c r="E48" s="1"/>
      <c r="F48" s="1"/>
      <c r="H48" s="2"/>
      <c r="I48" s="1"/>
      <c r="J48" s="1"/>
      <c r="K48" s="1"/>
      <c r="L48" s="1"/>
      <c r="M48" s="1"/>
      <c r="N48" s="1"/>
      <c r="O48" s="1"/>
      <c r="P48" s="1"/>
    </row>
    <row r="49" spans="1:16" ht="17" x14ac:dyDescent="0.2">
      <c r="A49" s="2"/>
      <c r="B49" s="1"/>
      <c r="C49" s="1"/>
      <c r="D49" s="1"/>
      <c r="E49" s="1"/>
      <c r="F49" s="1"/>
      <c r="H49" s="2"/>
      <c r="I49" s="1"/>
      <c r="J49" s="1"/>
      <c r="K49" s="1"/>
      <c r="L49" s="1"/>
      <c r="M49" s="1"/>
      <c r="N49" s="1"/>
      <c r="O49" s="1"/>
      <c r="P49" s="1"/>
    </row>
    <row r="50" spans="1:16" ht="17" x14ac:dyDescent="0.2">
      <c r="A50" s="2"/>
      <c r="B50" s="1"/>
      <c r="C50" s="1"/>
      <c r="D50" s="1"/>
      <c r="E50" s="1"/>
      <c r="F50" s="1"/>
      <c r="H50" s="2"/>
      <c r="I50" s="1"/>
      <c r="J50" s="1"/>
      <c r="K50" s="1"/>
      <c r="L50" s="1"/>
      <c r="M50" s="1"/>
      <c r="N50" s="1"/>
      <c r="O50" s="1"/>
      <c r="P50" s="1"/>
    </row>
    <row r="51" spans="1:16" ht="17" x14ac:dyDescent="0.2">
      <c r="A51" s="2"/>
      <c r="B51" s="1"/>
      <c r="C51" s="1"/>
      <c r="D51" s="1"/>
      <c r="E51" s="1"/>
      <c r="F51" s="1"/>
      <c r="H51" s="2"/>
      <c r="I51" s="1"/>
      <c r="J51" s="1"/>
      <c r="K51" s="1"/>
      <c r="L51" s="1"/>
      <c r="M51" s="1"/>
      <c r="N51" s="1"/>
      <c r="O51" s="1"/>
      <c r="P51" s="1"/>
    </row>
    <row r="52" spans="1:16" ht="17" x14ac:dyDescent="0.2">
      <c r="A52" s="2"/>
      <c r="B52" s="1"/>
      <c r="C52" s="1"/>
      <c r="D52" s="1"/>
      <c r="E52" s="1"/>
      <c r="F52" s="1"/>
      <c r="H52" s="2"/>
      <c r="I52" s="1"/>
      <c r="J52" s="1"/>
      <c r="K52" s="1"/>
      <c r="L52" s="1"/>
      <c r="M52" s="1"/>
      <c r="N52" s="1"/>
      <c r="O52" s="1"/>
      <c r="P52" s="1"/>
    </row>
    <row r="53" spans="1:16" ht="17" x14ac:dyDescent="0.2">
      <c r="A53" s="2"/>
      <c r="B53" s="1"/>
      <c r="C53" s="1"/>
      <c r="D53" s="1"/>
      <c r="E53" s="1"/>
      <c r="F53" s="1"/>
      <c r="H53" s="2"/>
      <c r="I53" s="1"/>
      <c r="J53" s="1"/>
      <c r="K53" s="1"/>
      <c r="L53" s="1"/>
      <c r="M53" s="1"/>
      <c r="N53" s="1"/>
      <c r="O53" s="1"/>
      <c r="P53" s="1"/>
    </row>
    <row r="54" spans="1:16" ht="17" x14ac:dyDescent="0.2">
      <c r="A54" s="2"/>
      <c r="B54" s="1"/>
      <c r="C54" s="1"/>
      <c r="D54" s="1"/>
      <c r="E54" s="1"/>
      <c r="F54" s="1"/>
      <c r="H54" s="2"/>
      <c r="I54" s="1"/>
      <c r="J54" s="1"/>
      <c r="K54" s="1"/>
      <c r="L54" s="1"/>
      <c r="M54" s="1"/>
      <c r="N54" s="1"/>
      <c r="O54" s="1"/>
      <c r="P54" s="1"/>
    </row>
    <row r="55" spans="1:16" ht="17" x14ac:dyDescent="0.2">
      <c r="A55" s="2"/>
      <c r="B55" s="1"/>
      <c r="C55" s="1"/>
      <c r="D55" s="1"/>
      <c r="E55" s="1"/>
      <c r="F55" s="1"/>
      <c r="H55" s="2"/>
      <c r="I55" s="1"/>
      <c r="J55" s="1"/>
      <c r="K55" s="1"/>
      <c r="L55" s="1"/>
      <c r="M55" s="1"/>
      <c r="N55" s="1"/>
      <c r="O55" s="1"/>
      <c r="P55" s="1"/>
    </row>
    <row r="56" spans="1:16" ht="17" x14ac:dyDescent="0.2">
      <c r="A56" s="2"/>
      <c r="B56" s="1"/>
      <c r="C56" s="1"/>
      <c r="D56" s="1"/>
      <c r="E56" s="1"/>
      <c r="F56" s="1"/>
      <c r="H56" s="2"/>
      <c r="I56" s="1"/>
      <c r="J56" s="1"/>
      <c r="K56" s="1"/>
      <c r="L56" s="1"/>
      <c r="M56" s="1"/>
      <c r="N56" s="1"/>
      <c r="O56" s="1"/>
      <c r="P56" s="1"/>
    </row>
    <row r="57" spans="1:16" ht="17" x14ac:dyDescent="0.2">
      <c r="A57" s="2"/>
      <c r="B57" s="1"/>
      <c r="C57" s="1"/>
      <c r="D57" s="1"/>
      <c r="E57" s="1"/>
      <c r="F57" s="1"/>
    </row>
    <row r="58" spans="1:16" ht="17" x14ac:dyDescent="0.2">
      <c r="A58" s="2"/>
      <c r="B58" s="1"/>
      <c r="C58" s="1"/>
      <c r="D58" s="1"/>
      <c r="E58" s="1"/>
      <c r="F58" s="1"/>
    </row>
    <row r="59" spans="1:16" ht="17" x14ac:dyDescent="0.2">
      <c r="A59" s="2"/>
      <c r="B59" s="1"/>
      <c r="C59" s="1"/>
      <c r="D59" s="1"/>
      <c r="E59" s="1"/>
      <c r="F59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AD08C-B06A-AE47-9FD8-36A1B1FAEBAF}">
  <dimension ref="B1:N2"/>
  <sheetViews>
    <sheetView workbookViewId="0">
      <selection activeCell="R34" sqref="R34"/>
    </sheetView>
  </sheetViews>
  <sheetFormatPr baseColWidth="10" defaultRowHeight="16" x14ac:dyDescent="0.2"/>
  <sheetData>
    <row r="1" spans="2:14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2:14" x14ac:dyDescent="0.2">
      <c r="B2" t="s">
        <v>63</v>
      </c>
      <c r="C2">
        <v>577.84451461390199</v>
      </c>
      <c r="D2">
        <v>405.53104310762802</v>
      </c>
      <c r="E2">
        <v>536.47905997908504</v>
      </c>
      <c r="F2">
        <v>54.845886152849197</v>
      </c>
      <c r="G2">
        <v>164.86989172438399</v>
      </c>
      <c r="H2">
        <v>134.07581941629201</v>
      </c>
      <c r="I2">
        <v>59.915250551166302</v>
      </c>
      <c r="J2">
        <v>70.660759203831105</v>
      </c>
      <c r="K2">
        <v>86.728702658760895</v>
      </c>
      <c r="L2">
        <v>780.87908669807996</v>
      </c>
      <c r="M2">
        <v>860.78625247990101</v>
      </c>
      <c r="N2">
        <v>948.280729646315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0363C-546F-7646-8F9A-2A0ED321EDEF}">
  <dimension ref="A1:I53"/>
  <sheetViews>
    <sheetView tabSelected="1" topLeftCell="A19" workbookViewId="0">
      <selection activeCell="I27" sqref="I27"/>
    </sheetView>
  </sheetViews>
  <sheetFormatPr baseColWidth="10" defaultRowHeight="16" x14ac:dyDescent="0.2"/>
  <sheetData>
    <row r="1" spans="1:6" ht="21" x14ac:dyDescent="0.25">
      <c r="A1" s="4" t="s">
        <v>63</v>
      </c>
    </row>
    <row r="2" spans="1:6" ht="17" x14ac:dyDescent="0.2">
      <c r="A2" s="2" t="s">
        <v>23</v>
      </c>
      <c r="B2" s="1" t="s">
        <v>63</v>
      </c>
      <c r="C2" s="1"/>
      <c r="D2" s="1"/>
      <c r="E2" s="1"/>
      <c r="F2" s="1"/>
    </row>
    <row r="3" spans="1:6" ht="17" x14ac:dyDescent="0.2">
      <c r="A3" s="2" t="s">
        <v>80</v>
      </c>
      <c r="B3" s="1" t="s">
        <v>116</v>
      </c>
      <c r="C3" s="1"/>
      <c r="D3" s="1"/>
      <c r="E3" s="1"/>
      <c r="F3" s="1"/>
    </row>
    <row r="4" spans="1:6" ht="17" x14ac:dyDescent="0.2">
      <c r="A4" s="2"/>
      <c r="B4" s="1"/>
      <c r="C4" s="1"/>
      <c r="D4" s="1"/>
      <c r="E4" s="1"/>
      <c r="F4" s="1"/>
    </row>
    <row r="5" spans="1:6" ht="17" x14ac:dyDescent="0.2">
      <c r="A5" s="2" t="s">
        <v>82</v>
      </c>
      <c r="B5" s="1"/>
      <c r="C5" s="1"/>
      <c r="D5" s="1"/>
      <c r="E5" s="1"/>
      <c r="F5" s="1"/>
    </row>
    <row r="6" spans="1:6" ht="17" x14ac:dyDescent="0.2">
      <c r="A6" s="2" t="s">
        <v>83</v>
      </c>
      <c r="B6" s="1">
        <v>138.5</v>
      </c>
      <c r="C6" s="1"/>
      <c r="D6" s="1"/>
      <c r="E6" s="1"/>
      <c r="F6" s="1"/>
    </row>
    <row r="7" spans="1:6" ht="17" x14ac:dyDescent="0.2">
      <c r="A7" s="2" t="s">
        <v>29</v>
      </c>
      <c r="B7" s="1" t="s">
        <v>64</v>
      </c>
      <c r="C7" s="1"/>
      <c r="D7" s="1"/>
      <c r="E7" s="1"/>
      <c r="F7" s="1"/>
    </row>
    <row r="8" spans="1:6" ht="17" x14ac:dyDescent="0.2">
      <c r="A8" s="2" t="s">
        <v>30</v>
      </c>
      <c r="B8" s="1" t="s">
        <v>65</v>
      </c>
      <c r="C8" s="1"/>
      <c r="D8" s="1"/>
      <c r="E8" s="1"/>
      <c r="F8" s="1"/>
    </row>
    <row r="9" spans="1:6" ht="17" x14ac:dyDescent="0.2">
      <c r="A9" s="2" t="s">
        <v>84</v>
      </c>
      <c r="B9" s="1" t="s">
        <v>46</v>
      </c>
      <c r="C9" s="1"/>
      <c r="D9" s="1"/>
      <c r="E9" s="1"/>
      <c r="F9" s="1"/>
    </row>
    <row r="10" spans="1:6" ht="17" x14ac:dyDescent="0.2">
      <c r="A10" s="2" t="s">
        <v>85</v>
      </c>
      <c r="B10" s="1">
        <v>0.96850000000000003</v>
      </c>
      <c r="C10" s="1"/>
      <c r="D10" s="1"/>
      <c r="E10" s="1"/>
      <c r="F10" s="1"/>
    </row>
    <row r="11" spans="1:6" ht="17" x14ac:dyDescent="0.2">
      <c r="A11" s="2"/>
      <c r="B11" s="1"/>
      <c r="C11" s="1"/>
      <c r="D11" s="1"/>
      <c r="E11" s="1"/>
      <c r="F11" s="1"/>
    </row>
    <row r="12" spans="1:6" ht="17" x14ac:dyDescent="0.2">
      <c r="A12" s="2" t="s">
        <v>86</v>
      </c>
      <c r="B12" s="1"/>
      <c r="C12" s="1"/>
      <c r="D12" s="1"/>
      <c r="E12" s="1"/>
      <c r="F12" s="1"/>
    </row>
    <row r="13" spans="1:6" ht="17" x14ac:dyDescent="0.2">
      <c r="A13" s="2" t="s">
        <v>87</v>
      </c>
      <c r="B13" s="1" t="s">
        <v>336</v>
      </c>
      <c r="C13" s="1"/>
      <c r="D13" s="1"/>
      <c r="E13" s="1"/>
      <c r="F13" s="1"/>
    </row>
    <row r="14" spans="1:6" ht="17" x14ac:dyDescent="0.2">
      <c r="A14" s="2" t="s">
        <v>29</v>
      </c>
      <c r="B14" s="1">
        <v>0.68489999999999995</v>
      </c>
      <c r="C14" s="1"/>
      <c r="D14" s="1"/>
      <c r="E14" s="1"/>
      <c r="F14" s="1"/>
    </row>
    <row r="15" spans="1:6" ht="17" x14ac:dyDescent="0.2">
      <c r="A15" s="2" t="s">
        <v>30</v>
      </c>
      <c r="B15" s="1" t="s">
        <v>31</v>
      </c>
      <c r="C15" s="1"/>
      <c r="D15" s="1"/>
      <c r="E15" s="1"/>
      <c r="F15" s="1"/>
    </row>
    <row r="16" spans="1:6" ht="17" x14ac:dyDescent="0.2">
      <c r="A16" s="2" t="s">
        <v>89</v>
      </c>
      <c r="B16" s="1" t="s">
        <v>33</v>
      </c>
      <c r="C16" s="1"/>
      <c r="D16" s="1"/>
      <c r="E16" s="1"/>
      <c r="F16" s="1"/>
    </row>
    <row r="17" spans="1:6" ht="17" x14ac:dyDescent="0.2">
      <c r="A17" s="2"/>
      <c r="B17" s="1"/>
      <c r="C17" s="1"/>
      <c r="D17" s="1"/>
      <c r="E17" s="1"/>
      <c r="F17" s="1"/>
    </row>
    <row r="18" spans="1:6" ht="17" x14ac:dyDescent="0.2">
      <c r="A18" s="2" t="s">
        <v>90</v>
      </c>
      <c r="B18" s="1"/>
      <c r="C18" s="1"/>
      <c r="D18" s="1"/>
      <c r="E18" s="1"/>
      <c r="F18" s="1"/>
    </row>
    <row r="19" spans="1:6" ht="17" x14ac:dyDescent="0.2">
      <c r="A19" s="2" t="s">
        <v>91</v>
      </c>
      <c r="B19" s="1"/>
      <c r="C19" s="1"/>
      <c r="D19" s="1"/>
      <c r="E19" s="1"/>
      <c r="F19" s="1"/>
    </row>
    <row r="20" spans="1:6" ht="17" x14ac:dyDescent="0.2">
      <c r="A20" s="2" t="s">
        <v>29</v>
      </c>
      <c r="B20" s="1"/>
      <c r="C20" s="1"/>
      <c r="D20" s="1"/>
      <c r="E20" s="1"/>
      <c r="F20" s="1"/>
    </row>
    <row r="21" spans="1:6" ht="17" x14ac:dyDescent="0.2">
      <c r="A21" s="2" t="s">
        <v>30</v>
      </c>
      <c r="B21" s="1"/>
      <c r="C21" s="1"/>
      <c r="D21" s="1"/>
      <c r="E21" s="1"/>
      <c r="F21" s="1"/>
    </row>
    <row r="22" spans="1:6" ht="17" x14ac:dyDescent="0.2">
      <c r="A22" s="2" t="s">
        <v>89</v>
      </c>
      <c r="B22" s="1"/>
      <c r="C22" s="1"/>
      <c r="D22" s="1"/>
      <c r="E22" s="1"/>
      <c r="F22" s="1"/>
    </row>
    <row r="23" spans="1:6" ht="17" x14ac:dyDescent="0.2">
      <c r="A23" s="2"/>
      <c r="B23" s="1"/>
      <c r="C23" s="1"/>
      <c r="D23" s="1"/>
      <c r="E23" s="1"/>
      <c r="F23" s="1"/>
    </row>
    <row r="24" spans="1:6" ht="17" x14ac:dyDescent="0.2">
      <c r="A24" s="2" t="s">
        <v>92</v>
      </c>
      <c r="B24" s="1" t="s">
        <v>93</v>
      </c>
      <c r="C24" s="1" t="s">
        <v>94</v>
      </c>
      <c r="D24" s="1" t="s">
        <v>95</v>
      </c>
      <c r="E24" s="1" t="s">
        <v>87</v>
      </c>
      <c r="F24" s="1" t="s">
        <v>29</v>
      </c>
    </row>
    <row r="25" spans="1:6" ht="17" x14ac:dyDescent="0.2">
      <c r="A25" s="2" t="s">
        <v>96</v>
      </c>
      <c r="B25" s="1">
        <v>1234385</v>
      </c>
      <c r="C25" s="1">
        <v>2</v>
      </c>
      <c r="D25" s="1">
        <v>617193</v>
      </c>
      <c r="E25" s="1" t="s">
        <v>337</v>
      </c>
      <c r="F25" s="1" t="s">
        <v>98</v>
      </c>
    </row>
    <row r="26" spans="1:6" ht="17" x14ac:dyDescent="0.2">
      <c r="A26" s="2" t="s">
        <v>99</v>
      </c>
      <c r="B26" s="1">
        <v>40117</v>
      </c>
      <c r="C26" s="1">
        <v>9</v>
      </c>
      <c r="D26" s="1">
        <v>4457</v>
      </c>
      <c r="E26" s="1"/>
      <c r="F26" s="1"/>
    </row>
    <row r="27" spans="1:6" ht="17" x14ac:dyDescent="0.2">
      <c r="A27" s="2" t="s">
        <v>100</v>
      </c>
      <c r="B27" s="1">
        <v>1274502</v>
      </c>
      <c r="C27" s="1">
        <v>11</v>
      </c>
      <c r="D27" s="1"/>
      <c r="E27" s="1"/>
      <c r="F27" s="1"/>
    </row>
    <row r="28" spans="1:6" ht="17" x14ac:dyDescent="0.2">
      <c r="A28" s="2"/>
      <c r="B28" s="1"/>
      <c r="C28" s="1"/>
      <c r="D28" s="1"/>
      <c r="E28" s="1"/>
      <c r="F28" s="1"/>
    </row>
    <row r="29" spans="1:6" ht="17" x14ac:dyDescent="0.2">
      <c r="A29" s="2" t="s">
        <v>101</v>
      </c>
      <c r="B29" s="1"/>
      <c r="C29" s="1"/>
      <c r="D29" s="1"/>
      <c r="E29" s="1"/>
      <c r="F29" s="1"/>
    </row>
    <row r="30" spans="1:6" ht="17" x14ac:dyDescent="0.2">
      <c r="A30" s="2" t="s">
        <v>102</v>
      </c>
      <c r="B30" s="1">
        <v>3</v>
      </c>
      <c r="C30" s="1"/>
      <c r="D30" s="1"/>
      <c r="E30" s="1"/>
      <c r="F30" s="1"/>
    </row>
    <row r="31" spans="1:6" ht="17" x14ac:dyDescent="0.2">
      <c r="A31" s="2" t="s">
        <v>103</v>
      </c>
      <c r="B31" s="1">
        <v>12</v>
      </c>
      <c r="C31" s="1"/>
      <c r="D31" s="1"/>
      <c r="E31" s="1"/>
      <c r="F31" s="1"/>
    </row>
    <row r="32" spans="1:6" ht="17" x14ac:dyDescent="0.2">
      <c r="A32" s="2"/>
      <c r="B32" s="1"/>
      <c r="C32" s="1"/>
      <c r="D32" s="1"/>
      <c r="E32" s="1"/>
      <c r="F32" s="1"/>
    </row>
    <row r="33" spans="1:9" ht="17" x14ac:dyDescent="0.2">
      <c r="A33" s="2"/>
      <c r="B33" s="1"/>
      <c r="C33" s="1"/>
      <c r="D33" s="1"/>
      <c r="E33" s="1"/>
      <c r="F33" s="1"/>
    </row>
    <row r="34" spans="1:9" ht="17" x14ac:dyDescent="0.2">
      <c r="A34" s="2" t="s">
        <v>104</v>
      </c>
      <c r="B34" s="1">
        <v>1</v>
      </c>
      <c r="C34" s="1"/>
      <c r="D34" s="1"/>
      <c r="E34" s="1"/>
      <c r="F34" s="1"/>
      <c r="G34" s="1"/>
      <c r="H34" s="1"/>
      <c r="I34" s="1"/>
    </row>
    <row r="35" spans="1:9" ht="17" x14ac:dyDescent="0.2">
      <c r="A35" s="2" t="s">
        <v>105</v>
      </c>
      <c r="B35" s="1">
        <v>3</v>
      </c>
      <c r="C35" s="1"/>
      <c r="D35" s="1"/>
      <c r="E35" s="1"/>
      <c r="F35" s="1"/>
      <c r="G35" s="1"/>
      <c r="H35" s="1"/>
      <c r="I35" s="1"/>
    </row>
    <row r="36" spans="1:9" ht="17" x14ac:dyDescent="0.2">
      <c r="A36" s="2" t="s">
        <v>106</v>
      </c>
      <c r="B36" s="1">
        <v>0.05</v>
      </c>
      <c r="C36" s="1"/>
      <c r="D36" s="1"/>
      <c r="E36" s="1"/>
      <c r="F36" s="1"/>
      <c r="G36" s="1"/>
      <c r="H36" s="1"/>
      <c r="I36" s="1"/>
    </row>
    <row r="37" spans="1:9" ht="17" x14ac:dyDescent="0.2">
      <c r="A37" s="2"/>
      <c r="B37" s="1"/>
      <c r="C37" s="1"/>
      <c r="D37" s="1"/>
      <c r="E37" s="1"/>
      <c r="F37" s="1"/>
      <c r="G37" s="1"/>
      <c r="H37" s="1"/>
      <c r="I37" s="1"/>
    </row>
    <row r="38" spans="1:9" ht="17" x14ac:dyDescent="0.2">
      <c r="A38" s="2" t="s">
        <v>107</v>
      </c>
      <c r="B38" s="1" t="s">
        <v>108</v>
      </c>
      <c r="C38" s="1" t="s">
        <v>109</v>
      </c>
      <c r="D38" s="1" t="s">
        <v>110</v>
      </c>
      <c r="E38" s="1" t="s">
        <v>111</v>
      </c>
      <c r="F38" s="1" t="s">
        <v>112</v>
      </c>
      <c r="G38" s="1"/>
      <c r="H38" s="1"/>
      <c r="I38" s="1"/>
    </row>
    <row r="39" spans="1:9" ht="17" x14ac:dyDescent="0.2">
      <c r="A39" s="2" t="s">
        <v>307</v>
      </c>
      <c r="B39" s="1">
        <v>411.4</v>
      </c>
      <c r="C39" s="1" t="s">
        <v>338</v>
      </c>
      <c r="D39" s="1" t="s">
        <v>46</v>
      </c>
      <c r="E39" s="1" t="s">
        <v>65</v>
      </c>
      <c r="F39" s="1" t="s">
        <v>64</v>
      </c>
      <c r="G39" s="1" t="s">
        <v>114</v>
      </c>
      <c r="H39" s="1"/>
      <c r="I39" s="1"/>
    </row>
    <row r="40" spans="1:9" ht="17" x14ac:dyDescent="0.2">
      <c r="A40" s="2" t="s">
        <v>309</v>
      </c>
      <c r="B40" s="1">
        <v>-356.7</v>
      </c>
      <c r="C40" s="1" t="s">
        <v>339</v>
      </c>
      <c r="D40" s="1" t="s">
        <v>46</v>
      </c>
      <c r="E40" s="1" t="s">
        <v>45</v>
      </c>
      <c r="F40" s="1">
        <v>2.9999999999999997E-4</v>
      </c>
      <c r="G40" s="1" t="s">
        <v>116</v>
      </c>
      <c r="H40" s="1"/>
      <c r="I40" s="1"/>
    </row>
    <row r="41" spans="1:9" ht="17" x14ac:dyDescent="0.2">
      <c r="A41" s="2" t="s">
        <v>311</v>
      </c>
      <c r="B41" s="1">
        <v>-768.1</v>
      </c>
      <c r="C41" s="1" t="s">
        <v>340</v>
      </c>
      <c r="D41" s="1" t="s">
        <v>46</v>
      </c>
      <c r="E41" s="1" t="s">
        <v>65</v>
      </c>
      <c r="F41" s="1" t="s">
        <v>64</v>
      </c>
      <c r="G41" s="1" t="s">
        <v>133</v>
      </c>
      <c r="H41" s="1"/>
      <c r="I41" s="1"/>
    </row>
    <row r="42" spans="1:9" ht="17" x14ac:dyDescent="0.2">
      <c r="A42" s="2"/>
      <c r="B42" s="1"/>
      <c r="C42" s="1"/>
      <c r="D42" s="1"/>
      <c r="E42" s="1"/>
      <c r="F42" s="1"/>
      <c r="G42" s="1"/>
      <c r="H42" s="1"/>
      <c r="I42" s="1"/>
    </row>
    <row r="43" spans="1:9" ht="17" x14ac:dyDescent="0.2">
      <c r="A43" s="2" t="s">
        <v>205</v>
      </c>
      <c r="B43" s="1" t="s">
        <v>206</v>
      </c>
      <c r="C43" s="1" t="s">
        <v>207</v>
      </c>
      <c r="D43" s="1" t="s">
        <v>108</v>
      </c>
      <c r="E43" s="1" t="s">
        <v>208</v>
      </c>
      <c r="F43" s="1" t="s">
        <v>209</v>
      </c>
      <c r="G43" s="1" t="s">
        <v>210</v>
      </c>
      <c r="H43" s="1" t="s">
        <v>211</v>
      </c>
      <c r="I43" s="1" t="s">
        <v>94</v>
      </c>
    </row>
    <row r="44" spans="1:9" ht="17" x14ac:dyDescent="0.2">
      <c r="A44" s="2" t="s">
        <v>307</v>
      </c>
      <c r="B44" s="1">
        <v>506.6</v>
      </c>
      <c r="C44" s="1">
        <v>95.18</v>
      </c>
      <c r="D44" s="1">
        <v>411.4</v>
      </c>
      <c r="E44" s="1">
        <v>47.21</v>
      </c>
      <c r="F44" s="1">
        <v>3</v>
      </c>
      <c r="G44" s="1">
        <v>6</v>
      </c>
      <c r="H44" s="1">
        <v>12.32</v>
      </c>
      <c r="I44" s="1">
        <v>9</v>
      </c>
    </row>
    <row r="45" spans="1:9" ht="17" x14ac:dyDescent="0.2">
      <c r="A45" s="2" t="s">
        <v>309</v>
      </c>
      <c r="B45" s="1">
        <v>506.6</v>
      </c>
      <c r="C45" s="1">
        <v>863.3</v>
      </c>
      <c r="D45" s="1">
        <v>-356.7</v>
      </c>
      <c r="E45" s="1">
        <v>54.51</v>
      </c>
      <c r="F45" s="1">
        <v>3</v>
      </c>
      <c r="G45" s="1">
        <v>3</v>
      </c>
      <c r="H45" s="1">
        <v>9.2539999999999996</v>
      </c>
      <c r="I45" s="1">
        <v>9</v>
      </c>
    </row>
    <row r="46" spans="1:9" ht="17" x14ac:dyDescent="0.2">
      <c r="A46" s="2" t="s">
        <v>311</v>
      </c>
      <c r="B46" s="1">
        <v>95.18</v>
      </c>
      <c r="C46" s="1">
        <v>863.3</v>
      </c>
      <c r="D46" s="1">
        <v>-768.1</v>
      </c>
      <c r="E46" s="1">
        <v>47.21</v>
      </c>
      <c r="F46" s="1">
        <v>6</v>
      </c>
      <c r="G46" s="1">
        <v>3</v>
      </c>
      <c r="H46" s="1">
        <v>23.01</v>
      </c>
      <c r="I46" s="1">
        <v>9</v>
      </c>
    </row>
    <row r="47" spans="1:9" ht="17" x14ac:dyDescent="0.2">
      <c r="A47" s="2"/>
      <c r="B47" s="1"/>
      <c r="C47" s="1"/>
      <c r="D47" s="1"/>
      <c r="E47" s="1"/>
      <c r="F47" s="1"/>
      <c r="G47" s="1"/>
      <c r="H47" s="1"/>
      <c r="I47" s="1"/>
    </row>
    <row r="48" spans="1:9" ht="17" x14ac:dyDescent="0.2">
      <c r="A48" s="2"/>
      <c r="B48" s="1"/>
      <c r="C48" s="1"/>
      <c r="D48" s="1"/>
      <c r="E48" s="1"/>
      <c r="F48" s="1"/>
      <c r="G48" s="1"/>
      <c r="H48" s="1"/>
      <c r="I48" s="1"/>
    </row>
    <row r="49" spans="1:9" ht="17" x14ac:dyDescent="0.2">
      <c r="A49" s="2"/>
      <c r="B49" s="1"/>
      <c r="C49" s="1"/>
      <c r="D49" s="1"/>
      <c r="E49" s="1"/>
      <c r="F49" s="1"/>
      <c r="G49" s="1"/>
      <c r="H49" s="1"/>
      <c r="I49" s="1"/>
    </row>
    <row r="50" spans="1:9" ht="17" x14ac:dyDescent="0.2">
      <c r="A50" s="2"/>
      <c r="B50" s="1"/>
      <c r="C50" s="1"/>
      <c r="D50" s="1"/>
      <c r="E50" s="1"/>
      <c r="F50" s="1"/>
      <c r="G50" s="1"/>
      <c r="H50" s="1"/>
      <c r="I50" s="1"/>
    </row>
    <row r="51" spans="1:9" ht="17" x14ac:dyDescent="0.2">
      <c r="A51" s="2"/>
      <c r="B51" s="1"/>
      <c r="C51" s="1"/>
      <c r="D51" s="1"/>
      <c r="E51" s="1"/>
      <c r="F51" s="1"/>
      <c r="G51" s="1"/>
      <c r="H51" s="1"/>
      <c r="I51" s="1"/>
    </row>
    <row r="52" spans="1:9" ht="17" x14ac:dyDescent="0.2">
      <c r="A52" s="2"/>
      <c r="B52" s="1"/>
      <c r="C52" s="1"/>
      <c r="D52" s="1"/>
      <c r="E52" s="1"/>
      <c r="F52" s="1"/>
      <c r="G52" s="1"/>
      <c r="H52" s="1"/>
      <c r="I52" s="1"/>
    </row>
    <row r="53" spans="1:9" ht="17" x14ac:dyDescent="0.2">
      <c r="A53" s="2"/>
      <c r="B53" s="1"/>
      <c r="C53" s="1"/>
      <c r="D53" s="1"/>
      <c r="E53" s="1"/>
      <c r="F53" s="1"/>
      <c r="G53" s="1"/>
      <c r="H53" s="1"/>
      <c r="I53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6DDA4-71E9-2B40-A4A1-88CB2EE62BFB}">
  <dimension ref="A1:AA66"/>
  <sheetViews>
    <sheetView workbookViewId="0">
      <selection activeCell="E19" sqref="E19"/>
    </sheetView>
  </sheetViews>
  <sheetFormatPr baseColWidth="10" defaultRowHeight="16" x14ac:dyDescent="0.2"/>
  <cols>
    <col min="14" max="14" width="10.83203125" style="9"/>
    <col min="15" max="15" width="51.5" bestFit="1" customWidth="1"/>
  </cols>
  <sheetData>
    <row r="1" spans="1:27" x14ac:dyDescent="0.2">
      <c r="A1" t="s">
        <v>61</v>
      </c>
      <c r="B1" t="s">
        <v>67</v>
      </c>
      <c r="C1" t="s">
        <v>66</v>
      </c>
      <c r="D1" s="7" t="s">
        <v>50</v>
      </c>
      <c r="E1" s="7" t="s">
        <v>51</v>
      </c>
      <c r="F1" s="7" t="s">
        <v>52</v>
      </c>
      <c r="G1" s="7" t="s">
        <v>53</v>
      </c>
      <c r="H1" t="s">
        <v>54</v>
      </c>
      <c r="I1" t="s">
        <v>55</v>
      </c>
      <c r="J1" t="s">
        <v>56</v>
      </c>
      <c r="K1" t="s">
        <v>57</v>
      </c>
      <c r="L1" t="s">
        <v>58</v>
      </c>
      <c r="M1" s="3" t="s">
        <v>59</v>
      </c>
      <c r="O1" t="s">
        <v>61</v>
      </c>
      <c r="P1" t="s">
        <v>67</v>
      </c>
      <c r="Q1" t="s">
        <v>66</v>
      </c>
      <c r="R1" s="7" t="s">
        <v>50</v>
      </c>
      <c r="S1" s="7" t="s">
        <v>51</v>
      </c>
      <c r="T1" s="7" t="s">
        <v>52</v>
      </c>
      <c r="U1" s="7" t="s">
        <v>53</v>
      </c>
      <c r="V1" t="s">
        <v>54</v>
      </c>
      <c r="W1" t="s">
        <v>55</v>
      </c>
      <c r="X1" t="s">
        <v>56</v>
      </c>
      <c r="Y1" t="s">
        <v>57</v>
      </c>
      <c r="Z1" t="s">
        <v>58</v>
      </c>
      <c r="AA1" s="3" t="s">
        <v>59</v>
      </c>
    </row>
    <row r="2" spans="1:27" x14ac:dyDescent="0.2">
      <c r="A2" t="s">
        <v>62</v>
      </c>
      <c r="B2" t="s">
        <v>27</v>
      </c>
      <c r="C2">
        <v>1</v>
      </c>
      <c r="D2">
        <v>625</v>
      </c>
      <c r="E2">
        <v>7687.5280000000002</v>
      </c>
      <c r="F2">
        <v>731.69899999999996</v>
      </c>
      <c r="G2">
        <v>6853</v>
      </c>
      <c r="H2">
        <v>5540</v>
      </c>
      <c r="I2">
        <v>10034</v>
      </c>
      <c r="J2">
        <v>4804705</v>
      </c>
      <c r="K2">
        <v>7742</v>
      </c>
      <c r="L2">
        <v>4804705</v>
      </c>
      <c r="M2">
        <f t="shared" ref="M2:M33" si="0">65536-E2</f>
        <v>57848.472000000002</v>
      </c>
      <c r="O2" s="5" t="s">
        <v>68</v>
      </c>
      <c r="P2" t="s">
        <v>27</v>
      </c>
      <c r="Q2">
        <v>1</v>
      </c>
      <c r="R2">
        <v>625</v>
      </c>
      <c r="S2">
        <v>7403.0259999999998</v>
      </c>
      <c r="T2">
        <v>585.26900000000001</v>
      </c>
      <c r="U2">
        <v>7267</v>
      </c>
      <c r="V2">
        <v>5368</v>
      </c>
      <c r="W2">
        <v>8816</v>
      </c>
      <c r="X2">
        <v>4626891</v>
      </c>
      <c r="Y2">
        <v>7422</v>
      </c>
      <c r="Z2">
        <v>4626891</v>
      </c>
      <c r="AA2">
        <f t="shared" ref="AA2:AA33" si="1">65536-S2</f>
        <v>58132.974000000002</v>
      </c>
    </row>
    <row r="3" spans="1:27" x14ac:dyDescent="0.2">
      <c r="A3" t="s">
        <v>62</v>
      </c>
      <c r="B3" t="s">
        <v>27</v>
      </c>
      <c r="C3">
        <v>2</v>
      </c>
      <c r="D3">
        <v>625</v>
      </c>
      <c r="E3">
        <v>7625.8990000000003</v>
      </c>
      <c r="F3">
        <v>860.78200000000004</v>
      </c>
      <c r="G3">
        <v>7134</v>
      </c>
      <c r="H3">
        <v>3454</v>
      </c>
      <c r="I3">
        <v>9625</v>
      </c>
      <c r="J3">
        <v>4766187</v>
      </c>
      <c r="K3">
        <v>7666</v>
      </c>
      <c r="L3">
        <v>4766187</v>
      </c>
      <c r="M3">
        <f t="shared" si="0"/>
        <v>57910.101000000002</v>
      </c>
      <c r="O3" s="5" t="s">
        <v>68</v>
      </c>
      <c r="P3" t="s">
        <v>27</v>
      </c>
      <c r="Q3">
        <v>2</v>
      </c>
      <c r="R3">
        <v>625</v>
      </c>
      <c r="S3">
        <v>8360.39</v>
      </c>
      <c r="T3">
        <v>1187.932</v>
      </c>
      <c r="U3">
        <v>7507</v>
      </c>
      <c r="V3">
        <v>5850</v>
      </c>
      <c r="W3">
        <v>12735</v>
      </c>
      <c r="X3">
        <v>5225244</v>
      </c>
      <c r="Y3">
        <v>8126</v>
      </c>
      <c r="Z3">
        <v>5225244</v>
      </c>
      <c r="AA3">
        <f t="shared" si="1"/>
        <v>57175.61</v>
      </c>
    </row>
    <row r="4" spans="1:27" x14ac:dyDescent="0.2">
      <c r="A4" t="s">
        <v>62</v>
      </c>
      <c r="B4" t="s">
        <v>27</v>
      </c>
      <c r="C4">
        <v>3</v>
      </c>
      <c r="D4">
        <v>625</v>
      </c>
      <c r="E4">
        <v>8145.3860000000004</v>
      </c>
      <c r="F4">
        <v>741.05</v>
      </c>
      <c r="G4">
        <v>8078</v>
      </c>
      <c r="H4">
        <v>5067</v>
      </c>
      <c r="I4">
        <v>9905</v>
      </c>
      <c r="J4">
        <v>5090866</v>
      </c>
      <c r="K4">
        <v>8209</v>
      </c>
      <c r="L4">
        <v>5090866</v>
      </c>
      <c r="M4">
        <f t="shared" si="0"/>
        <v>57390.614000000001</v>
      </c>
      <c r="O4" s="5" t="s">
        <v>68</v>
      </c>
      <c r="P4" t="s">
        <v>27</v>
      </c>
      <c r="Q4">
        <v>3</v>
      </c>
      <c r="R4">
        <v>625</v>
      </c>
      <c r="S4">
        <v>7320.4080000000004</v>
      </c>
      <c r="T4">
        <v>591.22299999999996</v>
      </c>
      <c r="U4">
        <v>6820</v>
      </c>
      <c r="V4">
        <v>5167</v>
      </c>
      <c r="W4">
        <v>9077</v>
      </c>
      <c r="X4">
        <v>4575255</v>
      </c>
      <c r="Y4">
        <v>7316</v>
      </c>
      <c r="Z4">
        <v>4575255</v>
      </c>
      <c r="AA4">
        <f t="shared" si="1"/>
        <v>58215.591999999997</v>
      </c>
    </row>
    <row r="5" spans="1:27" x14ac:dyDescent="0.2">
      <c r="A5" t="s">
        <v>62</v>
      </c>
      <c r="B5" t="s">
        <v>27</v>
      </c>
      <c r="C5">
        <v>4</v>
      </c>
      <c r="D5">
        <v>625</v>
      </c>
      <c r="E5">
        <v>7496.5940000000001</v>
      </c>
      <c r="F5">
        <v>725.529</v>
      </c>
      <c r="G5">
        <v>7114</v>
      </c>
      <c r="H5">
        <v>5587</v>
      </c>
      <c r="I5">
        <v>10197</v>
      </c>
      <c r="J5">
        <v>4685371</v>
      </c>
      <c r="K5">
        <v>7424</v>
      </c>
      <c r="L5">
        <v>4685371</v>
      </c>
      <c r="M5">
        <f t="shared" si="0"/>
        <v>58039.406000000003</v>
      </c>
      <c r="O5" s="5" t="s">
        <v>68</v>
      </c>
      <c r="P5" t="s">
        <v>27</v>
      </c>
      <c r="Q5">
        <v>4</v>
      </c>
      <c r="R5">
        <v>625</v>
      </c>
      <c r="S5">
        <v>7383.3630000000003</v>
      </c>
      <c r="T5">
        <v>585.15599999999995</v>
      </c>
      <c r="U5">
        <v>7383</v>
      </c>
      <c r="V5">
        <v>5532</v>
      </c>
      <c r="W5">
        <v>9280</v>
      </c>
      <c r="X5">
        <v>4614602</v>
      </c>
      <c r="Y5">
        <v>7365</v>
      </c>
      <c r="Z5">
        <v>4614602</v>
      </c>
      <c r="AA5">
        <f t="shared" si="1"/>
        <v>58152.637000000002</v>
      </c>
    </row>
    <row r="6" spans="1:27" x14ac:dyDescent="0.2">
      <c r="A6" t="s">
        <v>62</v>
      </c>
      <c r="B6" t="s">
        <v>27</v>
      </c>
      <c r="C6">
        <v>5</v>
      </c>
      <c r="D6">
        <v>625</v>
      </c>
      <c r="E6">
        <v>7850.95</v>
      </c>
      <c r="F6">
        <v>673.54300000000001</v>
      </c>
      <c r="G6">
        <v>7996</v>
      </c>
      <c r="H6">
        <v>5848</v>
      </c>
      <c r="I6">
        <v>9376</v>
      </c>
      <c r="J6">
        <v>4906844</v>
      </c>
      <c r="K6">
        <v>7926</v>
      </c>
      <c r="L6">
        <v>4906844</v>
      </c>
      <c r="M6">
        <f t="shared" si="0"/>
        <v>57685.05</v>
      </c>
      <c r="O6" s="5" t="s">
        <v>68</v>
      </c>
      <c r="P6" t="s">
        <v>27</v>
      </c>
      <c r="Q6">
        <v>5</v>
      </c>
      <c r="R6">
        <v>625</v>
      </c>
      <c r="S6">
        <v>7415.1729999999998</v>
      </c>
      <c r="T6">
        <v>443.94299999999998</v>
      </c>
      <c r="U6">
        <v>7386</v>
      </c>
      <c r="V6">
        <v>6314</v>
      </c>
      <c r="W6">
        <v>8672</v>
      </c>
      <c r="X6">
        <v>4634483</v>
      </c>
      <c r="Y6">
        <v>7389</v>
      </c>
      <c r="Z6">
        <v>4634483</v>
      </c>
      <c r="AA6">
        <f t="shared" si="1"/>
        <v>58120.826999999997</v>
      </c>
    </row>
    <row r="7" spans="1:27" x14ac:dyDescent="0.2">
      <c r="A7" t="s">
        <v>62</v>
      </c>
      <c r="B7" t="s">
        <v>27</v>
      </c>
      <c r="C7">
        <v>6</v>
      </c>
      <c r="D7">
        <v>625</v>
      </c>
      <c r="E7">
        <v>7154.0940000000001</v>
      </c>
      <c r="F7">
        <v>632.53899999999999</v>
      </c>
      <c r="G7">
        <v>7565</v>
      </c>
      <c r="H7">
        <v>5038</v>
      </c>
      <c r="I7">
        <v>8847</v>
      </c>
      <c r="J7">
        <v>4471309</v>
      </c>
      <c r="K7">
        <v>7182</v>
      </c>
      <c r="L7">
        <v>4471309</v>
      </c>
      <c r="M7">
        <f t="shared" si="0"/>
        <v>58381.906000000003</v>
      </c>
      <c r="O7" s="5" t="s">
        <v>68</v>
      </c>
      <c r="P7" t="s">
        <v>27</v>
      </c>
      <c r="Q7">
        <v>6</v>
      </c>
      <c r="R7">
        <v>625</v>
      </c>
      <c r="S7">
        <v>7280.366</v>
      </c>
      <c r="T7">
        <v>532.4</v>
      </c>
      <c r="U7">
        <v>7448</v>
      </c>
      <c r="V7">
        <v>5662</v>
      </c>
      <c r="W7">
        <v>9270</v>
      </c>
      <c r="X7">
        <v>4550229</v>
      </c>
      <c r="Y7">
        <v>7251</v>
      </c>
      <c r="Z7">
        <v>4550229</v>
      </c>
      <c r="AA7">
        <f t="shared" si="1"/>
        <v>58255.633999999998</v>
      </c>
    </row>
    <row r="8" spans="1:27" x14ac:dyDescent="0.2">
      <c r="A8" t="s">
        <v>62</v>
      </c>
      <c r="B8" t="s">
        <v>27</v>
      </c>
      <c r="C8">
        <v>7</v>
      </c>
      <c r="D8">
        <v>625</v>
      </c>
      <c r="E8">
        <v>8396.7579999999998</v>
      </c>
      <c r="F8">
        <v>718.02700000000004</v>
      </c>
      <c r="G8">
        <v>7912</v>
      </c>
      <c r="H8">
        <v>6186</v>
      </c>
      <c r="I8">
        <v>10615</v>
      </c>
      <c r="J8">
        <v>5247974</v>
      </c>
      <c r="K8">
        <v>8435</v>
      </c>
      <c r="L8">
        <v>5247974</v>
      </c>
      <c r="M8">
        <f t="shared" si="0"/>
        <v>57139.241999999998</v>
      </c>
      <c r="O8" s="5" t="s">
        <v>68</v>
      </c>
      <c r="P8" t="s">
        <v>27</v>
      </c>
      <c r="Q8">
        <v>7</v>
      </c>
      <c r="R8">
        <v>625</v>
      </c>
      <c r="S8">
        <v>7047.598</v>
      </c>
      <c r="T8">
        <v>467.74900000000002</v>
      </c>
      <c r="U8">
        <v>7070</v>
      </c>
      <c r="V8">
        <v>5713</v>
      </c>
      <c r="W8">
        <v>8434</v>
      </c>
      <c r="X8">
        <v>4404749</v>
      </c>
      <c r="Y8">
        <v>7031</v>
      </c>
      <c r="Z8">
        <v>4404749</v>
      </c>
      <c r="AA8">
        <f t="shared" si="1"/>
        <v>58488.402000000002</v>
      </c>
    </row>
    <row r="9" spans="1:27" x14ac:dyDescent="0.2">
      <c r="A9" t="s">
        <v>62</v>
      </c>
      <c r="B9" t="s">
        <v>27</v>
      </c>
      <c r="C9">
        <v>8</v>
      </c>
      <c r="D9">
        <v>625</v>
      </c>
      <c r="E9">
        <v>8876.7999999999993</v>
      </c>
      <c r="F9">
        <v>725.01099999999997</v>
      </c>
      <c r="G9">
        <v>9144</v>
      </c>
      <c r="H9">
        <v>6786</v>
      </c>
      <c r="I9">
        <v>11056</v>
      </c>
      <c r="J9">
        <v>5548000</v>
      </c>
      <c r="K9">
        <v>8927</v>
      </c>
      <c r="L9">
        <v>5548000</v>
      </c>
      <c r="M9">
        <f t="shared" si="0"/>
        <v>56659.199999999997</v>
      </c>
      <c r="O9" s="5" t="s">
        <v>68</v>
      </c>
      <c r="P9" t="s">
        <v>27</v>
      </c>
      <c r="Q9">
        <v>8</v>
      </c>
      <c r="R9">
        <v>625</v>
      </c>
      <c r="S9">
        <v>7427.7939999999999</v>
      </c>
      <c r="T9">
        <v>648.58000000000004</v>
      </c>
      <c r="U9">
        <v>7781</v>
      </c>
      <c r="V9">
        <v>5145</v>
      </c>
      <c r="W9">
        <v>8954</v>
      </c>
      <c r="X9">
        <v>4642371</v>
      </c>
      <c r="Y9">
        <v>7462</v>
      </c>
      <c r="Z9">
        <v>4642371</v>
      </c>
      <c r="AA9">
        <f t="shared" si="1"/>
        <v>58108.205999999998</v>
      </c>
    </row>
    <row r="10" spans="1:27" x14ac:dyDescent="0.2">
      <c r="A10" t="s">
        <v>62</v>
      </c>
      <c r="B10" t="s">
        <v>27</v>
      </c>
      <c r="C10">
        <v>9</v>
      </c>
      <c r="D10">
        <v>625</v>
      </c>
      <c r="E10">
        <v>8965.8349999999991</v>
      </c>
      <c r="F10">
        <v>808.37199999999996</v>
      </c>
      <c r="G10">
        <v>8478</v>
      </c>
      <c r="H10">
        <v>6592</v>
      </c>
      <c r="I10">
        <v>11037</v>
      </c>
      <c r="J10">
        <v>5603647</v>
      </c>
      <c r="K10">
        <v>9065</v>
      </c>
      <c r="L10">
        <v>5603647</v>
      </c>
      <c r="M10">
        <f t="shared" si="0"/>
        <v>56570.165000000001</v>
      </c>
      <c r="O10" s="5" t="s">
        <v>68</v>
      </c>
      <c r="P10" t="s">
        <v>27</v>
      </c>
      <c r="Q10">
        <v>9</v>
      </c>
      <c r="R10">
        <v>625</v>
      </c>
      <c r="S10">
        <v>7424.2340000000004</v>
      </c>
      <c r="T10">
        <v>583.97699999999998</v>
      </c>
      <c r="U10">
        <v>7075</v>
      </c>
      <c r="V10">
        <v>5851</v>
      </c>
      <c r="W10">
        <v>9642</v>
      </c>
      <c r="X10">
        <v>4640146</v>
      </c>
      <c r="Y10">
        <v>7420</v>
      </c>
      <c r="Z10">
        <v>4640146</v>
      </c>
      <c r="AA10">
        <f t="shared" si="1"/>
        <v>58111.766000000003</v>
      </c>
    </row>
    <row r="11" spans="1:27" x14ac:dyDescent="0.2">
      <c r="A11" t="s">
        <v>62</v>
      </c>
      <c r="B11" t="s">
        <v>27</v>
      </c>
      <c r="C11">
        <v>10</v>
      </c>
      <c r="D11">
        <v>625</v>
      </c>
      <c r="E11">
        <v>8669.7309999999998</v>
      </c>
      <c r="F11">
        <v>833.15800000000002</v>
      </c>
      <c r="G11">
        <v>8489</v>
      </c>
      <c r="H11">
        <v>5430</v>
      </c>
      <c r="I11">
        <v>11091</v>
      </c>
      <c r="J11">
        <v>5418582</v>
      </c>
      <c r="K11">
        <v>8699</v>
      </c>
      <c r="L11">
        <v>5418582</v>
      </c>
      <c r="M11">
        <f t="shared" si="0"/>
        <v>56866.269</v>
      </c>
      <c r="O11" s="5" t="s">
        <v>68</v>
      </c>
      <c r="P11" t="s">
        <v>27</v>
      </c>
      <c r="Q11">
        <v>10</v>
      </c>
      <c r="R11">
        <v>625</v>
      </c>
      <c r="S11">
        <v>7567.2370000000001</v>
      </c>
      <c r="T11">
        <v>671.64599999999996</v>
      </c>
      <c r="U11">
        <v>7905</v>
      </c>
      <c r="V11">
        <v>5375</v>
      </c>
      <c r="W11">
        <v>9803</v>
      </c>
      <c r="X11">
        <v>4729523</v>
      </c>
      <c r="Y11">
        <v>7545</v>
      </c>
      <c r="Z11">
        <v>4729523</v>
      </c>
      <c r="AA11">
        <f t="shared" si="1"/>
        <v>57968.762999999999</v>
      </c>
    </row>
    <row r="12" spans="1:27" x14ac:dyDescent="0.2">
      <c r="A12" t="s">
        <v>62</v>
      </c>
      <c r="B12" t="s">
        <v>27</v>
      </c>
      <c r="C12">
        <v>11</v>
      </c>
      <c r="D12">
        <v>625</v>
      </c>
      <c r="E12">
        <v>8640.9069999999992</v>
      </c>
      <c r="F12">
        <v>868.96</v>
      </c>
      <c r="G12">
        <v>8580</v>
      </c>
      <c r="H12">
        <v>4559</v>
      </c>
      <c r="I12">
        <v>11159</v>
      </c>
      <c r="J12">
        <v>5400567</v>
      </c>
      <c r="K12">
        <v>8688</v>
      </c>
      <c r="L12">
        <v>5400567</v>
      </c>
      <c r="M12">
        <f t="shared" si="0"/>
        <v>56895.093000000001</v>
      </c>
      <c r="O12" s="5" t="s">
        <v>68</v>
      </c>
      <c r="P12" t="s">
        <v>27</v>
      </c>
      <c r="Q12">
        <v>11</v>
      </c>
      <c r="R12">
        <v>625</v>
      </c>
      <c r="S12">
        <v>7557.3779999999997</v>
      </c>
      <c r="T12">
        <v>763.85199999999998</v>
      </c>
      <c r="U12">
        <v>6345</v>
      </c>
      <c r="V12">
        <v>5676</v>
      </c>
      <c r="W12">
        <v>10192</v>
      </c>
      <c r="X12">
        <v>4723361</v>
      </c>
      <c r="Y12">
        <v>7520</v>
      </c>
      <c r="Z12">
        <v>4723361</v>
      </c>
      <c r="AA12">
        <f t="shared" si="1"/>
        <v>57978.622000000003</v>
      </c>
    </row>
    <row r="13" spans="1:27" x14ac:dyDescent="0.2">
      <c r="A13" t="s">
        <v>62</v>
      </c>
      <c r="B13" t="s">
        <v>27</v>
      </c>
      <c r="C13">
        <v>12</v>
      </c>
      <c r="D13">
        <v>625</v>
      </c>
      <c r="E13">
        <v>8530.2479999999996</v>
      </c>
      <c r="F13">
        <v>645.66200000000003</v>
      </c>
      <c r="G13">
        <v>7600</v>
      </c>
      <c r="H13">
        <v>6012</v>
      </c>
      <c r="I13">
        <v>10150</v>
      </c>
      <c r="J13">
        <v>5331405</v>
      </c>
      <c r="K13">
        <v>8591</v>
      </c>
      <c r="L13">
        <v>5331405</v>
      </c>
      <c r="M13">
        <f t="shared" si="0"/>
        <v>57005.752</v>
      </c>
      <c r="O13" s="5" t="s">
        <v>68</v>
      </c>
      <c r="P13" t="s">
        <v>27</v>
      </c>
      <c r="Q13">
        <v>12</v>
      </c>
      <c r="R13">
        <v>625</v>
      </c>
      <c r="S13">
        <v>6314.8289999999997</v>
      </c>
      <c r="T13">
        <v>725.50699999999995</v>
      </c>
      <c r="U13">
        <v>5593</v>
      </c>
      <c r="V13">
        <v>4344</v>
      </c>
      <c r="W13">
        <v>9070</v>
      </c>
      <c r="X13">
        <v>3946768</v>
      </c>
      <c r="Y13">
        <v>6254</v>
      </c>
      <c r="Z13">
        <v>3946768</v>
      </c>
      <c r="AA13">
        <f t="shared" si="1"/>
        <v>59221.171000000002</v>
      </c>
    </row>
    <row r="14" spans="1:27" x14ac:dyDescent="0.2">
      <c r="A14" t="s">
        <v>62</v>
      </c>
      <c r="B14" t="s">
        <v>27</v>
      </c>
      <c r="C14">
        <v>13</v>
      </c>
      <c r="D14">
        <v>625</v>
      </c>
      <c r="E14">
        <v>8843.4879999999994</v>
      </c>
      <c r="F14">
        <v>643.08000000000004</v>
      </c>
      <c r="G14">
        <v>8335</v>
      </c>
      <c r="H14">
        <v>6566</v>
      </c>
      <c r="I14">
        <v>10365</v>
      </c>
      <c r="J14">
        <v>5527180</v>
      </c>
      <c r="K14">
        <v>8877</v>
      </c>
      <c r="L14">
        <v>5527180</v>
      </c>
      <c r="M14">
        <f t="shared" si="0"/>
        <v>56692.512000000002</v>
      </c>
      <c r="O14" s="5" t="s">
        <v>68</v>
      </c>
      <c r="P14" t="s">
        <v>27</v>
      </c>
      <c r="Q14">
        <v>13</v>
      </c>
      <c r="R14">
        <v>625</v>
      </c>
      <c r="S14">
        <v>6959.5389999999998</v>
      </c>
      <c r="T14">
        <v>524.32000000000005</v>
      </c>
      <c r="U14">
        <v>6445</v>
      </c>
      <c r="V14">
        <v>5517</v>
      </c>
      <c r="W14">
        <v>8690</v>
      </c>
      <c r="X14">
        <v>4349712</v>
      </c>
      <c r="Y14">
        <v>6937</v>
      </c>
      <c r="Z14">
        <v>4349712</v>
      </c>
      <c r="AA14">
        <f t="shared" si="1"/>
        <v>58576.461000000003</v>
      </c>
    </row>
    <row r="15" spans="1:27" x14ac:dyDescent="0.2">
      <c r="A15" t="s">
        <v>62</v>
      </c>
      <c r="B15" t="s">
        <v>27</v>
      </c>
      <c r="C15">
        <v>14</v>
      </c>
      <c r="D15">
        <v>625</v>
      </c>
      <c r="E15">
        <v>9719.3279999999995</v>
      </c>
      <c r="F15">
        <v>1014.001</v>
      </c>
      <c r="G15">
        <v>9382</v>
      </c>
      <c r="H15">
        <v>6635</v>
      </c>
      <c r="I15">
        <v>12072</v>
      </c>
      <c r="J15">
        <v>6074580</v>
      </c>
      <c r="K15">
        <v>9846</v>
      </c>
      <c r="L15">
        <v>6074580</v>
      </c>
      <c r="M15">
        <f t="shared" si="0"/>
        <v>55816.671999999999</v>
      </c>
      <c r="O15" s="5" t="s">
        <v>68</v>
      </c>
      <c r="P15" t="s">
        <v>27</v>
      </c>
      <c r="Q15">
        <v>14</v>
      </c>
      <c r="R15">
        <v>625</v>
      </c>
      <c r="S15">
        <v>6522.1710000000003</v>
      </c>
      <c r="T15">
        <v>724.25300000000004</v>
      </c>
      <c r="U15">
        <v>7090</v>
      </c>
      <c r="V15">
        <v>4803</v>
      </c>
      <c r="W15">
        <v>8525</v>
      </c>
      <c r="X15">
        <v>4076357</v>
      </c>
      <c r="Y15">
        <v>6530</v>
      </c>
      <c r="Z15">
        <v>4076357</v>
      </c>
      <c r="AA15">
        <f t="shared" si="1"/>
        <v>59013.828999999998</v>
      </c>
    </row>
    <row r="16" spans="1:27" x14ac:dyDescent="0.2">
      <c r="A16" t="s">
        <v>62</v>
      </c>
      <c r="B16" t="s">
        <v>27</v>
      </c>
      <c r="C16">
        <v>15</v>
      </c>
      <c r="D16">
        <v>625</v>
      </c>
      <c r="E16">
        <v>8763.7659999999996</v>
      </c>
      <c r="F16">
        <v>942.49300000000005</v>
      </c>
      <c r="G16">
        <v>8365</v>
      </c>
      <c r="H16">
        <v>5134</v>
      </c>
      <c r="I16">
        <v>11605</v>
      </c>
      <c r="J16">
        <v>5477354</v>
      </c>
      <c r="K16">
        <v>8848</v>
      </c>
      <c r="L16">
        <v>5477354</v>
      </c>
      <c r="M16">
        <f t="shared" si="0"/>
        <v>56772.233999999997</v>
      </c>
      <c r="O16" s="5" t="s">
        <v>68</v>
      </c>
      <c r="P16" t="s">
        <v>27</v>
      </c>
      <c r="Q16">
        <v>15</v>
      </c>
      <c r="R16">
        <v>625</v>
      </c>
      <c r="S16">
        <v>7103.3710000000001</v>
      </c>
      <c r="T16">
        <v>717.58</v>
      </c>
      <c r="U16">
        <v>7045</v>
      </c>
      <c r="V16">
        <v>4877</v>
      </c>
      <c r="W16">
        <v>9359</v>
      </c>
      <c r="X16">
        <v>4439607</v>
      </c>
      <c r="Y16">
        <v>7099</v>
      </c>
      <c r="Z16">
        <v>4439607</v>
      </c>
      <c r="AA16">
        <f t="shared" si="1"/>
        <v>58432.629000000001</v>
      </c>
    </row>
    <row r="17" spans="1:27" x14ac:dyDescent="0.2">
      <c r="A17" t="s">
        <v>62</v>
      </c>
      <c r="B17" t="s">
        <v>27</v>
      </c>
      <c r="C17">
        <v>16</v>
      </c>
      <c r="D17">
        <v>625</v>
      </c>
      <c r="E17">
        <v>7551.7889999999998</v>
      </c>
      <c r="F17">
        <v>526.197</v>
      </c>
      <c r="G17">
        <v>7322</v>
      </c>
      <c r="H17">
        <v>5764</v>
      </c>
      <c r="I17">
        <v>9139</v>
      </c>
      <c r="J17">
        <v>4719868</v>
      </c>
      <c r="K17">
        <v>7544</v>
      </c>
      <c r="L17">
        <v>4719868</v>
      </c>
      <c r="M17">
        <f t="shared" si="0"/>
        <v>57984.211000000003</v>
      </c>
      <c r="O17" s="5" t="s">
        <v>68</v>
      </c>
      <c r="P17" t="s">
        <v>27</v>
      </c>
      <c r="Q17">
        <v>16</v>
      </c>
      <c r="R17">
        <v>625</v>
      </c>
      <c r="S17">
        <v>6644.8209999999999</v>
      </c>
      <c r="T17">
        <v>541.36800000000005</v>
      </c>
      <c r="U17">
        <v>6188</v>
      </c>
      <c r="V17">
        <v>5013</v>
      </c>
      <c r="W17">
        <v>8263</v>
      </c>
      <c r="X17">
        <v>4153013</v>
      </c>
      <c r="Y17">
        <v>6602</v>
      </c>
      <c r="Z17">
        <v>4153013</v>
      </c>
      <c r="AA17">
        <f t="shared" si="1"/>
        <v>58891.179000000004</v>
      </c>
    </row>
    <row r="18" spans="1:27" x14ac:dyDescent="0.2">
      <c r="A18" t="s">
        <v>62</v>
      </c>
      <c r="B18" t="s">
        <v>27</v>
      </c>
      <c r="C18">
        <v>17</v>
      </c>
      <c r="D18">
        <v>625</v>
      </c>
      <c r="E18">
        <v>8261.4719999999998</v>
      </c>
      <c r="F18">
        <v>673.04300000000001</v>
      </c>
      <c r="G18">
        <v>7973</v>
      </c>
      <c r="H18">
        <v>5542</v>
      </c>
      <c r="I18">
        <v>9882</v>
      </c>
      <c r="J18">
        <v>5163420</v>
      </c>
      <c r="K18">
        <v>8323</v>
      </c>
      <c r="L18">
        <v>5163420</v>
      </c>
      <c r="M18">
        <f t="shared" si="0"/>
        <v>57274.527999999998</v>
      </c>
      <c r="O18" s="5" t="s">
        <v>68</v>
      </c>
      <c r="P18" t="s">
        <v>27</v>
      </c>
      <c r="Q18">
        <v>17</v>
      </c>
      <c r="R18">
        <v>625</v>
      </c>
      <c r="S18">
        <v>6545.8639999999996</v>
      </c>
      <c r="T18">
        <v>647.90700000000004</v>
      </c>
      <c r="U18">
        <v>5836</v>
      </c>
      <c r="V18">
        <v>4725</v>
      </c>
      <c r="W18">
        <v>8840</v>
      </c>
      <c r="X18">
        <v>4091165</v>
      </c>
      <c r="Y18">
        <v>6489</v>
      </c>
      <c r="Z18">
        <v>4091165</v>
      </c>
      <c r="AA18">
        <f t="shared" si="1"/>
        <v>58990.135999999999</v>
      </c>
    </row>
    <row r="19" spans="1:27" x14ac:dyDescent="0.2">
      <c r="A19" t="s">
        <v>62</v>
      </c>
      <c r="B19" t="s">
        <v>27</v>
      </c>
      <c r="C19">
        <v>18</v>
      </c>
      <c r="D19">
        <v>625</v>
      </c>
      <c r="E19">
        <v>7611.366</v>
      </c>
      <c r="F19">
        <v>695.14499999999998</v>
      </c>
      <c r="G19">
        <v>7076</v>
      </c>
      <c r="H19">
        <v>5370</v>
      </c>
      <c r="I19">
        <v>9302</v>
      </c>
      <c r="J19">
        <v>4757104</v>
      </c>
      <c r="K19">
        <v>7665</v>
      </c>
      <c r="L19">
        <v>4757104</v>
      </c>
      <c r="M19">
        <f t="shared" si="0"/>
        <v>57924.633999999998</v>
      </c>
      <c r="O19" s="5" t="s">
        <v>68</v>
      </c>
      <c r="P19" t="s">
        <v>27</v>
      </c>
      <c r="Q19">
        <v>18</v>
      </c>
      <c r="R19">
        <v>625</v>
      </c>
      <c r="S19">
        <v>6749.7380000000003</v>
      </c>
      <c r="T19">
        <v>561.39099999999996</v>
      </c>
      <c r="U19">
        <v>6569</v>
      </c>
      <c r="V19">
        <v>5386</v>
      </c>
      <c r="W19">
        <v>8601</v>
      </c>
      <c r="X19">
        <v>4218586</v>
      </c>
      <c r="Y19">
        <v>6710</v>
      </c>
      <c r="Z19">
        <v>4218586</v>
      </c>
      <c r="AA19">
        <f t="shared" si="1"/>
        <v>58786.262000000002</v>
      </c>
    </row>
    <row r="20" spans="1:27" x14ac:dyDescent="0.2">
      <c r="A20" t="s">
        <v>62</v>
      </c>
      <c r="B20" t="s">
        <v>27</v>
      </c>
      <c r="C20">
        <v>19</v>
      </c>
      <c r="D20">
        <v>625</v>
      </c>
      <c r="E20">
        <v>7672.4979999999996</v>
      </c>
      <c r="F20">
        <v>845.84</v>
      </c>
      <c r="G20">
        <v>7919</v>
      </c>
      <c r="H20">
        <v>5254</v>
      </c>
      <c r="I20">
        <v>9762</v>
      </c>
      <c r="J20">
        <v>4795311</v>
      </c>
      <c r="K20">
        <v>7794</v>
      </c>
      <c r="L20">
        <v>4795311</v>
      </c>
      <c r="M20">
        <f t="shared" si="0"/>
        <v>57863.502</v>
      </c>
      <c r="O20" s="5" t="s">
        <v>68</v>
      </c>
      <c r="P20" t="s">
        <v>27</v>
      </c>
      <c r="Q20">
        <v>19</v>
      </c>
      <c r="R20">
        <v>625</v>
      </c>
      <c r="S20">
        <v>6417.8639999999996</v>
      </c>
      <c r="T20">
        <v>538.18100000000004</v>
      </c>
      <c r="U20">
        <v>5755</v>
      </c>
      <c r="V20">
        <v>5074</v>
      </c>
      <c r="W20">
        <v>8124</v>
      </c>
      <c r="X20">
        <v>4011165</v>
      </c>
      <c r="Y20">
        <v>6388</v>
      </c>
      <c r="Z20">
        <v>4011165</v>
      </c>
      <c r="AA20">
        <f t="shared" si="1"/>
        <v>59118.135999999999</v>
      </c>
    </row>
    <row r="21" spans="1:27" x14ac:dyDescent="0.2">
      <c r="A21" t="s">
        <v>62</v>
      </c>
      <c r="B21" t="s">
        <v>27</v>
      </c>
      <c r="C21">
        <v>20</v>
      </c>
      <c r="D21">
        <v>625</v>
      </c>
      <c r="E21">
        <v>7155.5119999999997</v>
      </c>
      <c r="F21">
        <v>663.23599999999999</v>
      </c>
      <c r="G21">
        <v>7098</v>
      </c>
      <c r="H21">
        <v>5124</v>
      </c>
      <c r="I21">
        <v>9226</v>
      </c>
      <c r="J21">
        <v>4472195</v>
      </c>
      <c r="K21">
        <v>7164</v>
      </c>
      <c r="L21">
        <v>4472195</v>
      </c>
      <c r="M21">
        <f t="shared" si="0"/>
        <v>58380.487999999998</v>
      </c>
      <c r="O21" s="5" t="s">
        <v>68</v>
      </c>
      <c r="P21" t="s">
        <v>27</v>
      </c>
      <c r="Q21">
        <v>20</v>
      </c>
      <c r="R21">
        <v>625</v>
      </c>
      <c r="S21">
        <v>6585.0219999999999</v>
      </c>
      <c r="T21">
        <v>803.44</v>
      </c>
      <c r="U21">
        <v>5906</v>
      </c>
      <c r="V21">
        <v>4413</v>
      </c>
      <c r="W21">
        <v>8972</v>
      </c>
      <c r="X21">
        <v>4115639</v>
      </c>
      <c r="Y21">
        <v>6495</v>
      </c>
      <c r="Z21">
        <v>4115639</v>
      </c>
      <c r="AA21">
        <f t="shared" si="1"/>
        <v>58950.978000000003</v>
      </c>
    </row>
    <row r="22" spans="1:27" x14ac:dyDescent="0.2">
      <c r="A22" t="s">
        <v>62</v>
      </c>
      <c r="B22" t="s">
        <v>27</v>
      </c>
      <c r="C22">
        <v>21</v>
      </c>
      <c r="D22">
        <v>625</v>
      </c>
      <c r="E22">
        <v>7289.1390000000001</v>
      </c>
      <c r="F22">
        <v>793.45699999999999</v>
      </c>
      <c r="G22">
        <v>6659</v>
      </c>
      <c r="H22">
        <v>5047</v>
      </c>
      <c r="I22">
        <v>9735</v>
      </c>
      <c r="J22">
        <v>4555712</v>
      </c>
      <c r="K22">
        <v>7283</v>
      </c>
      <c r="L22">
        <v>4555712</v>
      </c>
      <c r="M22">
        <f t="shared" si="0"/>
        <v>58246.860999999997</v>
      </c>
      <c r="O22" s="5" t="s">
        <v>68</v>
      </c>
      <c r="P22" t="s">
        <v>27</v>
      </c>
      <c r="Q22">
        <v>21</v>
      </c>
      <c r="R22">
        <v>625</v>
      </c>
      <c r="S22">
        <v>6940.9759999999997</v>
      </c>
      <c r="T22">
        <v>753.51800000000003</v>
      </c>
      <c r="U22">
        <v>6480</v>
      </c>
      <c r="V22">
        <v>4558</v>
      </c>
      <c r="W22">
        <v>9318</v>
      </c>
      <c r="X22">
        <v>4338110</v>
      </c>
      <c r="Y22">
        <v>6910</v>
      </c>
      <c r="Z22">
        <v>4338110</v>
      </c>
      <c r="AA22">
        <f t="shared" si="1"/>
        <v>58595.023999999998</v>
      </c>
    </row>
    <row r="23" spans="1:27" x14ac:dyDescent="0.2">
      <c r="A23" t="s">
        <v>62</v>
      </c>
      <c r="B23" t="s">
        <v>27</v>
      </c>
      <c r="C23">
        <v>22</v>
      </c>
      <c r="D23">
        <v>625</v>
      </c>
      <c r="E23">
        <v>7103.442</v>
      </c>
      <c r="F23">
        <v>722.56399999999996</v>
      </c>
      <c r="G23">
        <v>7203</v>
      </c>
      <c r="H23">
        <v>4666</v>
      </c>
      <c r="I23">
        <v>9003</v>
      </c>
      <c r="J23">
        <v>4439651</v>
      </c>
      <c r="K23">
        <v>7155</v>
      </c>
      <c r="L23">
        <v>4439651</v>
      </c>
      <c r="M23">
        <f t="shared" si="0"/>
        <v>58432.557999999997</v>
      </c>
      <c r="O23" s="5" t="s">
        <v>68</v>
      </c>
      <c r="P23" t="s">
        <v>27</v>
      </c>
      <c r="Q23">
        <v>22</v>
      </c>
      <c r="R23">
        <v>625</v>
      </c>
      <c r="S23">
        <v>6231.326</v>
      </c>
      <c r="T23">
        <v>575.96199999999999</v>
      </c>
      <c r="U23">
        <v>6550</v>
      </c>
      <c r="V23">
        <v>4599</v>
      </c>
      <c r="W23">
        <v>8419</v>
      </c>
      <c r="X23">
        <v>3894579</v>
      </c>
      <c r="Y23">
        <v>6211</v>
      </c>
      <c r="Z23">
        <v>3894579</v>
      </c>
      <c r="AA23">
        <f t="shared" si="1"/>
        <v>59304.673999999999</v>
      </c>
    </row>
    <row r="24" spans="1:27" x14ac:dyDescent="0.2">
      <c r="A24" t="s">
        <v>62</v>
      </c>
      <c r="B24" t="s">
        <v>27</v>
      </c>
      <c r="C24">
        <v>23</v>
      </c>
      <c r="D24">
        <v>625</v>
      </c>
      <c r="E24">
        <v>6512.723</v>
      </c>
      <c r="F24">
        <v>704.33799999999997</v>
      </c>
      <c r="G24">
        <v>6753</v>
      </c>
      <c r="H24">
        <v>4307</v>
      </c>
      <c r="I24">
        <v>8427</v>
      </c>
      <c r="J24">
        <v>4070452</v>
      </c>
      <c r="K24">
        <v>6553</v>
      </c>
      <c r="L24">
        <v>4070452</v>
      </c>
      <c r="M24">
        <f t="shared" si="0"/>
        <v>59023.277000000002</v>
      </c>
      <c r="O24" s="5" t="s">
        <v>68</v>
      </c>
      <c r="P24" t="s">
        <v>27</v>
      </c>
      <c r="Q24">
        <v>23</v>
      </c>
      <c r="R24">
        <v>625</v>
      </c>
      <c r="S24">
        <v>7867.8459999999995</v>
      </c>
      <c r="T24">
        <v>718.93399999999997</v>
      </c>
      <c r="U24">
        <v>8333</v>
      </c>
      <c r="V24">
        <v>5491</v>
      </c>
      <c r="W24">
        <v>9743</v>
      </c>
      <c r="X24">
        <v>4917404</v>
      </c>
      <c r="Y24">
        <v>7900</v>
      </c>
      <c r="Z24">
        <v>4917404</v>
      </c>
      <c r="AA24">
        <f t="shared" si="1"/>
        <v>57668.154000000002</v>
      </c>
    </row>
    <row r="25" spans="1:27" x14ac:dyDescent="0.2">
      <c r="A25" t="s">
        <v>62</v>
      </c>
      <c r="B25" t="s">
        <v>27</v>
      </c>
      <c r="C25">
        <v>24</v>
      </c>
      <c r="D25">
        <v>625</v>
      </c>
      <c r="E25">
        <v>6821.2349999999997</v>
      </c>
      <c r="F25">
        <v>724.68399999999997</v>
      </c>
      <c r="G25">
        <v>6208</v>
      </c>
      <c r="H25">
        <v>3630</v>
      </c>
      <c r="I25">
        <v>8539</v>
      </c>
      <c r="J25">
        <v>4263272</v>
      </c>
      <c r="K25">
        <v>6861</v>
      </c>
      <c r="L25">
        <v>4263272</v>
      </c>
      <c r="M25">
        <f t="shared" si="0"/>
        <v>58714.764999999999</v>
      </c>
      <c r="O25" s="5" t="s">
        <v>68</v>
      </c>
      <c r="P25" t="s">
        <v>27</v>
      </c>
      <c r="Q25">
        <v>24</v>
      </c>
      <c r="R25">
        <v>625</v>
      </c>
      <c r="S25">
        <v>7773.6270000000004</v>
      </c>
      <c r="T25">
        <v>773.14200000000005</v>
      </c>
      <c r="U25">
        <v>7668</v>
      </c>
      <c r="V25">
        <v>5646</v>
      </c>
      <c r="W25">
        <v>9874</v>
      </c>
      <c r="X25">
        <v>4858517</v>
      </c>
      <c r="Y25">
        <v>7735</v>
      </c>
      <c r="Z25">
        <v>4858517</v>
      </c>
      <c r="AA25">
        <f t="shared" si="1"/>
        <v>57762.373</v>
      </c>
    </row>
    <row r="26" spans="1:27" x14ac:dyDescent="0.2">
      <c r="A26" t="s">
        <v>62</v>
      </c>
      <c r="B26" t="s">
        <v>27</v>
      </c>
      <c r="C26">
        <v>25</v>
      </c>
      <c r="D26">
        <v>625</v>
      </c>
      <c r="E26">
        <v>6299.68</v>
      </c>
      <c r="F26">
        <v>552.37300000000005</v>
      </c>
      <c r="G26">
        <v>5743</v>
      </c>
      <c r="H26">
        <v>4573</v>
      </c>
      <c r="I26">
        <v>8049</v>
      </c>
      <c r="J26">
        <v>3937300</v>
      </c>
      <c r="K26">
        <v>6306</v>
      </c>
      <c r="L26">
        <v>3937300</v>
      </c>
      <c r="M26">
        <f t="shared" si="0"/>
        <v>59236.32</v>
      </c>
      <c r="O26" s="5" t="s">
        <v>68</v>
      </c>
      <c r="P26" t="s">
        <v>27</v>
      </c>
      <c r="Q26">
        <v>25</v>
      </c>
      <c r="R26">
        <v>625</v>
      </c>
      <c r="S26">
        <v>5477.3810000000003</v>
      </c>
      <c r="T26">
        <v>460.65100000000001</v>
      </c>
      <c r="U26">
        <v>5347</v>
      </c>
      <c r="V26">
        <v>4013</v>
      </c>
      <c r="W26">
        <v>7152</v>
      </c>
      <c r="X26">
        <v>3423363</v>
      </c>
      <c r="Y26">
        <v>5501</v>
      </c>
      <c r="Z26">
        <v>3423363</v>
      </c>
      <c r="AA26">
        <f t="shared" si="1"/>
        <v>60058.618999999999</v>
      </c>
    </row>
    <row r="27" spans="1:27" x14ac:dyDescent="0.2">
      <c r="A27" t="s">
        <v>62</v>
      </c>
      <c r="B27" t="s">
        <v>27</v>
      </c>
      <c r="C27">
        <v>26</v>
      </c>
      <c r="D27">
        <v>625</v>
      </c>
      <c r="E27">
        <v>6557.9309999999996</v>
      </c>
      <c r="F27">
        <v>684.52200000000005</v>
      </c>
      <c r="G27">
        <v>6257</v>
      </c>
      <c r="H27">
        <v>4372</v>
      </c>
      <c r="I27">
        <v>8518</v>
      </c>
      <c r="J27">
        <v>4098707</v>
      </c>
      <c r="K27">
        <v>6553</v>
      </c>
      <c r="L27">
        <v>4098707</v>
      </c>
      <c r="M27">
        <f t="shared" si="0"/>
        <v>58978.069000000003</v>
      </c>
      <c r="O27" s="5" t="s">
        <v>68</v>
      </c>
      <c r="P27" t="s">
        <v>27</v>
      </c>
      <c r="Q27">
        <v>26</v>
      </c>
      <c r="R27">
        <v>625</v>
      </c>
      <c r="S27">
        <v>6723.8419999999996</v>
      </c>
      <c r="T27">
        <v>587.48900000000003</v>
      </c>
      <c r="U27">
        <v>6131</v>
      </c>
      <c r="V27">
        <v>4971</v>
      </c>
      <c r="W27">
        <v>8812</v>
      </c>
      <c r="X27">
        <v>4202401</v>
      </c>
      <c r="Y27">
        <v>6705</v>
      </c>
      <c r="Z27">
        <v>4202401</v>
      </c>
      <c r="AA27">
        <f t="shared" si="1"/>
        <v>58812.158000000003</v>
      </c>
    </row>
    <row r="28" spans="1:27" x14ac:dyDescent="0.2">
      <c r="A28" t="s">
        <v>62</v>
      </c>
      <c r="B28" t="s">
        <v>27</v>
      </c>
      <c r="C28">
        <v>27</v>
      </c>
      <c r="D28">
        <v>625</v>
      </c>
      <c r="E28">
        <v>5292.0820000000003</v>
      </c>
      <c r="F28">
        <v>846.18799999999999</v>
      </c>
      <c r="G28">
        <v>4936</v>
      </c>
      <c r="H28">
        <v>3460</v>
      </c>
      <c r="I28">
        <v>8818</v>
      </c>
      <c r="J28">
        <v>3307551</v>
      </c>
      <c r="K28">
        <v>5196</v>
      </c>
      <c r="L28">
        <v>3307551</v>
      </c>
      <c r="M28">
        <f t="shared" si="0"/>
        <v>60243.917999999998</v>
      </c>
      <c r="O28" s="5" t="s">
        <v>68</v>
      </c>
      <c r="P28" t="s">
        <v>27</v>
      </c>
      <c r="Q28">
        <v>27</v>
      </c>
      <c r="R28">
        <v>625</v>
      </c>
      <c r="S28">
        <v>6382.8370000000004</v>
      </c>
      <c r="T28">
        <v>432.197</v>
      </c>
      <c r="U28">
        <v>6218</v>
      </c>
      <c r="V28">
        <v>4971</v>
      </c>
      <c r="W28">
        <v>7783</v>
      </c>
      <c r="X28">
        <v>3989273</v>
      </c>
      <c r="Y28">
        <v>6381</v>
      </c>
      <c r="Z28">
        <v>3989273</v>
      </c>
      <c r="AA28">
        <f t="shared" si="1"/>
        <v>59153.163</v>
      </c>
    </row>
    <row r="29" spans="1:27" x14ac:dyDescent="0.2">
      <c r="A29" t="s">
        <v>62</v>
      </c>
      <c r="B29" t="s">
        <v>27</v>
      </c>
      <c r="C29">
        <v>28</v>
      </c>
      <c r="D29">
        <v>625</v>
      </c>
      <c r="E29">
        <v>9128.0830000000005</v>
      </c>
      <c r="F29">
        <v>735.10799999999995</v>
      </c>
      <c r="G29">
        <v>8361</v>
      </c>
      <c r="H29">
        <v>5828</v>
      </c>
      <c r="I29">
        <v>10851</v>
      </c>
      <c r="J29">
        <v>5705052</v>
      </c>
      <c r="K29">
        <v>9217</v>
      </c>
      <c r="L29">
        <v>5705052</v>
      </c>
      <c r="M29">
        <f t="shared" si="0"/>
        <v>56407.917000000001</v>
      </c>
      <c r="O29" s="5" t="s">
        <v>68</v>
      </c>
      <c r="P29" t="s">
        <v>27</v>
      </c>
      <c r="Q29">
        <v>28</v>
      </c>
      <c r="R29">
        <v>625</v>
      </c>
      <c r="S29">
        <v>6425.8940000000002</v>
      </c>
      <c r="T29">
        <v>525.89</v>
      </c>
      <c r="U29">
        <v>6190</v>
      </c>
      <c r="V29">
        <v>5054</v>
      </c>
      <c r="W29">
        <v>8253</v>
      </c>
      <c r="X29">
        <v>4016184</v>
      </c>
      <c r="Y29">
        <v>6410</v>
      </c>
      <c r="Z29">
        <v>4016184</v>
      </c>
      <c r="AA29">
        <f t="shared" si="1"/>
        <v>59110.106</v>
      </c>
    </row>
    <row r="30" spans="1:27" x14ac:dyDescent="0.2">
      <c r="A30" t="s">
        <v>62</v>
      </c>
      <c r="B30" t="s">
        <v>27</v>
      </c>
      <c r="C30">
        <v>29</v>
      </c>
      <c r="D30">
        <v>625</v>
      </c>
      <c r="E30">
        <v>8084.4459999999999</v>
      </c>
      <c r="F30">
        <v>871.16700000000003</v>
      </c>
      <c r="G30">
        <v>8144</v>
      </c>
      <c r="H30">
        <v>5440</v>
      </c>
      <c r="I30">
        <v>9990</v>
      </c>
      <c r="J30">
        <v>5052779</v>
      </c>
      <c r="K30">
        <v>8112</v>
      </c>
      <c r="L30">
        <v>5052779</v>
      </c>
      <c r="M30">
        <f t="shared" si="0"/>
        <v>57451.554000000004</v>
      </c>
      <c r="O30" s="5" t="s">
        <v>68</v>
      </c>
      <c r="P30" t="s">
        <v>27</v>
      </c>
      <c r="Q30">
        <v>29</v>
      </c>
      <c r="R30">
        <v>625</v>
      </c>
      <c r="S30">
        <v>6880.2960000000003</v>
      </c>
      <c r="T30">
        <v>731.76499999999999</v>
      </c>
      <c r="U30">
        <v>6240</v>
      </c>
      <c r="V30">
        <v>5065</v>
      </c>
      <c r="W30">
        <v>9648</v>
      </c>
      <c r="X30">
        <v>4300185</v>
      </c>
      <c r="Y30">
        <v>6772</v>
      </c>
      <c r="Z30">
        <v>4300185</v>
      </c>
      <c r="AA30">
        <f t="shared" si="1"/>
        <v>58655.703999999998</v>
      </c>
    </row>
    <row r="31" spans="1:27" x14ac:dyDescent="0.2">
      <c r="A31" t="s">
        <v>62</v>
      </c>
      <c r="B31" t="s">
        <v>27</v>
      </c>
      <c r="C31">
        <v>30</v>
      </c>
      <c r="D31">
        <v>625</v>
      </c>
      <c r="E31">
        <v>8880.4290000000001</v>
      </c>
      <c r="F31">
        <v>907.67100000000005</v>
      </c>
      <c r="G31">
        <v>8794</v>
      </c>
      <c r="H31">
        <v>6135</v>
      </c>
      <c r="I31">
        <v>11830</v>
      </c>
      <c r="J31">
        <v>5550268</v>
      </c>
      <c r="K31">
        <v>8917</v>
      </c>
      <c r="L31">
        <v>5550268</v>
      </c>
      <c r="M31">
        <f t="shared" si="0"/>
        <v>56655.570999999996</v>
      </c>
      <c r="O31" s="5" t="s">
        <v>68</v>
      </c>
      <c r="P31" t="s">
        <v>27</v>
      </c>
      <c r="Q31">
        <v>30</v>
      </c>
      <c r="R31">
        <v>625</v>
      </c>
      <c r="S31">
        <v>6984.5680000000002</v>
      </c>
      <c r="T31">
        <v>624.38099999999997</v>
      </c>
      <c r="U31">
        <v>6740</v>
      </c>
      <c r="V31">
        <v>4993</v>
      </c>
      <c r="W31">
        <v>9046</v>
      </c>
      <c r="X31">
        <v>4365355</v>
      </c>
      <c r="Y31">
        <v>6996</v>
      </c>
      <c r="Z31">
        <v>4365355</v>
      </c>
      <c r="AA31">
        <f t="shared" si="1"/>
        <v>58551.432000000001</v>
      </c>
    </row>
    <row r="32" spans="1:27" x14ac:dyDescent="0.2">
      <c r="A32" t="s">
        <v>62</v>
      </c>
      <c r="B32" t="s">
        <v>27</v>
      </c>
      <c r="C32">
        <v>31</v>
      </c>
      <c r="D32">
        <v>625</v>
      </c>
      <c r="E32">
        <v>7847.9780000000001</v>
      </c>
      <c r="F32">
        <v>527.41099999999994</v>
      </c>
      <c r="G32">
        <v>7254</v>
      </c>
      <c r="H32">
        <v>6412</v>
      </c>
      <c r="I32">
        <v>9428</v>
      </c>
      <c r="J32">
        <v>4904986</v>
      </c>
      <c r="K32">
        <v>7858</v>
      </c>
      <c r="L32">
        <v>4904986</v>
      </c>
      <c r="M32">
        <f t="shared" si="0"/>
        <v>57688.021999999997</v>
      </c>
      <c r="O32" s="5" t="s">
        <v>68</v>
      </c>
      <c r="P32" t="s">
        <v>27</v>
      </c>
      <c r="Q32">
        <v>31</v>
      </c>
      <c r="R32">
        <v>625</v>
      </c>
      <c r="S32">
        <v>7338.6980000000003</v>
      </c>
      <c r="T32">
        <v>499.25099999999998</v>
      </c>
      <c r="U32">
        <v>7368</v>
      </c>
      <c r="V32">
        <v>5362</v>
      </c>
      <c r="W32">
        <v>8706</v>
      </c>
      <c r="X32">
        <v>4586686</v>
      </c>
      <c r="Y32">
        <v>7358</v>
      </c>
      <c r="Z32">
        <v>4586686</v>
      </c>
      <c r="AA32">
        <f t="shared" si="1"/>
        <v>58197.301999999996</v>
      </c>
    </row>
    <row r="33" spans="1:27" x14ac:dyDescent="0.2">
      <c r="A33" t="s">
        <v>62</v>
      </c>
      <c r="B33" t="s">
        <v>27</v>
      </c>
      <c r="C33">
        <v>32</v>
      </c>
      <c r="D33">
        <v>625</v>
      </c>
      <c r="E33">
        <v>6945.1090000000004</v>
      </c>
      <c r="F33">
        <v>1311.9110000000001</v>
      </c>
      <c r="G33">
        <v>5938</v>
      </c>
      <c r="H33">
        <v>2877</v>
      </c>
      <c r="I33">
        <v>10752</v>
      </c>
      <c r="J33">
        <v>4340693</v>
      </c>
      <c r="K33">
        <v>7009</v>
      </c>
      <c r="L33">
        <v>4340693</v>
      </c>
      <c r="M33">
        <f t="shared" si="0"/>
        <v>58590.891000000003</v>
      </c>
      <c r="O33" s="5" t="s">
        <v>68</v>
      </c>
      <c r="P33" t="s">
        <v>27</v>
      </c>
      <c r="Q33">
        <v>32</v>
      </c>
      <c r="R33">
        <v>625</v>
      </c>
      <c r="S33">
        <v>7460.2659999999996</v>
      </c>
      <c r="T33">
        <v>704.98400000000004</v>
      </c>
      <c r="U33">
        <v>7267</v>
      </c>
      <c r="V33">
        <v>5213</v>
      </c>
      <c r="W33">
        <v>9196</v>
      </c>
      <c r="X33">
        <v>4662666</v>
      </c>
      <c r="Y33">
        <v>7465</v>
      </c>
      <c r="Z33">
        <v>4662666</v>
      </c>
      <c r="AA33">
        <f t="shared" si="1"/>
        <v>58075.733999999997</v>
      </c>
    </row>
    <row r="34" spans="1:27" x14ac:dyDescent="0.2">
      <c r="A34" t="s">
        <v>62</v>
      </c>
      <c r="B34" t="s">
        <v>27</v>
      </c>
      <c r="C34">
        <v>33</v>
      </c>
      <c r="D34">
        <v>625</v>
      </c>
      <c r="E34">
        <v>8209.2720000000008</v>
      </c>
      <c r="F34">
        <v>713.572</v>
      </c>
      <c r="G34">
        <v>7950</v>
      </c>
      <c r="H34">
        <v>5747</v>
      </c>
      <c r="I34">
        <v>10644</v>
      </c>
      <c r="J34">
        <v>5130795</v>
      </c>
      <c r="K34">
        <v>8204</v>
      </c>
      <c r="L34">
        <v>5130795</v>
      </c>
      <c r="M34">
        <f t="shared" ref="M34:M55" si="2">65536-E34</f>
        <v>57326.728000000003</v>
      </c>
      <c r="O34" s="5" t="s">
        <v>68</v>
      </c>
      <c r="P34" t="s">
        <v>27</v>
      </c>
      <c r="Q34">
        <v>33</v>
      </c>
      <c r="R34">
        <v>625</v>
      </c>
      <c r="S34">
        <v>7055.32</v>
      </c>
      <c r="T34">
        <v>877.56799999999998</v>
      </c>
      <c r="U34">
        <v>6016</v>
      </c>
      <c r="V34">
        <v>4750</v>
      </c>
      <c r="W34">
        <v>9700</v>
      </c>
      <c r="X34">
        <v>4409575</v>
      </c>
      <c r="Y34">
        <v>6988</v>
      </c>
      <c r="Z34">
        <v>4409575</v>
      </c>
      <c r="AA34">
        <f t="shared" ref="AA34:AA66" si="3">65536-S34</f>
        <v>58480.68</v>
      </c>
    </row>
    <row r="35" spans="1:27" x14ac:dyDescent="0.2">
      <c r="A35" t="s">
        <v>62</v>
      </c>
      <c r="B35" t="s">
        <v>27</v>
      </c>
      <c r="C35">
        <v>34</v>
      </c>
      <c r="D35">
        <v>625</v>
      </c>
      <c r="E35">
        <v>8238.8420000000006</v>
      </c>
      <c r="F35">
        <v>767.94100000000003</v>
      </c>
      <c r="G35">
        <v>7864</v>
      </c>
      <c r="H35">
        <v>5067</v>
      </c>
      <c r="I35">
        <v>9905</v>
      </c>
      <c r="J35">
        <v>5149276</v>
      </c>
      <c r="K35">
        <v>8308</v>
      </c>
      <c r="L35">
        <v>5149276</v>
      </c>
      <c r="M35">
        <f t="shared" si="2"/>
        <v>57297.157999999996</v>
      </c>
      <c r="O35" s="5" t="s">
        <v>68</v>
      </c>
      <c r="P35" t="s">
        <v>27</v>
      </c>
      <c r="Q35">
        <v>34</v>
      </c>
      <c r="R35">
        <v>625</v>
      </c>
      <c r="S35">
        <v>6939.1229999999996</v>
      </c>
      <c r="T35">
        <v>579.23299999999995</v>
      </c>
      <c r="U35">
        <v>7411</v>
      </c>
      <c r="V35">
        <v>5152</v>
      </c>
      <c r="W35">
        <v>8711</v>
      </c>
      <c r="X35">
        <v>4336952</v>
      </c>
      <c r="Y35">
        <v>6983</v>
      </c>
      <c r="Z35">
        <v>4336952</v>
      </c>
      <c r="AA35">
        <f t="shared" si="3"/>
        <v>58596.877</v>
      </c>
    </row>
    <row r="36" spans="1:27" x14ac:dyDescent="0.2">
      <c r="A36" t="s">
        <v>62</v>
      </c>
      <c r="B36" t="s">
        <v>27</v>
      </c>
      <c r="C36">
        <v>35</v>
      </c>
      <c r="D36">
        <v>625</v>
      </c>
      <c r="E36">
        <v>7604.2539999999999</v>
      </c>
      <c r="F36">
        <v>746.86</v>
      </c>
      <c r="G36">
        <v>7204</v>
      </c>
      <c r="H36">
        <v>5819</v>
      </c>
      <c r="I36">
        <v>10197</v>
      </c>
      <c r="J36">
        <v>4752659</v>
      </c>
      <c r="K36">
        <v>7533</v>
      </c>
      <c r="L36">
        <v>4752659</v>
      </c>
      <c r="M36">
        <f t="shared" si="2"/>
        <v>57931.745999999999</v>
      </c>
      <c r="O36" s="5" t="s">
        <v>68</v>
      </c>
      <c r="P36" t="s">
        <v>27</v>
      </c>
      <c r="Q36">
        <v>35</v>
      </c>
      <c r="R36">
        <v>625</v>
      </c>
      <c r="S36">
        <v>6122.32</v>
      </c>
      <c r="T36">
        <v>547.79999999999995</v>
      </c>
      <c r="U36">
        <v>5493</v>
      </c>
      <c r="V36">
        <v>4646</v>
      </c>
      <c r="W36">
        <v>8162</v>
      </c>
      <c r="X36">
        <v>3826450</v>
      </c>
      <c r="Y36">
        <v>6093</v>
      </c>
      <c r="Z36">
        <v>3826450</v>
      </c>
      <c r="AA36">
        <f t="shared" si="3"/>
        <v>59413.68</v>
      </c>
    </row>
    <row r="37" spans="1:27" x14ac:dyDescent="0.2">
      <c r="A37" t="s">
        <v>62</v>
      </c>
      <c r="B37" t="s">
        <v>27</v>
      </c>
      <c r="C37">
        <v>36</v>
      </c>
      <c r="D37">
        <v>625</v>
      </c>
      <c r="E37">
        <v>8904.5069999999996</v>
      </c>
      <c r="F37">
        <v>843.41300000000001</v>
      </c>
      <c r="G37">
        <v>7751</v>
      </c>
      <c r="H37">
        <v>5983</v>
      </c>
      <c r="I37">
        <v>11273</v>
      </c>
      <c r="J37">
        <v>5565317</v>
      </c>
      <c r="K37">
        <v>8929</v>
      </c>
      <c r="L37">
        <v>5565317</v>
      </c>
      <c r="M37">
        <f t="shared" si="2"/>
        <v>56631.493000000002</v>
      </c>
      <c r="O37" s="5" t="s">
        <v>68</v>
      </c>
      <c r="P37" t="s">
        <v>27</v>
      </c>
      <c r="Q37">
        <v>36</v>
      </c>
      <c r="R37">
        <v>625</v>
      </c>
      <c r="S37">
        <v>5741.7860000000001</v>
      </c>
      <c r="T37">
        <v>493.01799999999997</v>
      </c>
      <c r="U37">
        <v>5927</v>
      </c>
      <c r="V37">
        <v>4394</v>
      </c>
      <c r="W37">
        <v>7192</v>
      </c>
      <c r="X37">
        <v>3588616</v>
      </c>
      <c r="Y37">
        <v>5732</v>
      </c>
      <c r="Z37">
        <v>3588616</v>
      </c>
      <c r="AA37">
        <f t="shared" si="3"/>
        <v>59794.214</v>
      </c>
    </row>
    <row r="38" spans="1:27" x14ac:dyDescent="0.2">
      <c r="A38" t="s">
        <v>62</v>
      </c>
      <c r="B38" t="s">
        <v>27</v>
      </c>
      <c r="C38">
        <v>37</v>
      </c>
      <c r="D38">
        <v>625</v>
      </c>
      <c r="E38">
        <v>7016.2049999999999</v>
      </c>
      <c r="F38">
        <v>738.83699999999999</v>
      </c>
      <c r="G38">
        <v>6478</v>
      </c>
      <c r="H38">
        <v>4514</v>
      </c>
      <c r="I38">
        <v>9927</v>
      </c>
      <c r="J38">
        <v>4385128</v>
      </c>
      <c r="K38">
        <v>6974</v>
      </c>
      <c r="L38">
        <v>4385128</v>
      </c>
      <c r="M38">
        <f t="shared" si="2"/>
        <v>58519.794999999998</v>
      </c>
      <c r="O38" s="5" t="s">
        <v>68</v>
      </c>
      <c r="P38" t="s">
        <v>27</v>
      </c>
      <c r="Q38">
        <v>37</v>
      </c>
      <c r="R38">
        <v>625</v>
      </c>
      <c r="S38">
        <v>6650.6559999999999</v>
      </c>
      <c r="T38">
        <v>775.64</v>
      </c>
      <c r="U38">
        <v>5945</v>
      </c>
      <c r="V38">
        <v>4466</v>
      </c>
      <c r="W38">
        <v>8971</v>
      </c>
      <c r="X38">
        <v>4156660</v>
      </c>
      <c r="Y38">
        <v>6708</v>
      </c>
      <c r="Z38">
        <v>4156660</v>
      </c>
      <c r="AA38">
        <f t="shared" si="3"/>
        <v>58885.343999999997</v>
      </c>
    </row>
    <row r="39" spans="1:27" x14ac:dyDescent="0.2">
      <c r="A39" t="s">
        <v>62</v>
      </c>
      <c r="B39" t="s">
        <v>27</v>
      </c>
      <c r="C39">
        <v>38</v>
      </c>
      <c r="D39">
        <v>625</v>
      </c>
      <c r="E39">
        <v>7923.6379999999999</v>
      </c>
      <c r="F39">
        <v>709.47199999999998</v>
      </c>
      <c r="G39">
        <v>8307</v>
      </c>
      <c r="H39">
        <v>5848</v>
      </c>
      <c r="I39">
        <v>10095</v>
      </c>
      <c r="J39">
        <v>4952274</v>
      </c>
      <c r="K39">
        <v>7980</v>
      </c>
      <c r="L39">
        <v>4952274</v>
      </c>
      <c r="M39">
        <f t="shared" si="2"/>
        <v>57612.362000000001</v>
      </c>
      <c r="O39" s="5" t="s">
        <v>68</v>
      </c>
      <c r="P39" t="s">
        <v>27</v>
      </c>
      <c r="Q39">
        <v>38</v>
      </c>
      <c r="R39">
        <v>625</v>
      </c>
      <c r="S39">
        <v>6016.4960000000001</v>
      </c>
      <c r="T39">
        <v>509.98700000000002</v>
      </c>
      <c r="U39">
        <v>6033</v>
      </c>
      <c r="V39">
        <v>3848</v>
      </c>
      <c r="W39">
        <v>7741</v>
      </c>
      <c r="X39">
        <v>3760310</v>
      </c>
      <c r="Y39">
        <v>6024</v>
      </c>
      <c r="Z39">
        <v>3760310</v>
      </c>
      <c r="AA39">
        <f t="shared" si="3"/>
        <v>59519.504000000001</v>
      </c>
    </row>
    <row r="40" spans="1:27" x14ac:dyDescent="0.2">
      <c r="A40" t="s">
        <v>62</v>
      </c>
      <c r="B40" t="s">
        <v>27</v>
      </c>
      <c r="C40">
        <v>39</v>
      </c>
      <c r="D40">
        <v>625</v>
      </c>
      <c r="E40">
        <v>9672.9979999999996</v>
      </c>
      <c r="F40">
        <v>944.91600000000005</v>
      </c>
      <c r="G40">
        <v>9802</v>
      </c>
      <c r="H40">
        <v>6108</v>
      </c>
      <c r="I40">
        <v>11784</v>
      </c>
      <c r="J40">
        <v>6045624</v>
      </c>
      <c r="K40">
        <v>9781</v>
      </c>
      <c r="L40">
        <v>6045624</v>
      </c>
      <c r="M40">
        <f t="shared" si="2"/>
        <v>55863.002</v>
      </c>
      <c r="O40" s="5" t="s">
        <v>68</v>
      </c>
      <c r="P40" t="s">
        <v>27</v>
      </c>
      <c r="Q40">
        <v>39</v>
      </c>
      <c r="R40">
        <v>625</v>
      </c>
      <c r="S40">
        <v>6651.3919999999998</v>
      </c>
      <c r="T40">
        <v>578.00199999999995</v>
      </c>
      <c r="U40">
        <v>6190</v>
      </c>
      <c r="V40">
        <v>4998</v>
      </c>
      <c r="W40">
        <v>8859</v>
      </c>
      <c r="X40">
        <v>4157120</v>
      </c>
      <c r="Y40">
        <v>6648</v>
      </c>
      <c r="Z40">
        <v>4157120</v>
      </c>
      <c r="AA40">
        <f t="shared" si="3"/>
        <v>58884.608</v>
      </c>
    </row>
    <row r="41" spans="1:27" x14ac:dyDescent="0.2">
      <c r="A41" t="s">
        <v>62</v>
      </c>
      <c r="B41" t="s">
        <v>27</v>
      </c>
      <c r="C41">
        <v>40</v>
      </c>
      <c r="D41">
        <v>625</v>
      </c>
      <c r="E41">
        <v>8306.2849999999999</v>
      </c>
      <c r="F41">
        <v>755.36900000000003</v>
      </c>
      <c r="G41">
        <v>8705</v>
      </c>
      <c r="H41">
        <v>6297</v>
      </c>
      <c r="I41">
        <v>10508</v>
      </c>
      <c r="J41">
        <v>5191428</v>
      </c>
      <c r="K41">
        <v>8371</v>
      </c>
      <c r="L41">
        <v>5191428</v>
      </c>
      <c r="M41">
        <f t="shared" si="2"/>
        <v>57229.714999999997</v>
      </c>
      <c r="O41" s="5" t="s">
        <v>68</v>
      </c>
      <c r="P41" t="s">
        <v>27</v>
      </c>
      <c r="Q41">
        <v>40</v>
      </c>
      <c r="R41">
        <v>625</v>
      </c>
      <c r="S41">
        <v>7902.3580000000002</v>
      </c>
      <c r="T41">
        <v>666.68100000000004</v>
      </c>
      <c r="U41">
        <v>7243</v>
      </c>
      <c r="V41">
        <v>5884</v>
      </c>
      <c r="W41">
        <v>10018</v>
      </c>
      <c r="X41">
        <v>4938974</v>
      </c>
      <c r="Y41">
        <v>7950</v>
      </c>
      <c r="Z41">
        <v>4938974</v>
      </c>
      <c r="AA41">
        <f t="shared" si="3"/>
        <v>57633.642</v>
      </c>
    </row>
    <row r="42" spans="1:27" x14ac:dyDescent="0.2">
      <c r="A42" t="s">
        <v>62</v>
      </c>
      <c r="B42" t="s">
        <v>27</v>
      </c>
      <c r="C42">
        <v>41</v>
      </c>
      <c r="D42">
        <v>625</v>
      </c>
      <c r="E42">
        <v>8182.6639999999998</v>
      </c>
      <c r="F42">
        <v>649.72400000000005</v>
      </c>
      <c r="G42">
        <v>8373</v>
      </c>
      <c r="H42">
        <v>6248</v>
      </c>
      <c r="I42">
        <v>9889</v>
      </c>
      <c r="J42">
        <v>5114165</v>
      </c>
      <c r="K42">
        <v>8219</v>
      </c>
      <c r="L42">
        <v>5114165</v>
      </c>
      <c r="M42">
        <f t="shared" si="2"/>
        <v>57353.336000000003</v>
      </c>
      <c r="O42" s="5" t="s">
        <v>68</v>
      </c>
      <c r="P42" t="s">
        <v>27</v>
      </c>
      <c r="Q42">
        <v>41</v>
      </c>
      <c r="R42">
        <v>625</v>
      </c>
      <c r="S42">
        <v>7231.4189999999999</v>
      </c>
      <c r="T42">
        <v>618.08500000000004</v>
      </c>
      <c r="U42">
        <v>6901</v>
      </c>
      <c r="V42">
        <v>5700</v>
      </c>
      <c r="W42">
        <v>9141</v>
      </c>
      <c r="X42">
        <v>4519637</v>
      </c>
      <c r="Y42">
        <v>7195</v>
      </c>
      <c r="Z42">
        <v>4519637</v>
      </c>
      <c r="AA42">
        <f t="shared" si="3"/>
        <v>58304.580999999998</v>
      </c>
    </row>
    <row r="43" spans="1:27" x14ac:dyDescent="0.2">
      <c r="A43" t="s">
        <v>62</v>
      </c>
      <c r="B43" t="s">
        <v>27</v>
      </c>
      <c r="C43">
        <v>42</v>
      </c>
      <c r="D43">
        <v>625</v>
      </c>
      <c r="E43">
        <v>7041.9409999999998</v>
      </c>
      <c r="F43">
        <v>1061.24</v>
      </c>
      <c r="G43">
        <v>7028</v>
      </c>
      <c r="H43">
        <v>3562</v>
      </c>
      <c r="I43">
        <v>9271</v>
      </c>
      <c r="J43">
        <v>4401213</v>
      </c>
      <c r="K43">
        <v>7143</v>
      </c>
      <c r="L43">
        <v>4401213</v>
      </c>
      <c r="M43">
        <f t="shared" si="2"/>
        <v>58494.059000000001</v>
      </c>
      <c r="O43" s="5" t="s">
        <v>68</v>
      </c>
      <c r="P43" t="s">
        <v>27</v>
      </c>
      <c r="Q43">
        <v>42</v>
      </c>
      <c r="R43">
        <v>625</v>
      </c>
      <c r="S43">
        <v>7183.3220000000001</v>
      </c>
      <c r="T43">
        <v>646.20100000000002</v>
      </c>
      <c r="U43">
        <v>6881</v>
      </c>
      <c r="V43">
        <v>5495</v>
      </c>
      <c r="W43">
        <v>9064</v>
      </c>
      <c r="X43">
        <v>4489576</v>
      </c>
      <c r="Y43">
        <v>7183</v>
      </c>
      <c r="Z43">
        <v>4489576</v>
      </c>
      <c r="AA43">
        <f t="shared" si="3"/>
        <v>58352.678</v>
      </c>
    </row>
    <row r="44" spans="1:27" x14ac:dyDescent="0.2">
      <c r="A44" t="s">
        <v>62</v>
      </c>
      <c r="B44" t="s">
        <v>27</v>
      </c>
      <c r="C44">
        <v>43</v>
      </c>
      <c r="D44">
        <v>625</v>
      </c>
      <c r="E44">
        <v>7157.134</v>
      </c>
      <c r="F44">
        <v>656.17600000000004</v>
      </c>
      <c r="G44">
        <v>7565</v>
      </c>
      <c r="H44">
        <v>5038</v>
      </c>
      <c r="I44">
        <v>8824</v>
      </c>
      <c r="J44">
        <v>4473209</v>
      </c>
      <c r="K44">
        <v>7190</v>
      </c>
      <c r="L44">
        <v>4473209</v>
      </c>
      <c r="M44">
        <f t="shared" si="2"/>
        <v>58378.866000000002</v>
      </c>
      <c r="O44" s="5" t="s">
        <v>68</v>
      </c>
      <c r="P44" t="s">
        <v>27</v>
      </c>
      <c r="Q44">
        <v>43</v>
      </c>
      <c r="R44">
        <v>625</v>
      </c>
      <c r="S44">
        <v>6838.3410000000003</v>
      </c>
      <c r="T44">
        <v>733.41800000000001</v>
      </c>
      <c r="U44">
        <v>6690</v>
      </c>
      <c r="V44">
        <v>5009</v>
      </c>
      <c r="W44">
        <v>9581</v>
      </c>
      <c r="X44">
        <v>4273963</v>
      </c>
      <c r="Y44">
        <v>6799</v>
      </c>
      <c r="Z44">
        <v>4273963</v>
      </c>
      <c r="AA44">
        <f t="shared" si="3"/>
        <v>58697.659</v>
      </c>
    </row>
    <row r="45" spans="1:27" x14ac:dyDescent="0.2">
      <c r="A45" t="s">
        <v>62</v>
      </c>
      <c r="B45" t="s">
        <v>27</v>
      </c>
      <c r="C45">
        <v>44</v>
      </c>
      <c r="D45">
        <v>625</v>
      </c>
      <c r="E45">
        <v>7148.27</v>
      </c>
      <c r="F45">
        <v>638.69399999999996</v>
      </c>
      <c r="G45">
        <v>6763</v>
      </c>
      <c r="H45">
        <v>5140</v>
      </c>
      <c r="I45">
        <v>8964</v>
      </c>
      <c r="J45">
        <v>4467669</v>
      </c>
      <c r="K45">
        <v>7187</v>
      </c>
      <c r="L45">
        <v>4467669</v>
      </c>
      <c r="M45">
        <f t="shared" si="2"/>
        <v>58387.729999999996</v>
      </c>
      <c r="O45" s="5" t="s">
        <v>68</v>
      </c>
      <c r="P45" t="s">
        <v>27</v>
      </c>
      <c r="Q45">
        <v>44</v>
      </c>
      <c r="R45">
        <v>625</v>
      </c>
      <c r="S45">
        <v>6339.8140000000003</v>
      </c>
      <c r="T45">
        <v>556.86099999999999</v>
      </c>
      <c r="U45">
        <v>5965</v>
      </c>
      <c r="V45">
        <v>4930</v>
      </c>
      <c r="W45">
        <v>8471</v>
      </c>
      <c r="X45">
        <v>3962384</v>
      </c>
      <c r="Y45">
        <v>6321</v>
      </c>
      <c r="Z45">
        <v>3962384</v>
      </c>
      <c r="AA45">
        <f t="shared" si="3"/>
        <v>59196.186000000002</v>
      </c>
    </row>
    <row r="46" spans="1:27" x14ac:dyDescent="0.2">
      <c r="A46" t="s">
        <v>62</v>
      </c>
      <c r="B46" t="s">
        <v>27</v>
      </c>
      <c r="C46">
        <v>45</v>
      </c>
      <c r="D46">
        <v>625</v>
      </c>
      <c r="E46">
        <v>7718.6559999999999</v>
      </c>
      <c r="F46">
        <v>646.26</v>
      </c>
      <c r="G46">
        <v>7739</v>
      </c>
      <c r="H46">
        <v>5889</v>
      </c>
      <c r="I46">
        <v>9680</v>
      </c>
      <c r="J46">
        <v>4824160</v>
      </c>
      <c r="K46">
        <v>7718</v>
      </c>
      <c r="L46">
        <v>4824160</v>
      </c>
      <c r="M46">
        <f t="shared" si="2"/>
        <v>57817.343999999997</v>
      </c>
      <c r="O46" s="5" t="s">
        <v>68</v>
      </c>
      <c r="P46" t="s">
        <v>27</v>
      </c>
      <c r="Q46">
        <v>45</v>
      </c>
      <c r="R46">
        <v>625</v>
      </c>
      <c r="S46">
        <v>7069.4639999999999</v>
      </c>
      <c r="T46">
        <v>851.96199999999999</v>
      </c>
      <c r="U46">
        <v>6648</v>
      </c>
      <c r="V46">
        <v>4810</v>
      </c>
      <c r="W46">
        <v>9499</v>
      </c>
      <c r="X46">
        <v>4418415</v>
      </c>
      <c r="Y46">
        <v>6991</v>
      </c>
      <c r="Z46">
        <v>4418415</v>
      </c>
      <c r="AA46">
        <f t="shared" si="3"/>
        <v>58466.536</v>
      </c>
    </row>
    <row r="47" spans="1:27" x14ac:dyDescent="0.2">
      <c r="A47" t="s">
        <v>62</v>
      </c>
      <c r="B47" t="s">
        <v>27</v>
      </c>
      <c r="C47">
        <v>46</v>
      </c>
      <c r="D47">
        <v>625</v>
      </c>
      <c r="E47">
        <v>8200.89</v>
      </c>
      <c r="F47">
        <v>682.06</v>
      </c>
      <c r="G47">
        <v>8043</v>
      </c>
      <c r="H47">
        <v>6319</v>
      </c>
      <c r="I47">
        <v>9848</v>
      </c>
      <c r="J47">
        <v>5125556</v>
      </c>
      <c r="K47">
        <v>8229</v>
      </c>
      <c r="L47">
        <v>5125556</v>
      </c>
      <c r="M47">
        <f t="shared" si="2"/>
        <v>57335.11</v>
      </c>
      <c r="O47" s="5" t="s">
        <v>68</v>
      </c>
      <c r="P47" t="s">
        <v>27</v>
      </c>
      <c r="Q47">
        <v>46</v>
      </c>
      <c r="R47">
        <v>625</v>
      </c>
      <c r="S47">
        <v>6866.5550000000003</v>
      </c>
      <c r="T47">
        <v>841.63800000000003</v>
      </c>
      <c r="U47">
        <v>6296</v>
      </c>
      <c r="V47">
        <v>4759</v>
      </c>
      <c r="W47">
        <v>9659</v>
      </c>
      <c r="X47">
        <v>4291597</v>
      </c>
      <c r="Y47">
        <v>6800</v>
      </c>
      <c r="Z47">
        <v>4291597</v>
      </c>
      <c r="AA47">
        <f t="shared" si="3"/>
        <v>58669.445</v>
      </c>
    </row>
    <row r="48" spans="1:27" x14ac:dyDescent="0.2">
      <c r="A48" t="s">
        <v>62</v>
      </c>
      <c r="B48" t="s">
        <v>27</v>
      </c>
      <c r="C48">
        <v>47</v>
      </c>
      <c r="D48">
        <v>625</v>
      </c>
      <c r="E48">
        <v>9529.9470000000001</v>
      </c>
      <c r="F48">
        <v>792.19799999999998</v>
      </c>
      <c r="G48">
        <v>9320</v>
      </c>
      <c r="H48">
        <v>6596</v>
      </c>
      <c r="I48">
        <v>12216</v>
      </c>
      <c r="J48">
        <v>5956217</v>
      </c>
      <c r="K48">
        <v>9581</v>
      </c>
      <c r="L48">
        <v>5956217</v>
      </c>
      <c r="M48">
        <f t="shared" si="2"/>
        <v>56006.053</v>
      </c>
      <c r="O48" s="5" t="s">
        <v>68</v>
      </c>
      <c r="P48" t="s">
        <v>27</v>
      </c>
      <c r="Q48">
        <v>47</v>
      </c>
      <c r="R48">
        <v>625</v>
      </c>
      <c r="S48">
        <v>7661.8860000000004</v>
      </c>
      <c r="T48">
        <v>724.41300000000001</v>
      </c>
      <c r="U48">
        <v>6899</v>
      </c>
      <c r="V48">
        <v>5771</v>
      </c>
      <c r="W48">
        <v>10107</v>
      </c>
      <c r="X48">
        <v>4788679</v>
      </c>
      <c r="Y48">
        <v>7641</v>
      </c>
      <c r="Z48">
        <v>4788679</v>
      </c>
      <c r="AA48">
        <f t="shared" si="3"/>
        <v>57874.114000000001</v>
      </c>
    </row>
    <row r="49" spans="1:27" x14ac:dyDescent="0.2">
      <c r="A49" t="s">
        <v>62</v>
      </c>
      <c r="B49" t="s">
        <v>27</v>
      </c>
      <c r="C49">
        <v>48</v>
      </c>
      <c r="D49">
        <v>625</v>
      </c>
      <c r="E49">
        <v>8187.7120000000004</v>
      </c>
      <c r="F49">
        <v>556.65300000000002</v>
      </c>
      <c r="G49">
        <v>8563</v>
      </c>
      <c r="H49">
        <v>6092</v>
      </c>
      <c r="I49">
        <v>9834</v>
      </c>
      <c r="J49">
        <v>5117320</v>
      </c>
      <c r="K49">
        <v>8205</v>
      </c>
      <c r="L49">
        <v>5117320</v>
      </c>
      <c r="M49">
        <f t="shared" si="2"/>
        <v>57348.288</v>
      </c>
      <c r="O49" s="5" t="s">
        <v>68</v>
      </c>
      <c r="P49" t="s">
        <v>27</v>
      </c>
      <c r="Q49">
        <v>48</v>
      </c>
      <c r="R49">
        <v>625</v>
      </c>
      <c r="S49">
        <v>7709.1009999999997</v>
      </c>
      <c r="T49">
        <v>948.85699999999997</v>
      </c>
      <c r="U49">
        <v>8019</v>
      </c>
      <c r="V49">
        <v>5288</v>
      </c>
      <c r="W49">
        <v>10842</v>
      </c>
      <c r="X49">
        <v>4818188</v>
      </c>
      <c r="Y49">
        <v>7592</v>
      </c>
      <c r="Z49">
        <v>4818188</v>
      </c>
      <c r="AA49">
        <f t="shared" si="3"/>
        <v>57826.898999999998</v>
      </c>
    </row>
    <row r="50" spans="1:27" x14ac:dyDescent="0.2">
      <c r="A50" t="s">
        <v>62</v>
      </c>
      <c r="B50" t="s">
        <v>27</v>
      </c>
      <c r="C50">
        <v>49</v>
      </c>
      <c r="D50">
        <v>625</v>
      </c>
      <c r="E50">
        <v>6994.0910000000003</v>
      </c>
      <c r="F50">
        <v>655.93600000000004</v>
      </c>
      <c r="G50">
        <v>6446</v>
      </c>
      <c r="H50">
        <v>4982</v>
      </c>
      <c r="I50">
        <v>8593</v>
      </c>
      <c r="J50">
        <v>4371307</v>
      </c>
      <c r="K50">
        <v>7063</v>
      </c>
      <c r="L50">
        <v>4371307</v>
      </c>
      <c r="M50">
        <f t="shared" si="2"/>
        <v>58541.909</v>
      </c>
      <c r="O50" s="5" t="s">
        <v>68</v>
      </c>
      <c r="P50" t="s">
        <v>27</v>
      </c>
      <c r="Q50">
        <v>49</v>
      </c>
      <c r="R50">
        <v>625</v>
      </c>
      <c r="S50">
        <v>7830.4059999999999</v>
      </c>
      <c r="T50">
        <v>607.82600000000002</v>
      </c>
      <c r="U50">
        <v>7352</v>
      </c>
      <c r="V50">
        <v>6155</v>
      </c>
      <c r="W50">
        <v>10359</v>
      </c>
      <c r="X50">
        <v>4894004</v>
      </c>
      <c r="Y50">
        <v>7821</v>
      </c>
      <c r="Z50">
        <v>4894004</v>
      </c>
      <c r="AA50">
        <f t="shared" si="3"/>
        <v>57705.593999999997</v>
      </c>
    </row>
    <row r="51" spans="1:27" x14ac:dyDescent="0.2">
      <c r="A51" t="s">
        <v>62</v>
      </c>
      <c r="B51" t="s">
        <v>27</v>
      </c>
      <c r="C51">
        <v>50</v>
      </c>
      <c r="D51">
        <v>625</v>
      </c>
      <c r="E51">
        <v>7879.7709999999997</v>
      </c>
      <c r="F51">
        <v>704.779</v>
      </c>
      <c r="G51">
        <v>7984</v>
      </c>
      <c r="H51">
        <v>6194</v>
      </c>
      <c r="I51">
        <v>9950</v>
      </c>
      <c r="J51">
        <v>4924857</v>
      </c>
      <c r="K51">
        <v>7914</v>
      </c>
      <c r="L51">
        <v>4924857</v>
      </c>
      <c r="M51">
        <f t="shared" si="2"/>
        <v>57656.228999999999</v>
      </c>
      <c r="O51" s="5" t="s">
        <v>68</v>
      </c>
      <c r="P51" t="s">
        <v>27</v>
      </c>
      <c r="Q51">
        <v>50</v>
      </c>
      <c r="R51">
        <v>625</v>
      </c>
      <c r="S51">
        <v>7336.8879999999999</v>
      </c>
      <c r="T51">
        <v>685.48500000000001</v>
      </c>
      <c r="U51">
        <v>7344</v>
      </c>
      <c r="V51">
        <v>5074</v>
      </c>
      <c r="W51">
        <v>10177</v>
      </c>
      <c r="X51">
        <v>4585555</v>
      </c>
      <c r="Y51">
        <v>7320</v>
      </c>
      <c r="Z51">
        <v>4585555</v>
      </c>
      <c r="AA51">
        <f t="shared" si="3"/>
        <v>58199.112000000001</v>
      </c>
    </row>
    <row r="52" spans="1:27" x14ac:dyDescent="0.2">
      <c r="A52" t="s">
        <v>62</v>
      </c>
      <c r="B52" t="s">
        <v>27</v>
      </c>
      <c r="C52">
        <v>51</v>
      </c>
      <c r="D52">
        <v>625</v>
      </c>
      <c r="E52">
        <v>6271.7709999999997</v>
      </c>
      <c r="F52">
        <v>578.54100000000005</v>
      </c>
      <c r="G52">
        <v>6267</v>
      </c>
      <c r="H52">
        <v>4548</v>
      </c>
      <c r="I52">
        <v>8056</v>
      </c>
      <c r="J52">
        <v>3919857</v>
      </c>
      <c r="K52">
        <v>6269</v>
      </c>
      <c r="L52">
        <v>3919857</v>
      </c>
      <c r="M52">
        <f t="shared" si="2"/>
        <v>59264.228999999999</v>
      </c>
      <c r="Q52">
        <v>51</v>
      </c>
      <c r="R52">
        <v>625</v>
      </c>
      <c r="S52">
        <v>7143.6689999999999</v>
      </c>
      <c r="T52">
        <v>769.01400000000001</v>
      </c>
      <c r="U52">
        <v>6832</v>
      </c>
      <c r="V52">
        <v>5354</v>
      </c>
      <c r="W52">
        <v>9064</v>
      </c>
      <c r="X52">
        <v>4464793</v>
      </c>
      <c r="Y52">
        <v>7044</v>
      </c>
      <c r="Z52">
        <v>4464793</v>
      </c>
      <c r="AA52">
        <f t="shared" si="3"/>
        <v>58392.330999999998</v>
      </c>
    </row>
    <row r="53" spans="1:27" x14ac:dyDescent="0.2">
      <c r="A53" t="s">
        <v>62</v>
      </c>
      <c r="B53" t="s">
        <v>27</v>
      </c>
      <c r="C53">
        <v>52</v>
      </c>
      <c r="D53">
        <v>625</v>
      </c>
      <c r="E53">
        <v>8124.2420000000002</v>
      </c>
      <c r="F53">
        <v>956.57600000000002</v>
      </c>
      <c r="G53">
        <v>6448</v>
      </c>
      <c r="H53">
        <v>4788</v>
      </c>
      <c r="I53">
        <v>10336</v>
      </c>
      <c r="J53">
        <v>5077651</v>
      </c>
      <c r="K53">
        <v>8176</v>
      </c>
      <c r="L53">
        <v>5077651</v>
      </c>
      <c r="M53">
        <f t="shared" si="2"/>
        <v>57411.758000000002</v>
      </c>
      <c r="Q53">
        <v>52</v>
      </c>
      <c r="R53">
        <v>625</v>
      </c>
      <c r="S53">
        <v>7246.24</v>
      </c>
      <c r="T53">
        <v>578.55999999999995</v>
      </c>
      <c r="U53">
        <v>7332</v>
      </c>
      <c r="V53">
        <v>5062</v>
      </c>
      <c r="W53">
        <v>9035</v>
      </c>
      <c r="X53">
        <v>4528900</v>
      </c>
      <c r="Y53">
        <v>7256</v>
      </c>
      <c r="Z53">
        <v>4528900</v>
      </c>
      <c r="AA53">
        <f t="shared" si="3"/>
        <v>58289.760000000002</v>
      </c>
    </row>
    <row r="54" spans="1:27" x14ac:dyDescent="0.2">
      <c r="A54" t="s">
        <v>62</v>
      </c>
      <c r="B54" t="s">
        <v>27</v>
      </c>
      <c r="C54">
        <v>53</v>
      </c>
      <c r="D54">
        <v>625</v>
      </c>
      <c r="E54">
        <v>7173.0429999999997</v>
      </c>
      <c r="F54">
        <v>921.84799999999996</v>
      </c>
      <c r="G54">
        <v>6862</v>
      </c>
      <c r="H54">
        <v>3518</v>
      </c>
      <c r="I54">
        <v>9828</v>
      </c>
      <c r="J54">
        <v>4483152</v>
      </c>
      <c r="K54">
        <v>7138</v>
      </c>
      <c r="L54">
        <v>4483152</v>
      </c>
      <c r="M54">
        <f t="shared" si="2"/>
        <v>58362.957000000002</v>
      </c>
      <c r="Q54">
        <v>53</v>
      </c>
      <c r="R54">
        <v>625</v>
      </c>
      <c r="S54">
        <v>6443.3410000000003</v>
      </c>
      <c r="T54">
        <v>566.85500000000002</v>
      </c>
      <c r="U54">
        <v>6082</v>
      </c>
      <c r="V54">
        <v>4881</v>
      </c>
      <c r="W54">
        <v>8138</v>
      </c>
      <c r="X54">
        <v>4027088</v>
      </c>
      <c r="Y54">
        <v>6459</v>
      </c>
      <c r="Z54">
        <v>4027088</v>
      </c>
      <c r="AA54">
        <f t="shared" si="3"/>
        <v>59092.659</v>
      </c>
    </row>
    <row r="55" spans="1:27" x14ac:dyDescent="0.2">
      <c r="A55" t="s">
        <v>62</v>
      </c>
      <c r="B55" t="s">
        <v>27</v>
      </c>
      <c r="C55">
        <v>54</v>
      </c>
      <c r="D55">
        <v>625</v>
      </c>
      <c r="E55">
        <v>8145.8980000000001</v>
      </c>
      <c r="F55">
        <v>941.32100000000003</v>
      </c>
      <c r="G55">
        <v>6948</v>
      </c>
      <c r="H55">
        <v>5046</v>
      </c>
      <c r="I55">
        <v>10383</v>
      </c>
      <c r="J55">
        <v>5091186</v>
      </c>
      <c r="K55">
        <v>8242</v>
      </c>
      <c r="L55">
        <v>5091186</v>
      </c>
      <c r="M55">
        <f t="shared" si="2"/>
        <v>57390.101999999999</v>
      </c>
      <c r="Q55">
        <v>54</v>
      </c>
      <c r="R55">
        <v>625</v>
      </c>
      <c r="S55">
        <v>7090.0540000000001</v>
      </c>
      <c r="T55">
        <v>666.98599999999999</v>
      </c>
      <c r="U55">
        <v>7117</v>
      </c>
      <c r="V55">
        <v>5307</v>
      </c>
      <c r="W55">
        <v>9313</v>
      </c>
      <c r="X55">
        <v>4431284</v>
      </c>
      <c r="Y55">
        <v>7133</v>
      </c>
      <c r="Z55">
        <v>4431284</v>
      </c>
      <c r="AA55">
        <f t="shared" si="3"/>
        <v>58445.945999999996</v>
      </c>
    </row>
    <row r="56" spans="1:27" x14ac:dyDescent="0.2">
      <c r="Q56">
        <v>55</v>
      </c>
      <c r="R56">
        <v>625</v>
      </c>
      <c r="S56">
        <v>9394.8619999999992</v>
      </c>
      <c r="T56">
        <v>779.73299999999995</v>
      </c>
      <c r="U56">
        <v>9525</v>
      </c>
      <c r="V56">
        <v>7100</v>
      </c>
      <c r="W56">
        <v>12143</v>
      </c>
      <c r="X56">
        <v>5871789</v>
      </c>
      <c r="Y56">
        <v>9395</v>
      </c>
      <c r="Z56">
        <v>5871789</v>
      </c>
      <c r="AA56">
        <f t="shared" si="3"/>
        <v>56141.137999999999</v>
      </c>
    </row>
    <row r="57" spans="1:27" x14ac:dyDescent="0.2">
      <c r="Q57">
        <v>56</v>
      </c>
      <c r="R57">
        <v>625</v>
      </c>
      <c r="S57">
        <v>7081.5940000000001</v>
      </c>
      <c r="T57">
        <v>604.25099999999998</v>
      </c>
      <c r="U57">
        <v>6836</v>
      </c>
      <c r="V57">
        <v>5234</v>
      </c>
      <c r="W57">
        <v>9145</v>
      </c>
      <c r="X57">
        <v>4425996</v>
      </c>
      <c r="Y57">
        <v>7103</v>
      </c>
      <c r="Z57">
        <v>4425996</v>
      </c>
      <c r="AA57">
        <f t="shared" si="3"/>
        <v>58454.406000000003</v>
      </c>
    </row>
    <row r="58" spans="1:27" x14ac:dyDescent="0.2">
      <c r="Q58">
        <v>57</v>
      </c>
      <c r="R58">
        <v>625</v>
      </c>
      <c r="S58">
        <v>6419.8050000000003</v>
      </c>
      <c r="T58">
        <v>491.64100000000002</v>
      </c>
      <c r="U58">
        <v>6164</v>
      </c>
      <c r="V58">
        <v>5103</v>
      </c>
      <c r="W58">
        <v>8029</v>
      </c>
      <c r="X58">
        <v>4012378</v>
      </c>
      <c r="Y58">
        <v>6406</v>
      </c>
      <c r="Z58">
        <v>4012378</v>
      </c>
      <c r="AA58">
        <f t="shared" si="3"/>
        <v>59116.195</v>
      </c>
    </row>
    <row r="59" spans="1:27" x14ac:dyDescent="0.2">
      <c r="Q59">
        <v>58</v>
      </c>
      <c r="R59">
        <v>625</v>
      </c>
      <c r="S59">
        <v>6610.232</v>
      </c>
      <c r="T59">
        <v>576.26199999999994</v>
      </c>
      <c r="U59">
        <v>5982</v>
      </c>
      <c r="V59">
        <v>5113</v>
      </c>
      <c r="W59">
        <v>8737</v>
      </c>
      <c r="X59">
        <v>4131395</v>
      </c>
      <c r="Y59">
        <v>6606</v>
      </c>
      <c r="Z59">
        <v>4131395</v>
      </c>
      <c r="AA59">
        <f t="shared" si="3"/>
        <v>58925.767999999996</v>
      </c>
    </row>
    <row r="60" spans="1:27" x14ac:dyDescent="0.2">
      <c r="Q60">
        <v>59</v>
      </c>
      <c r="R60">
        <v>625</v>
      </c>
      <c r="S60">
        <v>5252.4049999999997</v>
      </c>
      <c r="T60">
        <v>480.28100000000001</v>
      </c>
      <c r="U60">
        <v>5532</v>
      </c>
      <c r="V60">
        <v>3980</v>
      </c>
      <c r="W60">
        <v>6838</v>
      </c>
      <c r="X60">
        <v>3282753</v>
      </c>
      <c r="Y60">
        <v>5242</v>
      </c>
      <c r="Z60">
        <v>3282753</v>
      </c>
      <c r="AA60">
        <f t="shared" si="3"/>
        <v>60283.595000000001</v>
      </c>
    </row>
    <row r="61" spans="1:27" x14ac:dyDescent="0.2">
      <c r="Q61">
        <v>60</v>
      </c>
      <c r="R61">
        <v>625</v>
      </c>
      <c r="S61">
        <v>8062.1260000000002</v>
      </c>
      <c r="T61">
        <v>763.399</v>
      </c>
      <c r="U61">
        <v>7844</v>
      </c>
      <c r="V61">
        <v>5975</v>
      </c>
      <c r="W61">
        <v>10088</v>
      </c>
      <c r="X61">
        <v>5038829</v>
      </c>
      <c r="Y61">
        <v>8012</v>
      </c>
      <c r="Z61">
        <v>5038829</v>
      </c>
      <c r="AA61">
        <f t="shared" si="3"/>
        <v>57473.873999999996</v>
      </c>
    </row>
    <row r="62" spans="1:27" x14ac:dyDescent="0.2">
      <c r="Q62">
        <v>61</v>
      </c>
      <c r="R62">
        <v>625</v>
      </c>
      <c r="S62">
        <v>5270.5309999999999</v>
      </c>
      <c r="T62">
        <v>380.233</v>
      </c>
      <c r="U62">
        <v>5138</v>
      </c>
      <c r="V62">
        <v>4281</v>
      </c>
      <c r="W62">
        <v>6657</v>
      </c>
      <c r="X62">
        <v>3294082</v>
      </c>
      <c r="Y62">
        <v>5252</v>
      </c>
      <c r="Z62">
        <v>3294082</v>
      </c>
      <c r="AA62">
        <f t="shared" si="3"/>
        <v>60265.468999999997</v>
      </c>
    </row>
    <row r="63" spans="1:27" x14ac:dyDescent="0.2">
      <c r="Q63">
        <v>62</v>
      </c>
      <c r="R63">
        <v>625</v>
      </c>
      <c r="S63">
        <v>6816.4380000000001</v>
      </c>
      <c r="T63">
        <v>608.72900000000004</v>
      </c>
      <c r="U63">
        <v>6707</v>
      </c>
      <c r="V63">
        <v>4931</v>
      </c>
      <c r="W63">
        <v>8702</v>
      </c>
      <c r="X63">
        <v>4260274</v>
      </c>
      <c r="Y63">
        <v>6830</v>
      </c>
      <c r="Z63">
        <v>4260274</v>
      </c>
      <c r="AA63">
        <f t="shared" si="3"/>
        <v>58719.561999999998</v>
      </c>
    </row>
    <row r="64" spans="1:27" x14ac:dyDescent="0.2">
      <c r="Q64">
        <v>63</v>
      </c>
      <c r="R64">
        <v>625</v>
      </c>
      <c r="S64">
        <v>7262.8779999999997</v>
      </c>
      <c r="T64">
        <v>552.04700000000003</v>
      </c>
      <c r="U64">
        <v>7034</v>
      </c>
      <c r="V64">
        <v>4841</v>
      </c>
      <c r="W64">
        <v>8615</v>
      </c>
      <c r="X64">
        <v>4539299</v>
      </c>
      <c r="Y64">
        <v>7284</v>
      </c>
      <c r="Z64">
        <v>4539299</v>
      </c>
      <c r="AA64">
        <f t="shared" si="3"/>
        <v>58273.122000000003</v>
      </c>
    </row>
    <row r="65" spans="17:27" x14ac:dyDescent="0.2">
      <c r="Q65">
        <v>64</v>
      </c>
      <c r="R65">
        <v>625</v>
      </c>
      <c r="S65">
        <v>7042.8620000000001</v>
      </c>
      <c r="T65">
        <v>491.95699999999999</v>
      </c>
      <c r="U65">
        <v>6571</v>
      </c>
      <c r="V65">
        <v>5464</v>
      </c>
      <c r="W65">
        <v>8541</v>
      </c>
      <c r="X65">
        <v>4401789</v>
      </c>
      <c r="Y65">
        <v>7050</v>
      </c>
      <c r="Z65">
        <v>4401789</v>
      </c>
      <c r="AA65">
        <f t="shared" si="3"/>
        <v>58493.137999999999</v>
      </c>
    </row>
    <row r="66" spans="17:27" x14ac:dyDescent="0.2">
      <c r="Q66">
        <v>65</v>
      </c>
      <c r="R66">
        <v>625</v>
      </c>
      <c r="S66">
        <v>7272.5140000000001</v>
      </c>
      <c r="T66">
        <v>518.92700000000002</v>
      </c>
      <c r="U66">
        <v>7212</v>
      </c>
      <c r="V66">
        <v>6148</v>
      </c>
      <c r="W66">
        <v>9313</v>
      </c>
      <c r="X66">
        <v>4545321</v>
      </c>
      <c r="Y66">
        <v>7229</v>
      </c>
      <c r="Z66">
        <v>4545321</v>
      </c>
      <c r="AA66">
        <f t="shared" si="3"/>
        <v>58263.485999999997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6ABCDE</vt:lpstr>
      <vt:lpstr>F6ABCDE SummaryStatistics PRISM</vt:lpstr>
      <vt:lpstr>F6G</vt:lpstr>
      <vt:lpstr>F6G Summary Statistics PRISM</vt:lpstr>
      <vt:lpstr>F6I</vt:lpstr>
      <vt:lpstr>F6I Summary Statistics PRISM</vt:lpstr>
      <vt:lpstr>F6J</vt:lpstr>
      <vt:lpstr>F6J Summary Satistics PRISM</vt:lpstr>
      <vt:lpstr>F6K</vt:lpstr>
      <vt:lpstr>F6K Summary Satistics PR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mez, Rachel Nell</dc:creator>
  <cp:lastModifiedBy>Dumez, Rachel Nell</cp:lastModifiedBy>
  <dcterms:created xsi:type="dcterms:W3CDTF">2023-12-17T14:48:24Z</dcterms:created>
  <dcterms:modified xsi:type="dcterms:W3CDTF">2024-02-13T16:54:19Z</dcterms:modified>
</cp:coreProperties>
</file>